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idi/Library/CloudStorage/OneDrive-UniversityofSouthernCalifornia/Berkeley/Manuscripts/Lithosyntrophy/Lithosyntrophy_manuscript_v4_20250812/"/>
    </mc:Choice>
  </mc:AlternateContent>
  <xr:revisionPtr revIDLastSave="0" documentId="13_ncr:1_{B37DD540-0DD6-CB4A-8DCF-2A34C519BEFE}" xr6:coauthVersionLast="47" xr6:coauthVersionMax="47" xr10:uidLastSave="{00000000-0000-0000-0000-000000000000}"/>
  <bookViews>
    <workbookView xWindow="140" yWindow="680" windowWidth="18980" windowHeight="19680" activeTab="1" xr2:uid="{46B6271E-5526-3E42-B49B-AE8F2BA7B3D7}"/>
  </bookViews>
  <sheets>
    <sheet name="Sheet1" sheetId="1" r:id="rId1"/>
    <sheet name="TableS1" sheetId="4" r:id="rId2"/>
    <sheet name="TableS2" sheetId="8" r:id="rId3"/>
    <sheet name="TableS3" sheetId="5" r:id="rId4"/>
    <sheet name="TableS4" sheetId="6" r:id="rId5"/>
    <sheet name="TableS5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" i="8" l="1"/>
  <c r="D46" i="8"/>
  <c r="F48" i="8" l="1"/>
  <c r="F49" i="8"/>
  <c r="F50" i="8"/>
  <c r="F51" i="8"/>
  <c r="F52" i="8"/>
  <c r="F53" i="8"/>
  <c r="F47" i="8"/>
  <c r="D47" i="8"/>
  <c r="D48" i="8"/>
  <c r="D49" i="8"/>
  <c r="D50" i="8"/>
  <c r="D52" i="8"/>
  <c r="D53" i="8"/>
  <c r="D51" i="8"/>
  <c r="T16" i="5" l="1"/>
  <c r="S16" i="5"/>
  <c r="R16" i="5"/>
  <c r="X15" i="5"/>
  <c r="W15" i="5"/>
  <c r="T15" i="5"/>
  <c r="S15" i="5"/>
  <c r="R15" i="5"/>
  <c r="X14" i="5"/>
  <c r="W14" i="5"/>
  <c r="T14" i="5"/>
  <c r="S14" i="5"/>
  <c r="R14" i="5"/>
  <c r="X13" i="5"/>
  <c r="W13" i="5"/>
  <c r="T13" i="5"/>
  <c r="S13" i="5"/>
  <c r="R13" i="5"/>
  <c r="X12" i="5"/>
  <c r="W12" i="5"/>
  <c r="T12" i="5"/>
  <c r="S12" i="5"/>
  <c r="R12" i="5"/>
  <c r="X11" i="5"/>
  <c r="W11" i="5"/>
  <c r="T11" i="5"/>
  <c r="S11" i="5"/>
  <c r="R11" i="5"/>
  <c r="X10" i="5"/>
  <c r="W10" i="5"/>
  <c r="T10" i="5"/>
  <c r="S10" i="5"/>
  <c r="R10" i="5"/>
  <c r="X9" i="5"/>
  <c r="W9" i="5"/>
  <c r="T9" i="5"/>
  <c r="S9" i="5"/>
  <c r="R9" i="5"/>
  <c r="X8" i="5"/>
  <c r="W8" i="5"/>
  <c r="T8" i="5"/>
  <c r="S8" i="5"/>
  <c r="R8" i="5"/>
  <c r="X7" i="5"/>
  <c r="W7" i="5"/>
  <c r="T7" i="5"/>
  <c r="S7" i="5"/>
  <c r="R7" i="5"/>
  <c r="X6" i="5"/>
  <c r="W6" i="5"/>
  <c r="T6" i="5"/>
  <c r="S6" i="5"/>
  <c r="R6" i="5"/>
  <c r="X5" i="5"/>
  <c r="W5" i="5"/>
  <c r="T5" i="5"/>
  <c r="S5" i="5"/>
  <c r="R5" i="5"/>
  <c r="X4" i="5"/>
  <c r="W4" i="5"/>
  <c r="T4" i="5"/>
  <c r="S4" i="5"/>
  <c r="R4" i="5"/>
  <c r="O4" i="5"/>
  <c r="X3" i="5"/>
  <c r="W3" i="5"/>
  <c r="T3" i="5"/>
  <c r="S3" i="5"/>
  <c r="R3" i="5"/>
  <c r="O3" i="5"/>
  <c r="W28" i="5"/>
  <c r="U28" i="5"/>
  <c r="T28" i="5"/>
  <c r="S28" i="5"/>
  <c r="R28" i="5"/>
  <c r="N28" i="5"/>
  <c r="M28" i="5"/>
  <c r="K28" i="5"/>
  <c r="J28" i="5"/>
  <c r="W27" i="5"/>
  <c r="U27" i="5"/>
  <c r="T27" i="5"/>
  <c r="S27" i="5"/>
  <c r="R27" i="5"/>
  <c r="N27" i="5"/>
  <c r="M27" i="5"/>
  <c r="K27" i="5"/>
  <c r="J27" i="5"/>
  <c r="W26" i="5"/>
  <c r="U26" i="5"/>
  <c r="T26" i="5"/>
  <c r="S26" i="5"/>
  <c r="R26" i="5"/>
  <c r="N26" i="5"/>
  <c r="M26" i="5"/>
  <c r="K26" i="5"/>
  <c r="J26" i="5"/>
  <c r="W25" i="5"/>
  <c r="U25" i="5"/>
  <c r="T25" i="5"/>
  <c r="S25" i="5"/>
  <c r="R25" i="5"/>
  <c r="N25" i="5"/>
  <c r="M25" i="5"/>
  <c r="K25" i="5"/>
  <c r="J25" i="5"/>
  <c r="W24" i="5"/>
  <c r="U24" i="5"/>
  <c r="T24" i="5"/>
  <c r="S24" i="5"/>
  <c r="R24" i="5"/>
  <c r="N24" i="5"/>
  <c r="M24" i="5"/>
  <c r="K24" i="5"/>
  <c r="J24" i="5"/>
  <c r="W23" i="5"/>
  <c r="U23" i="5"/>
  <c r="T23" i="5"/>
  <c r="S23" i="5"/>
  <c r="R23" i="5"/>
  <c r="N23" i="5"/>
  <c r="M23" i="5"/>
  <c r="K23" i="5"/>
  <c r="J23" i="5"/>
  <c r="W22" i="5"/>
  <c r="U22" i="5"/>
  <c r="T22" i="5"/>
  <c r="S22" i="5"/>
  <c r="R22" i="5"/>
  <c r="N22" i="5"/>
  <c r="M22" i="5"/>
  <c r="K22" i="5"/>
  <c r="J22" i="5"/>
  <c r="W21" i="5"/>
  <c r="U21" i="5"/>
  <c r="T21" i="5"/>
  <c r="S21" i="5"/>
  <c r="R21" i="5"/>
  <c r="N21" i="5"/>
  <c r="M21" i="5"/>
  <c r="K21" i="5"/>
  <c r="J21" i="5"/>
  <c r="W20" i="5"/>
  <c r="U20" i="5"/>
  <c r="T20" i="5"/>
  <c r="S20" i="5"/>
  <c r="R20" i="5"/>
  <c r="N20" i="5"/>
  <c r="M20" i="5"/>
  <c r="K20" i="5"/>
  <c r="J20" i="5"/>
  <c r="W19" i="5"/>
  <c r="U19" i="5"/>
  <c r="T19" i="5"/>
  <c r="S19" i="5"/>
  <c r="R19" i="5"/>
  <c r="N19" i="5"/>
  <c r="M19" i="5"/>
  <c r="K19" i="5"/>
  <c r="J19" i="5"/>
  <c r="W18" i="5"/>
  <c r="U18" i="5"/>
  <c r="T18" i="5"/>
  <c r="S18" i="5"/>
  <c r="R18" i="5"/>
  <c r="N18" i="5"/>
  <c r="M18" i="5"/>
  <c r="K18" i="5"/>
  <c r="J18" i="5"/>
  <c r="W17" i="5"/>
  <c r="U17" i="5"/>
  <c r="T17" i="5"/>
  <c r="S17" i="5"/>
  <c r="R17" i="5"/>
  <c r="N17" i="5"/>
  <c r="M17" i="5"/>
  <c r="K17" i="5"/>
  <c r="J17" i="5"/>
</calcChain>
</file>

<file path=xl/sharedStrings.xml><?xml version="1.0" encoding="utf-8"?>
<sst xmlns="http://schemas.openxmlformats.org/spreadsheetml/2006/main" count="1799" uniqueCount="1149">
  <si>
    <t>Supplementary Tables</t>
  </si>
  <si>
    <t>Table S1</t>
  </si>
  <si>
    <t>Table S2</t>
  </si>
  <si>
    <t>Accession</t>
  </si>
  <si>
    <t>Peptide count</t>
  </si>
  <si>
    <t>Mass</t>
  </si>
  <si>
    <t>Description</t>
  </si>
  <si>
    <t>1_DPO_139_1_1_Unlabeled_control</t>
  </si>
  <si>
    <t>2_DPO_139_1_2_Unlabeled_control</t>
  </si>
  <si>
    <t>3_DPO_139_1_3_Unlabeled_control</t>
  </si>
  <si>
    <t>DPO_139_1_maxbin2_001_02935</t>
  </si>
  <si>
    <t>Acetyl-coenzyme A synthetase</t>
  </si>
  <si>
    <t>DPO_139_1_maxbin2_001_02785</t>
  </si>
  <si>
    <t>UDP-N-acetylglucosamine 4-epimerase (ptdF/apdA)</t>
  </si>
  <si>
    <t>DPO_139_1_maxbin2_001_00001;DPO_139_1_maxbin2_001_00268;DPO_139_1_maxbin2_001_02633</t>
  </si>
  <si>
    <t>Elongation factor Tu</t>
  </si>
  <si>
    <t>DPO_139_1_maxbin2_001_00311</t>
  </si>
  <si>
    <t>putative 3-hydroxyacyl-CoA dehydrogenase</t>
  </si>
  <si>
    <t>DPO_139_1_maxbin2_001_01160</t>
  </si>
  <si>
    <t>Fatty acid oxidation complex subunit alpha</t>
  </si>
  <si>
    <t>DPO_139_1_maxbin2_001_00310</t>
  </si>
  <si>
    <t>3-ketoacyl-CoA thiolase</t>
  </si>
  <si>
    <t>DPO_139_1_maxbin2_001_01890</t>
  </si>
  <si>
    <t>DPO_139_1_maxbin2_001_00229</t>
  </si>
  <si>
    <t>Tryptophan synthase beta chain</t>
  </si>
  <si>
    <t>DPO_139_1_maxbin2_001_03253</t>
  </si>
  <si>
    <t>Superoxide dismutase [Fe]</t>
  </si>
  <si>
    <t>DPO_139_1_maxbin2_001_00267</t>
  </si>
  <si>
    <t>60 kDa chaperonin</t>
  </si>
  <si>
    <t>DPO_139_1_maxbin2_001_01568</t>
  </si>
  <si>
    <t>Ferredoxin--NADP reductase</t>
  </si>
  <si>
    <t>DPO_139_1_maxbin2_001_02610</t>
  </si>
  <si>
    <t>Adenylate kinase</t>
  </si>
  <si>
    <t>DPO_139_1_maxbin2_001_02932</t>
  </si>
  <si>
    <t>Electron transfer flavoprotein subunit beta</t>
  </si>
  <si>
    <t>DPO_139_1_maxbin2_001_01306</t>
  </si>
  <si>
    <t>Butyryl-CoA dehydrogenase</t>
  </si>
  <si>
    <t>DPO_139_1_maxbin2_001_02931</t>
  </si>
  <si>
    <t>Electron transfer flavoprotein subunit alpha</t>
  </si>
  <si>
    <t>DPO_139_1_maxbin2_001_02784</t>
  </si>
  <si>
    <t>Membrane sensor protein UhpC</t>
  </si>
  <si>
    <t>DPO_139_1_maxbin2_001_02006</t>
  </si>
  <si>
    <t>Pyruvate_ phosphate dikinase</t>
  </si>
  <si>
    <t>DPO_139_1_maxbin2_001_00968</t>
  </si>
  <si>
    <t>hypothetical protein</t>
  </si>
  <si>
    <t>DPO_139_1_maxbin2_001_01881</t>
  </si>
  <si>
    <t>10 kDa chaperonin 1</t>
  </si>
  <si>
    <t>DPO_139_1_maxbin2_001_01714</t>
  </si>
  <si>
    <t>DNA-binding protein HU</t>
  </si>
  <si>
    <t>DPO_139_1_maxbin2_001_01570</t>
  </si>
  <si>
    <t>Formate dehydrogenase H</t>
  </si>
  <si>
    <t>DPO_139_1_maxbin2_001_03114</t>
  </si>
  <si>
    <t>ATP synthase subunit alpha</t>
  </si>
  <si>
    <t>DPO_139_1_maxbin2_001_02930</t>
  </si>
  <si>
    <t>EtfAB:quinone oxidoreductase</t>
  </si>
  <si>
    <t>DPO_139_1_maxbin2_001_03445</t>
  </si>
  <si>
    <t>Glutamate synthase [NADPH] small chain</t>
  </si>
  <si>
    <t>DPO_139_1_maxbin2_001_02797</t>
  </si>
  <si>
    <t>Modulator of FtsH protease HflC</t>
  </si>
  <si>
    <t>DPO_139_1_maxbin2_001_01902</t>
  </si>
  <si>
    <t>Hydroxylamine reductase</t>
  </si>
  <si>
    <t>DPO_139_1_maxbin2_001_00718</t>
  </si>
  <si>
    <t>NADH:quinone reductase</t>
  </si>
  <si>
    <t>DPO_139_1_maxbin2_001_03372</t>
  </si>
  <si>
    <t>Formate dehydrogenase subunit alpha</t>
  </si>
  <si>
    <t>DPO_139_1_maxbin2_001_03373</t>
  </si>
  <si>
    <t>DPO_139_1_maxbin2_001_01737</t>
  </si>
  <si>
    <t>L-cystine-binding protein FliY</t>
  </si>
  <si>
    <t>DPO_139_1_maxbin2_001_02615</t>
  </si>
  <si>
    <t>50S ribosomal protein L18</t>
  </si>
  <si>
    <t>DPO_139_1_maxbin2_001_00586</t>
  </si>
  <si>
    <t>60 kDa chaperonin 5</t>
  </si>
  <si>
    <t>DPO_139_1_maxbin2_001_01338</t>
  </si>
  <si>
    <t>Thioredoxin 1</t>
  </si>
  <si>
    <t>DPO_139_1_maxbin2_001_01959</t>
  </si>
  <si>
    <t>50S ribosomal protein L9</t>
  </si>
  <si>
    <t>DPO_139_1_maxbin2_001_01159</t>
  </si>
  <si>
    <t>3-oxoadipyl-CoA/3-oxo-5_6-dehydrosuberyl-CoA thiolase</t>
  </si>
  <si>
    <t>DPO_139_1_maxbin2_001_00080</t>
  </si>
  <si>
    <t>Putative K(+)-stimulated pyrophosphate-energized sodium pump</t>
  </si>
  <si>
    <t>DPO_139_1_maxbin2_001_00064</t>
  </si>
  <si>
    <t>Leucine-_ isoleucine-_ valine-_ threonine-_ and alanine-binding protein</t>
  </si>
  <si>
    <t>Enolase</t>
  </si>
  <si>
    <t>DPO_139_1_maxbin2_001_03152</t>
  </si>
  <si>
    <t>Phosphoserine aminotransferase</t>
  </si>
  <si>
    <t>DPO_139_1_maxbin2_001_03426</t>
  </si>
  <si>
    <t>Diaminobutyrate--2-oxoglutarate aminotransferase</t>
  </si>
  <si>
    <t>DPO_139_1_maxbin2_001_03112</t>
  </si>
  <si>
    <t>ATP synthase subunit beta</t>
  </si>
  <si>
    <t>DPO_139_1_maxbin2_001_02446</t>
  </si>
  <si>
    <t>Selenocysteine-containing peroxiredoxin PrxU</t>
  </si>
  <si>
    <t>DPO_139_1_maxbin2_001_01838</t>
  </si>
  <si>
    <t>D-3-phosphoglycerate dehydrogenase</t>
  </si>
  <si>
    <t>DPO_139_1_maxbin2_001_02166</t>
  </si>
  <si>
    <t>Coenzyme A disulfide reductase</t>
  </si>
  <si>
    <t>DPO_139_1_maxbin2_001_01706</t>
  </si>
  <si>
    <t>Protein translocase subunit SecD</t>
  </si>
  <si>
    <t>DPO_139_1_maxbin2_001_02588</t>
  </si>
  <si>
    <t>Bacterioferritin</t>
  </si>
  <si>
    <t>DPO_139_1_maxbin2_001_02632</t>
  </si>
  <si>
    <t>30S ribosomal protein S10</t>
  </si>
  <si>
    <t>DPO_139_1_maxbin2_001_01329</t>
  </si>
  <si>
    <t>Acetyl-CoA acetyltransferase</t>
  </si>
  <si>
    <t>DPO_139_1_maxbin2_001_03113</t>
  </si>
  <si>
    <t>ATP synthase gamma chain</t>
  </si>
  <si>
    <t>DPO_139_1_maxbin2_001_02020</t>
  </si>
  <si>
    <t>Long-chain-fatty-acid--CoA ligase FadD15</t>
  </si>
  <si>
    <t>DPO_139_1_maxbin2_001_01486</t>
  </si>
  <si>
    <t>DPO_139_1_maxbin2_001_01121</t>
  </si>
  <si>
    <t>DPO_139_1_maxbin2_001_00408</t>
  </si>
  <si>
    <t>Chaperone protein DnaK</t>
  </si>
  <si>
    <t>DPO_139_1_maxbin2_001_02059</t>
  </si>
  <si>
    <t>Phosphoribosylaminoimidazole-succinocarboxamide synthase</t>
  </si>
  <si>
    <t>DPO_139_1_maxbin2_001_03358</t>
  </si>
  <si>
    <t>DPO_139_1_maxbin2_001_02912</t>
  </si>
  <si>
    <t>Riboflavin biosynthesis protein RibBA</t>
  </si>
  <si>
    <t>DPO_139_1_maxbin2_001_00276</t>
  </si>
  <si>
    <t>50S ribosomal protein L7/L12</t>
  </si>
  <si>
    <t>DPO_139_1_maxbin2_001_00647</t>
  </si>
  <si>
    <t>DPO_139_1_maxbin2_001_02302</t>
  </si>
  <si>
    <t>DPO_139_1_maxbin2_001_01133</t>
  </si>
  <si>
    <t>Polyribonucleotide nucleotidyltransferase</t>
  </si>
  <si>
    <t>DPO_139_1_maxbin2_001_00277</t>
  </si>
  <si>
    <t>DNA-directed RNA polymerase subunit beta</t>
  </si>
  <si>
    <t>DPO_139_1_maxbin2_001_01513</t>
  </si>
  <si>
    <t>DPO_139_1_maxbin2_001_00246</t>
  </si>
  <si>
    <t>Flagellin</t>
  </si>
  <si>
    <t>DPO_139_1_maxbin2_001_00278</t>
  </si>
  <si>
    <t>DNA-directed RNA polymerase subunit beta'</t>
  </si>
  <si>
    <t>DPO_139_1_maxbin2_001_01580</t>
  </si>
  <si>
    <t>DPO_139_1_maxbin2_001_02764</t>
  </si>
  <si>
    <t>DPO_139_1_maxbin2_001_03007</t>
  </si>
  <si>
    <t>Ion-translocating oxidoreductase complex subunit C</t>
  </si>
  <si>
    <t>DPO_139_1_maxbin2_001_03421</t>
  </si>
  <si>
    <t>Elongation factor G</t>
  </si>
  <si>
    <t>DPO_139_1_maxbin2_001_03444</t>
  </si>
  <si>
    <t>Dihydroorotate dehydrogenase B (NAD(+))_ electron transfer subunit</t>
  </si>
  <si>
    <t>DPO_139_1_maxbin2_001_03008</t>
  </si>
  <si>
    <t>NADP-reducing hydrogenase subunit HndA</t>
  </si>
  <si>
    <t>DPO_139_1_maxbin2_001_01071</t>
  </si>
  <si>
    <t>Glycine--tRNA ligase beta subunit</t>
  </si>
  <si>
    <t>DPO_139_1_maxbin2_001_03371</t>
  </si>
  <si>
    <t>Formate dehydrogenase-O iron-sulfur subunit</t>
  </si>
  <si>
    <t>DPO_139_1_maxbin2_001_01569</t>
  </si>
  <si>
    <t>NADPH-Fe(3+) oxidoreductase subunit alpha</t>
  </si>
  <si>
    <t>DPO_139_1_maxbin2_001_03221</t>
  </si>
  <si>
    <t>50S ribosomal protein L13</t>
  </si>
  <si>
    <t>DPO_139_1_maxbin2_001_01567</t>
  </si>
  <si>
    <t>NADP-reducing hydrogenase subunit HndB</t>
  </si>
  <si>
    <t>DPO_139_1_maxbin2_001_00274</t>
  </si>
  <si>
    <t>50S ribosomal protein L1</t>
  </si>
  <si>
    <t>DPO_139_1_maxbin2_001_01953</t>
  </si>
  <si>
    <t>RNA-binding protein Hfq</t>
  </si>
  <si>
    <t>DPO_139_1_maxbin2_001_03427</t>
  </si>
  <si>
    <t>DPO_139_1_maxbin2_001_00826</t>
  </si>
  <si>
    <t>Cold shock protein CspA</t>
  </si>
  <si>
    <t>DPO_139_1_maxbin2_001_02416</t>
  </si>
  <si>
    <t>putative oxidoreductase YdhV</t>
  </si>
  <si>
    <t>DPO_139_1_maxbin2_001_02605</t>
  </si>
  <si>
    <t>DNA-directed RNA polymerase subunit alpha</t>
  </si>
  <si>
    <t>DPO_139_1_maxbin2_001_01034</t>
  </si>
  <si>
    <t>30S ribosomal protein S1</t>
  </si>
  <si>
    <t>DPO_139_1_maxbin2_001_02630</t>
  </si>
  <si>
    <t>50S ribosomal protein L4</t>
  </si>
  <si>
    <t>DPO_139_1_maxbin2_001_01024</t>
  </si>
  <si>
    <t>DPO_139_1_maxbin2_001_02964</t>
  </si>
  <si>
    <t>Phosphoenolpyruvate carboxykinase [GTP]</t>
  </si>
  <si>
    <t>DPO_139_1_maxbin2_001_02301</t>
  </si>
  <si>
    <t>Elongation factor Ts</t>
  </si>
  <si>
    <t>DPO_139_1_maxbin2_001_01718</t>
  </si>
  <si>
    <t>Trigger factor</t>
  </si>
  <si>
    <t>DPO_139_1_maxbin2_001_01648</t>
  </si>
  <si>
    <t>Transaldolase</t>
  </si>
  <si>
    <t>DPO_139_1_maxbin2_001_01577</t>
  </si>
  <si>
    <t>Fused isobutyryl-CoA mutase</t>
  </si>
  <si>
    <t>DPO_139_1_maxbin2_001_03060</t>
  </si>
  <si>
    <t>DPO_139_1_maxbin2_001_01839</t>
  </si>
  <si>
    <t>Adenylosuccinate synthetase</t>
  </si>
  <si>
    <t>50S ribosomal protein L17</t>
  </si>
  <si>
    <t>DPO_139_1_maxbin2_001_02614</t>
  </si>
  <si>
    <t>30S ribosomal protein S5</t>
  </si>
  <si>
    <t>DPO_139_1_maxbin2_001_01831</t>
  </si>
  <si>
    <t>DPO_139_1_maxbin2_001_01188</t>
  </si>
  <si>
    <t>Rubrerythrin</t>
  </si>
  <si>
    <t>DPO_139_1_maxbin2_001_02606</t>
  </si>
  <si>
    <t>30S ribosomal protein S4</t>
  </si>
  <si>
    <t>DPO_139_1_maxbin2_001_03158</t>
  </si>
  <si>
    <t>DPO_139_1_maxbin2_001_01298</t>
  </si>
  <si>
    <t>Bifunctional purine biosynthesis protein PurH</t>
  </si>
  <si>
    <t>Pyridoxal 5'-phosphate synthase subunit PdxS</t>
  </si>
  <si>
    <t>DPO_139_1_maxbin2_001_03340</t>
  </si>
  <si>
    <t>DPO_139_1_maxbin2_001_01566</t>
  </si>
  <si>
    <t>DPO_139_1_maxbin2_001_01998</t>
  </si>
  <si>
    <t>DPO_139_1_maxbin2_001_03153</t>
  </si>
  <si>
    <t>Acyl-CoA dehydrogenase</t>
  </si>
  <si>
    <t>DPO_139_1_maxbin2_001_01007</t>
  </si>
  <si>
    <t>Cell shape-determining protein MreB</t>
  </si>
  <si>
    <t>DPO_139_1_maxbin2_001_03070</t>
  </si>
  <si>
    <t>Peptidoglycan-associated lipoprotein</t>
  </si>
  <si>
    <t>DPO_139_1_maxbin2_001_01969</t>
  </si>
  <si>
    <t>Protein translocase subunit SecA</t>
  </si>
  <si>
    <t>DPO_139_1_maxbin2_001_01587</t>
  </si>
  <si>
    <t>Lon protease 1</t>
  </si>
  <si>
    <t>DPO_139_1_maxbin2_001_01058</t>
  </si>
  <si>
    <t>Nucleoside diphosphate kinase</t>
  </si>
  <si>
    <t>DPO_139_1_maxbin2_001_03375</t>
  </si>
  <si>
    <t>DPO_139_1_maxbin2_001_01161</t>
  </si>
  <si>
    <t>Transcription termination factor Rho</t>
  </si>
  <si>
    <t>DPO_139_1_maxbin2_001_01605</t>
  </si>
  <si>
    <t>50S ribosomal protein L21</t>
  </si>
  <si>
    <t>DPO_139_1_maxbin2_001_03437</t>
  </si>
  <si>
    <t>DPO_139_1_maxbin2_001_03117</t>
  </si>
  <si>
    <t>ATP synthase subunit b</t>
  </si>
  <si>
    <t>DPO_139_1_maxbin2_001_01302</t>
  </si>
  <si>
    <t>DPO_139_1_maxbin2_001_01332</t>
  </si>
  <si>
    <t>ATP-dependent protease ATPase subunit HslU</t>
  </si>
  <si>
    <t>DPO_139_1_maxbin2_001_01162</t>
  </si>
  <si>
    <t>50S ribosomal protein L31</t>
  </si>
  <si>
    <t>DPO_139_1_maxbin2_001_02510</t>
  </si>
  <si>
    <t>DPO_139_1_maxbin2_001_02616</t>
  </si>
  <si>
    <t>50S ribosomal protein L6</t>
  </si>
  <si>
    <t>DPO_139_1_maxbin2_001_02248</t>
  </si>
  <si>
    <t>DPO_139_1_maxbin2_001_00112</t>
  </si>
  <si>
    <t>3-isopropylmalate dehydratase large subunit</t>
  </si>
  <si>
    <t>DPO_139_1_maxbin2_001_02509</t>
  </si>
  <si>
    <t>Crotonyl-CoA hydratase</t>
  </si>
  <si>
    <t>DPO_139_1_maxbin2_001_02105</t>
  </si>
  <si>
    <t>DPO_139_1_maxbin2_001_02631</t>
  </si>
  <si>
    <t>50S ribosomal protein L3</t>
  </si>
  <si>
    <t>DPO_139_1_maxbin2_001_02001</t>
  </si>
  <si>
    <t>Phospho-2-dehydro-3-deoxyheptonate aldolase</t>
  </si>
  <si>
    <t>DPO_139_1_maxbin2_001_02933</t>
  </si>
  <si>
    <t>DPO_139_1_maxbin2_001_02916</t>
  </si>
  <si>
    <t>Serine hydroxymethyltransferase</t>
  </si>
  <si>
    <t>DPO_139_1_maxbin2_001_02915</t>
  </si>
  <si>
    <t>Transcriptional repressor NrdR</t>
  </si>
  <si>
    <t>DPO_139_1_maxbin2_001_01705</t>
  </si>
  <si>
    <t>Protein translocase subunit SecF</t>
  </si>
  <si>
    <t>DPO_139_1_maxbin2_001_03305</t>
  </si>
  <si>
    <t>Phosphoglycerate kinase</t>
  </si>
  <si>
    <t>DPO_139_1_maxbin2_001_02980</t>
  </si>
  <si>
    <t>DPO_139_1_maxbin2_001_03010</t>
  </si>
  <si>
    <t>Pyruvate synthase subunit PorA</t>
  </si>
  <si>
    <t>DPO_139_1_maxbin2_001_02132</t>
  </si>
  <si>
    <t>Acetylornithine/succinyldiaminopimelate aminotransferase</t>
  </si>
  <si>
    <t>DPO_139_1_maxbin2_001_00942</t>
  </si>
  <si>
    <t>Ribose-phosphate pyrophosphokinase</t>
  </si>
  <si>
    <t>DPO_139_1_maxbin2_001_02870</t>
  </si>
  <si>
    <t>Xanthine phosphoribosyltransferase</t>
  </si>
  <si>
    <t>DPO_139_1_maxbin2_001_03116</t>
  </si>
  <si>
    <t>DPO_139_1_maxbin2_001_03009</t>
  </si>
  <si>
    <t>Pyruvate synthase subunit PorB</t>
  </si>
  <si>
    <t>DPO_139_1_maxbin2_001_00846</t>
  </si>
  <si>
    <t>Ketol-acid reductoisomerase (NADP(+))</t>
  </si>
  <si>
    <t>DPO_139_1_maxbin2_001_00275</t>
  </si>
  <si>
    <t>50S ribosomal protein L10</t>
  </si>
  <si>
    <t>DPO_139_1_maxbin2_001_01117</t>
  </si>
  <si>
    <t>Fimbrial protein</t>
  </si>
  <si>
    <t>DPO_139_1_maxbin2_001_03542</t>
  </si>
  <si>
    <t>DPO_139_1_maxbin2_001_01062</t>
  </si>
  <si>
    <t>DPO_139_1_maxbin2_001_01304</t>
  </si>
  <si>
    <t>Adenosylhomocysteinase</t>
  </si>
  <si>
    <t>DPO_139_1_maxbin2_001_02646</t>
  </si>
  <si>
    <t>ATP phosphoribosyltransferase</t>
  </si>
  <si>
    <t>DPO_139_1_maxbin2_001_00279</t>
  </si>
  <si>
    <t>30S ribosomal protein S12</t>
  </si>
  <si>
    <t>DPO_139_1_maxbin2_001_00174</t>
  </si>
  <si>
    <t>50S ribosomal protein L20</t>
  </si>
  <si>
    <t>DPO_139_1_maxbin2_001_03002</t>
  </si>
  <si>
    <t>DPO_139_1_maxbin2_001_00280</t>
  </si>
  <si>
    <t>30S ribosomal protein S7</t>
  </si>
  <si>
    <t>DPO_139_1_maxbin2_001_00201</t>
  </si>
  <si>
    <t>Tol-Pal system protein TolB</t>
  </si>
  <si>
    <t>DPO_139_1_maxbin2_001_01303</t>
  </si>
  <si>
    <t>S-adenosylmethionine synthase</t>
  </si>
  <si>
    <t>DPO_139_1_maxbin2_001_01032</t>
  </si>
  <si>
    <t>DPO_139_1_maxbin2_001_01743</t>
  </si>
  <si>
    <t>putative oxidoreductase YjmC</t>
  </si>
  <si>
    <t>DPO_139_1_maxbin2_001_01841</t>
  </si>
  <si>
    <t>Short-chain-enoyl-CoA hydratase</t>
  </si>
  <si>
    <t>DPO_139_1_maxbin2_001_03057</t>
  </si>
  <si>
    <t>L-threonine ammonia-lyase</t>
  </si>
  <si>
    <t>DPO_139_1_maxbin2_001_03118</t>
  </si>
  <si>
    <t>ATP synthase subunit c_ sodium ion specific</t>
  </si>
  <si>
    <t>DPO_139_1_maxbin2_001_03115</t>
  </si>
  <si>
    <t>ATP synthase subunit delta_ sodium ion specific</t>
  </si>
  <si>
    <t>DPO_139_1_maxbin2_001_02617</t>
  </si>
  <si>
    <t>30S ribosomal protein S8</t>
  </si>
  <si>
    <t>DPO_139_1_maxbin2_001_00717</t>
  </si>
  <si>
    <t>DPO_139_1_maxbin2_001_01560</t>
  </si>
  <si>
    <t>DPO_139_1_maxbin2_001_03058</t>
  </si>
  <si>
    <t>DPO_139_1_maxbin2_001_00272</t>
  </si>
  <si>
    <t>Transcription termination/antitermination protein NusG</t>
  </si>
  <si>
    <t>DPO_139_1_maxbin2_001_01353</t>
  </si>
  <si>
    <t>DPO_139_1_maxbin2_001_02724</t>
  </si>
  <si>
    <t>Type IV pilus biogenesis and competence protein PilQ</t>
  </si>
  <si>
    <t>DPO_139_1_maxbin2_001_03157</t>
  </si>
  <si>
    <t>putative M18 family aminopeptidase 1</t>
  </si>
  <si>
    <t>DPO_139_1_maxbin2_001_03210</t>
  </si>
  <si>
    <t>DPO_139_1_maxbin2_001_01152</t>
  </si>
  <si>
    <t>DNA gyrase subunit A</t>
  </si>
  <si>
    <t>DPO_139_1_maxbin2_001_01059</t>
  </si>
  <si>
    <t>DPO_139_1_maxbin2_001_02608</t>
  </si>
  <si>
    <t>30S ribosomal protein S13</t>
  </si>
  <si>
    <t>DPO_139_1_maxbin2_001_01187</t>
  </si>
  <si>
    <t>DPO_139_1_maxbin2_001_03209</t>
  </si>
  <si>
    <t>Rubredoxin-oxygen oxidoreductase</t>
  </si>
  <si>
    <t>DPO_139_1_maxbin2_001_03440</t>
  </si>
  <si>
    <t>Proton-translocating ferredoxin:NAD(+) oxidoreductase complex subunit C</t>
  </si>
  <si>
    <t>DPO_139_1_maxbin2_001_03164</t>
  </si>
  <si>
    <t>Carbamoyl-phosphate synthase large chain</t>
  </si>
  <si>
    <t>DPO_139_1_maxbin2_001_01156</t>
  </si>
  <si>
    <t>Molybdopterin molybdenumtransferase</t>
  </si>
  <si>
    <t>DPO_139_1_maxbin2_001_02500</t>
  </si>
  <si>
    <t>DPO_139_1_maxbin2_001_02246</t>
  </si>
  <si>
    <t>Vitamin B12 import ATP-binding protein BtuD</t>
  </si>
  <si>
    <t>DPO_139_1_maxbin2_001_02625</t>
  </si>
  <si>
    <t>30S ribosomal protein S3</t>
  </si>
  <si>
    <t>DPO_139_1_maxbin2_001_02033</t>
  </si>
  <si>
    <t>DPO_139_1_maxbin2_001_01118</t>
  </si>
  <si>
    <t>DPO_139_1_maxbin2_001_02415</t>
  </si>
  <si>
    <t>DPO_139_1_maxbin2_001_01369</t>
  </si>
  <si>
    <t>Ribosome hibernation promotion factor</t>
  </si>
  <si>
    <t>DPO_139_1_maxbin2_001_02627</t>
  </si>
  <si>
    <t>30S ribosomal protein S19</t>
  </si>
  <si>
    <t>50S ribosomal protein L14</t>
  </si>
  <si>
    <t>DPO_139_1_maxbin2_001_02270</t>
  </si>
  <si>
    <t>2-isopropylmalate synthase</t>
  </si>
  <si>
    <t>DPO_139_1_maxbin2_001_02624</t>
  </si>
  <si>
    <t>50S ribosomal protein L16</t>
  </si>
  <si>
    <t>DPO_139_1_maxbin2_001_02623</t>
  </si>
  <si>
    <t>50S ribosomal protein L29</t>
  </si>
  <si>
    <t>DPO_139_1_maxbin2_001_02323</t>
  </si>
  <si>
    <t>DPO_139_1_maxbin2_001_03212</t>
  </si>
  <si>
    <t>50S ribosomal protein L28</t>
  </si>
  <si>
    <t>DPO_139_1_maxbin2_001_02628</t>
  </si>
  <si>
    <t>50S ribosomal protein L2</t>
  </si>
  <si>
    <t>DPO_139_1_maxbin2_001_01139</t>
  </si>
  <si>
    <t>Translation initiation factor IF-2</t>
  </si>
  <si>
    <t>DPO_139_1_maxbin2_001_01150</t>
  </si>
  <si>
    <t>Beta sliding clamp</t>
  </si>
  <si>
    <t>DPO_139_1_maxbin2_001_03386</t>
  </si>
  <si>
    <t>Argininosuccinate synthase</t>
  </si>
  <si>
    <t>DPO_139_1_maxbin2_001_02299</t>
  </si>
  <si>
    <t>Ribosome-recycling factor</t>
  </si>
  <si>
    <t>DPO_139_1_maxbin2_001_02843</t>
  </si>
  <si>
    <t>Peptidyl-prolyl cis-trans isomerase D</t>
  </si>
  <si>
    <t>DPO_139_1_maxbin2_001_02786</t>
  </si>
  <si>
    <t>Ferredoxin-type protein NapF</t>
  </si>
  <si>
    <t>DPO_139_1_maxbin2_001_00804</t>
  </si>
  <si>
    <t>Isoleucine--tRNA ligase</t>
  </si>
  <si>
    <t>DPO_139_1_maxbin2_001_03021</t>
  </si>
  <si>
    <t>Molybdopterin adenylyltransferase</t>
  </si>
  <si>
    <t>DPO_139_1_maxbin2_001_03311</t>
  </si>
  <si>
    <t>DPO_139_1_maxbin2_001_01559</t>
  </si>
  <si>
    <t>putative 3-hydroxybutyryl-CoA dehydrogenase</t>
  </si>
  <si>
    <t>DPO_139_1_maxbin2_001_02722</t>
  </si>
  <si>
    <t>ATP-dependent zinc metalloprotease FtsH</t>
  </si>
  <si>
    <t>DPO_139_1_maxbin2_001_03341</t>
  </si>
  <si>
    <t>Leu/Ile/Val-binding protein</t>
  </si>
  <si>
    <t>DPO_139_1_maxbin2_001_01562</t>
  </si>
  <si>
    <t>5-keto-D-gluconate 5-reductase</t>
  </si>
  <si>
    <t>DPO_139_1_maxbin2_001_01625</t>
  </si>
  <si>
    <t>DPO_139_1_maxbin2_001_01355</t>
  </si>
  <si>
    <t>2_3-bisphosphoglycerate-independent phosphoglycerate mutase</t>
  </si>
  <si>
    <t>DPO_139_1_maxbin2_001_00526</t>
  </si>
  <si>
    <t>DPO_139_1_maxbin2_001_01918</t>
  </si>
  <si>
    <t>3-ketosteroid-9-alpha-monooxygenase_ ferredoxin reductase component</t>
  </si>
  <si>
    <t>DPO_139_1_maxbin2_001_01134</t>
  </si>
  <si>
    <t>30S ribosomal protein S15</t>
  </si>
  <si>
    <t>DPO_139_1_maxbin2_001_02941</t>
  </si>
  <si>
    <t>DPO_139_1_maxbin2_001_00418</t>
  </si>
  <si>
    <t>DPO_139_1_maxbin2_001_00481</t>
  </si>
  <si>
    <t>Leucine--tRNA ligase</t>
  </si>
  <si>
    <t>DPO_139_1_maxbin2_001_03270</t>
  </si>
  <si>
    <t>DPO_139_1_maxbin2_001_02954</t>
  </si>
  <si>
    <t>DPO_139_1_maxbin2_001_03441</t>
  </si>
  <si>
    <t>Proton-translocating ferredoxin:NAD(+) oxidoreductase complex subunit D</t>
  </si>
  <si>
    <t>DPO_139_1_maxbin2_001_03160</t>
  </si>
  <si>
    <t>Dihydroxy-acid dehydratase</t>
  </si>
  <si>
    <t>DPO_139_1_maxbin2_001_01170</t>
  </si>
  <si>
    <t>DPO_139_1_maxbin2_001_01707</t>
  </si>
  <si>
    <t>Sec translocon accessory complex subunit YajC</t>
  </si>
  <si>
    <t>DPO_139_1_maxbin2_001_00982</t>
  </si>
  <si>
    <t>Lysine--tRNA ligase</t>
  </si>
  <si>
    <t>DPO_139_1_maxbin2_001_02194</t>
  </si>
  <si>
    <t>DPO_139_1_maxbin2_001_01359</t>
  </si>
  <si>
    <t>1-deoxy-D-xylulose-5-phosphate synthase</t>
  </si>
  <si>
    <t>DPO_139_1_maxbin2_001_02612</t>
  </si>
  <si>
    <t>50S ribosomal protein L15</t>
  </si>
  <si>
    <t>DPO_139_1_maxbin2_001_02740</t>
  </si>
  <si>
    <t>putative protein</t>
  </si>
  <si>
    <t>DPO_139_1_maxbin2_001_01425</t>
  </si>
  <si>
    <t>DPO_139_1_maxbin2_001_03163</t>
  </si>
  <si>
    <t>Glyceraldehyde-3-phosphate dehydrogenase</t>
  </si>
  <si>
    <t>DPO_139_1_maxbin2_001_02294</t>
  </si>
  <si>
    <t>Iron-sulfur cluster carrier protein</t>
  </si>
  <si>
    <t>DPO_139_1_maxbin2_001_03069</t>
  </si>
  <si>
    <t>Cell division coordinator CpoB</t>
  </si>
  <si>
    <t>DPO_139_1_maxbin2_001_03124</t>
  </si>
  <si>
    <t>DPO_139_1_maxbin2_001_01589</t>
  </si>
  <si>
    <t>DPO_139_1_maxbin2_001_00821</t>
  </si>
  <si>
    <t>Putative formate dehydrogenase</t>
  </si>
  <si>
    <t>DPO_139_1_maxbin2_001_01638</t>
  </si>
  <si>
    <t>Chaperone protein HtpG</t>
  </si>
  <si>
    <t>DPO_139_1_maxbin2_001_02832</t>
  </si>
  <si>
    <t>GMP synthase [glutamine-hydrolyzing]</t>
  </si>
  <si>
    <t>DPO_139_1_maxbin2_001_03338</t>
  </si>
  <si>
    <t>Glycine betaine/carnitine transport ATP-binding protein GbuA</t>
  </si>
  <si>
    <t>DPO_139_1_maxbin2_001_01155</t>
  </si>
  <si>
    <t>RNA polymerase-binding transcription factor DksA</t>
  </si>
  <si>
    <t>DPO_139_1_maxbin2_001_02651</t>
  </si>
  <si>
    <t>DPO_139_1_maxbin2_001_00224</t>
  </si>
  <si>
    <t>Metalloprotease TldD</t>
  </si>
  <si>
    <t>DPO_139_1_maxbin2_001_00692</t>
  </si>
  <si>
    <t>DPO_139_1_maxbin2_001_02758</t>
  </si>
  <si>
    <t>V-type ATP synthase alpha chain</t>
  </si>
  <si>
    <t>DPO_139_1_maxbin2_001_02330</t>
  </si>
  <si>
    <t>Homoserine dehydrogenase</t>
  </si>
  <si>
    <t>DPO_139_1_maxbin2_001_01347</t>
  </si>
  <si>
    <t>Branched-chain-amino-acid aminotransferase</t>
  </si>
  <si>
    <t>DPO_139_1_maxbin2_001_03068</t>
  </si>
  <si>
    <t>Cytidylate kinase</t>
  </si>
  <si>
    <t>DPO_139_1_maxbin2_001_03215</t>
  </si>
  <si>
    <t>Proline--tRNA ligase</t>
  </si>
  <si>
    <t>DPO_139_1_maxbin2_001_01456</t>
  </si>
  <si>
    <t>Hopanoid C-2 methylase</t>
  </si>
  <si>
    <t>DPO_139_1_maxbin2_001_02619</t>
  </si>
  <si>
    <t>50S ribosomal protein L5</t>
  </si>
  <si>
    <t>DPO_139_1_maxbin2_001_00593</t>
  </si>
  <si>
    <t>CRISPR system Cms endoribonuclease Csm3</t>
  </si>
  <si>
    <t>DPO_139_1_maxbin2_001_01396</t>
  </si>
  <si>
    <t>Transcription elongation factor GreA</t>
  </si>
  <si>
    <t>DPO_139_1_maxbin2_001_01054</t>
  </si>
  <si>
    <t>Histidine--tRNA ligase</t>
  </si>
  <si>
    <t>DPO_139_1_maxbin2_001_00978</t>
  </si>
  <si>
    <t>DPO_139_1_maxbin2_001_02451</t>
  </si>
  <si>
    <t>putative lipoprotein YiaD</t>
  </si>
  <si>
    <t>DPO_139_1_maxbin2_001_01301</t>
  </si>
  <si>
    <t>DPO_139_1_maxbin2_001_01992</t>
  </si>
  <si>
    <t>Elongation factor P</t>
  </si>
  <si>
    <t>DPO_139_1_maxbin2_001_00819</t>
  </si>
  <si>
    <t>DPO_139_1_maxbin2_001_02421</t>
  </si>
  <si>
    <t>L-methionine gamma-lyase</t>
  </si>
  <si>
    <t>DPO_139_1_maxbin2_001_02235</t>
  </si>
  <si>
    <t>Imidazole glycerol phosphate synthase subunit HisF</t>
  </si>
  <si>
    <t>DPO_139_1_maxbin2_001_01987</t>
  </si>
  <si>
    <t>DPO_139_1_maxbin2_001_02620</t>
  </si>
  <si>
    <t>50S ribosomal protein L24</t>
  </si>
  <si>
    <t>DPO_139_1_maxbin2_001_02000</t>
  </si>
  <si>
    <t>Vitamin B12 transporter BtuB</t>
  </si>
  <si>
    <t>DPO_139_1_maxbin2_001_00756</t>
  </si>
  <si>
    <t>Periplasmic serine endoprotease DegP</t>
  </si>
  <si>
    <t>DPO_139_1_maxbin2_001_01919</t>
  </si>
  <si>
    <t>Phytoene desaturase (lycopene-forming)</t>
  </si>
  <si>
    <t>DPO_139_1_maxbin2_001_00524</t>
  </si>
  <si>
    <t>DPO_139_1_maxbin2_001_01129</t>
  </si>
  <si>
    <t>Glucose-1-phosphate thymidylyltransferase</t>
  </si>
  <si>
    <t>50S ribosomal protein L11</t>
  </si>
  <si>
    <t>DPO_139_1_maxbin2_001_00182</t>
  </si>
  <si>
    <t>Pyruvate dehydrogenase complex repressor</t>
  </si>
  <si>
    <t>DPO_139_1_maxbin2_001_00405</t>
  </si>
  <si>
    <t>DPO_139_1_maxbin2_001_01451</t>
  </si>
  <si>
    <t>DPO_139_1_maxbin2_001_00874</t>
  </si>
  <si>
    <t>Aspartate-semialdehyde dehydrogenase</t>
  </si>
  <si>
    <t>DPO_139_1_maxbin2_001_03303</t>
  </si>
  <si>
    <t>DPO_139_1_maxbin2_001_02798</t>
  </si>
  <si>
    <t>Modulator of FtsH protease HflK</t>
  </si>
  <si>
    <t>DPO_139_1_maxbin2_001_01717</t>
  </si>
  <si>
    <t>ATP-dependent Clp protease proteolytic subunit</t>
  </si>
  <si>
    <t>DPO_139_1_maxbin2_001_03162</t>
  </si>
  <si>
    <t>Phosphoenolpyruvate-dependent phosphotransferase system</t>
  </si>
  <si>
    <t>DPO_139_1_maxbin2_001_01050</t>
  </si>
  <si>
    <t>Isocitrate dehydrogenase [NADP]</t>
  </si>
  <si>
    <t>DPO_139_1_maxbin2_001_01022</t>
  </si>
  <si>
    <t>GTP 3'_8-cyclase</t>
  </si>
  <si>
    <t>DPO_139_1_maxbin2_001_03064</t>
  </si>
  <si>
    <t>putative protein YqeY</t>
  </si>
  <si>
    <t>DPO_139_1_maxbin2_001_02757</t>
  </si>
  <si>
    <t>Anaerobic dimethyl sulfoxide reductase chain B</t>
  </si>
  <si>
    <t>DPO_139_1_maxbin2_001_03101</t>
  </si>
  <si>
    <t>Sporulation initiation phosphotransferase F</t>
  </si>
  <si>
    <t>DPO_139_1_maxbin2_001_02892</t>
  </si>
  <si>
    <t>putative glycine dehydrogenase (decarboxylating) subunit 2</t>
  </si>
  <si>
    <t>DPO_139_1_maxbin2_001_03006</t>
  </si>
  <si>
    <t>NADP-reducing hydrogenase subunit HndD</t>
  </si>
  <si>
    <t>DPO_139_1_maxbin2_001_03012</t>
  </si>
  <si>
    <t>Pyruvate synthase subunit PorC</t>
  </si>
  <si>
    <t>DPO_139_1_maxbin2_001_00079</t>
  </si>
  <si>
    <t>DPO_139_1_maxbin2_001_01395</t>
  </si>
  <si>
    <t>DPO_139_1_maxbin2_001_03105</t>
  </si>
  <si>
    <t>DPO_139_1_maxbin2_001_00966</t>
  </si>
  <si>
    <t>Multidrug efflux pump subunit AcrA</t>
  </si>
  <si>
    <t>DPO_139_1_maxbin2_001_01933</t>
  </si>
  <si>
    <t>Chemotaxis protein CheA</t>
  </si>
  <si>
    <t>DPO_139_1_maxbin2_001_01324</t>
  </si>
  <si>
    <t>DPO_139_1_maxbin2_001_01039</t>
  </si>
  <si>
    <t>Inosine-5'-monophosphate dehydrogenase</t>
  </si>
  <si>
    <t>DPO_139_1_maxbin2_001_01079</t>
  </si>
  <si>
    <t>Response regulator UvrY</t>
  </si>
  <si>
    <t>DPO_139_1_maxbin2_001_00484</t>
  </si>
  <si>
    <t>30S ribosomal protein S20</t>
  </si>
  <si>
    <t>DPO_139_1_maxbin2_001_00728</t>
  </si>
  <si>
    <t>Fructose-bisphosphate aldolase class 1</t>
  </si>
  <si>
    <t>DPO_139_1_maxbin2_001_01434</t>
  </si>
  <si>
    <t>Serine--tRNA ligase</t>
  </si>
  <si>
    <t>DPO_139_1_maxbin2_001_00113</t>
  </si>
  <si>
    <t>Glutamate--tRNA ligase</t>
  </si>
  <si>
    <t>DPO_139_1_maxbin2_001_03514</t>
  </si>
  <si>
    <t>DPO_139_1_maxbin2_001_02642</t>
  </si>
  <si>
    <t>Beta-barrel assembly-enhancing protease</t>
  </si>
  <si>
    <t>DPO_139_1_maxbin2_001_02410</t>
  </si>
  <si>
    <t>DPO_139_1_maxbin2_001_01429</t>
  </si>
  <si>
    <t>putative CtpA-like serine protease</t>
  </si>
  <si>
    <t>DPO_139_1_maxbin2_001_00435</t>
  </si>
  <si>
    <t>DPO_139_1_maxbin2_001_01663</t>
  </si>
  <si>
    <t>Glutamine synthetase</t>
  </si>
  <si>
    <t>DPO_139_1_maxbin2_001_02287</t>
  </si>
  <si>
    <t>LL-diaminopimelate aminotransferase</t>
  </si>
  <si>
    <t>DPO_139_1_maxbin2_001_03302</t>
  </si>
  <si>
    <t>DPO_139_1_maxbin2_001_00778</t>
  </si>
  <si>
    <t>Cysteine--tRNA ligase</t>
  </si>
  <si>
    <t>DPO_139_1_maxbin2_001_02888</t>
  </si>
  <si>
    <t>Bifunctional protein FolD protein</t>
  </si>
  <si>
    <t>DPO_139_1_maxbin2_001_00398</t>
  </si>
  <si>
    <t>DPO_139_1_maxbin2_001_03571</t>
  </si>
  <si>
    <t>DPO_139_1_maxbin2_001_02756</t>
  </si>
  <si>
    <t>NAD-dependent dihydropyrimidine dehydrogenase subunit PreA</t>
  </si>
  <si>
    <t>DPO_139_1_maxbin2_001_03385</t>
  </si>
  <si>
    <t>Argininosuccinate lyase</t>
  </si>
  <si>
    <t>DPO_139_1_maxbin2_001_01198</t>
  </si>
  <si>
    <t>3-oxoacyl-[acyl-carrier-protein] reductase FabG</t>
  </si>
  <si>
    <t>DPO_139_1_maxbin2_001_00817</t>
  </si>
  <si>
    <t>Phenylacetate-coenzyme A ligase</t>
  </si>
  <si>
    <t>DPO_139_1_maxbin2_001_03295</t>
  </si>
  <si>
    <t>Chaperone protein ClpB</t>
  </si>
  <si>
    <t>DPO_139_1_maxbin2_001_03222</t>
  </si>
  <si>
    <t>30S ribosomal protein S9</t>
  </si>
  <si>
    <t>DPO_139_1_maxbin2_001_02269</t>
  </si>
  <si>
    <t>DPO_139_1_maxbin2_001_01297</t>
  </si>
  <si>
    <t>Phosphoribosylamine--glycine ligase</t>
  </si>
  <si>
    <t>DPO_139_1_maxbin2_001_02728</t>
  </si>
  <si>
    <t>Cell division protein FtsA</t>
  </si>
  <si>
    <t>DPO_139_1_maxbin2_001_00471</t>
  </si>
  <si>
    <t>Membrane protein insertase YidC</t>
  </si>
  <si>
    <t>DPO_139_1_maxbin2_001_01216</t>
  </si>
  <si>
    <t>Asparagine--tRNA ligase</t>
  </si>
  <si>
    <t>DPO_139_1_maxbin2_001_01217</t>
  </si>
  <si>
    <t>DPO_139_1_maxbin2_001_01183</t>
  </si>
  <si>
    <t>Methionine synthase</t>
  </si>
  <si>
    <t>DPO_139_1_maxbin2_001_01595</t>
  </si>
  <si>
    <t>Spermidine/putrescine-binding periplasmic protein</t>
  </si>
  <si>
    <t>DPO_139_1_maxbin2_001_03048</t>
  </si>
  <si>
    <t>Long-chain-fatty-acid--CoA ligase</t>
  </si>
  <si>
    <t>DPO_139_1_maxbin2_001_01075</t>
  </si>
  <si>
    <t>DPO_139_1_maxbin2_001_02126</t>
  </si>
  <si>
    <t>Histidinol-phosphate aminotransferase</t>
  </si>
  <si>
    <t>DPO_139_1_maxbin2_001_02723</t>
  </si>
  <si>
    <t>DPO_139_1_maxbin2_001_00158</t>
  </si>
  <si>
    <t>Carnitine operon protein CaiE</t>
  </si>
  <si>
    <t>DPO_139_1_maxbin2_001_00782</t>
  </si>
  <si>
    <t>RNA polymerase-binding transcription factor CarD</t>
  </si>
  <si>
    <t>DPO_139_1_maxbin2_001_03074</t>
  </si>
  <si>
    <t>Tol-Pal system protein TolQ</t>
  </si>
  <si>
    <t>DPO_139_1_maxbin2_001_03206</t>
  </si>
  <si>
    <t>Rubrerythrin-2</t>
  </si>
  <si>
    <t>DPO_139_1_maxbin2_001_03056</t>
  </si>
  <si>
    <t>Oxalate oxidoreductase subunit beta</t>
  </si>
  <si>
    <t>DPO_139_1_maxbin2_001_00716</t>
  </si>
  <si>
    <t>Signal recognition particle receptor FtsY</t>
  </si>
  <si>
    <t>DPO_139_1_maxbin2_001_01956</t>
  </si>
  <si>
    <t>30S ribosomal protein S6</t>
  </si>
  <si>
    <t>DPO_139_1_maxbin2_001_02274</t>
  </si>
  <si>
    <t>Acetolactate synthase isozyme 3 small subunit</t>
  </si>
  <si>
    <t>DPO_139_1_maxbin2_001_01822</t>
  </si>
  <si>
    <t>Bifunctional F420 biosynthesis protein FbiB</t>
  </si>
  <si>
    <t>DPO_139_1_maxbin2_001_01053</t>
  </si>
  <si>
    <t>Aspartate--tRNA ligase</t>
  </si>
  <si>
    <t>DPO_139_1_maxbin2_001_03181</t>
  </si>
  <si>
    <t>Nucleoid occlusion factor SlmA</t>
  </si>
  <si>
    <t>DPO_139_1_maxbin2_001_00644</t>
  </si>
  <si>
    <t>DPO_139_1_maxbin2_001_02249</t>
  </si>
  <si>
    <t>DPO_139_1_maxbin2_001_00616</t>
  </si>
  <si>
    <t>DPO_139_1_maxbin2_001_02029</t>
  </si>
  <si>
    <t>50S ribosomal protein L19</t>
  </si>
  <si>
    <t>DPO_139_1_maxbin2_001_01222</t>
  </si>
  <si>
    <t>Twitching mobility protein</t>
  </si>
  <si>
    <t>DPO_139_1_maxbin2_001_00814</t>
  </si>
  <si>
    <t>Solute-binding protein</t>
  </si>
  <si>
    <t>DPO_139_1_maxbin2_001_03388</t>
  </si>
  <si>
    <t>Acetylornithine aminotransferase</t>
  </si>
  <si>
    <t>DPO_139_1_maxbin2_001_02992</t>
  </si>
  <si>
    <t>Octaprenyl diphosphate synthase</t>
  </si>
  <si>
    <t>DPO_139_1_maxbin2_001_01239</t>
  </si>
  <si>
    <t>DPO_139_1_maxbin2_001_00762</t>
  </si>
  <si>
    <t>Trans-feruloyl-CoA synthase FCS1</t>
  </si>
  <si>
    <t>DPO_139_1_maxbin2_001_01125</t>
  </si>
  <si>
    <t>Bifunctional protein PyrR</t>
  </si>
  <si>
    <t>DPO_139_1_maxbin2_001_00404</t>
  </si>
  <si>
    <t>Fructose-1_6-bisphosphatase class 1</t>
  </si>
  <si>
    <t>DPO_139_1_maxbin2_001_01606</t>
  </si>
  <si>
    <t>50S ribosomal protein L27</t>
  </si>
  <si>
    <t>DPO_139_1_maxbin2_001_03306</t>
  </si>
  <si>
    <t>Triosephosphate isomerase</t>
  </si>
  <si>
    <t>DPO_139_1_maxbin2_001_02900</t>
  </si>
  <si>
    <t>DPO_139_1_maxbin2_001_03200</t>
  </si>
  <si>
    <t>Peptide deformylase</t>
  </si>
  <si>
    <t>DPO_139_1_maxbin2_001_00707</t>
  </si>
  <si>
    <t>Aspartate aminotransferase</t>
  </si>
  <si>
    <t>DPO_139_1_maxbin2_001_01405</t>
  </si>
  <si>
    <t>Protein FdhE</t>
  </si>
  <si>
    <t>DPO_139_1_maxbin2_001_00177</t>
  </si>
  <si>
    <t>Threonine--tRNA ligase 2</t>
  </si>
  <si>
    <t>DPO_139_1_maxbin2_001_03103</t>
  </si>
  <si>
    <t>Cysteine synthase</t>
  </si>
  <si>
    <t>DPO_139_1_maxbin2_001_01068</t>
  </si>
  <si>
    <t>DPO_139_1_maxbin2_001_01572</t>
  </si>
  <si>
    <t>DPO_139_1_maxbin2_001_01732</t>
  </si>
  <si>
    <t>DPO_139_1_maxbin2_001_00167</t>
  </si>
  <si>
    <t>DPO_139_1_maxbin2_001_03003</t>
  </si>
  <si>
    <t>Regulatory protein AtoC</t>
  </si>
  <si>
    <t>DPO_139_1_maxbin2_001_03359</t>
  </si>
  <si>
    <t>DPO_139_1_maxbin2_001_02973</t>
  </si>
  <si>
    <t>DPO_139_1_maxbin2_001_00871</t>
  </si>
  <si>
    <t>DPO_139_1_maxbin2_001_02331</t>
  </si>
  <si>
    <t>DPO_139_1_maxbin2_001_01628</t>
  </si>
  <si>
    <t>Flavohemoprotein</t>
  </si>
  <si>
    <t>DPO_139_1_maxbin2_001_02629</t>
  </si>
  <si>
    <t>50S ribosomal protein L23</t>
  </si>
  <si>
    <t>DPO_139_1_maxbin2_001_02365</t>
  </si>
  <si>
    <t>DPO_139_1_maxbin2_001_01644</t>
  </si>
  <si>
    <t>DPO_139_1_maxbin2_001_02565</t>
  </si>
  <si>
    <t>Hydrogenase maturation factor HypB</t>
  </si>
  <si>
    <t>DPO_139_1_maxbin2_001_03090</t>
  </si>
  <si>
    <t>DPO_139_1_maxbin2_001_01454</t>
  </si>
  <si>
    <t>Acetolactate synthase large subunit IlvG</t>
  </si>
  <si>
    <t>DPO_139_1_maxbin2_001_00630</t>
  </si>
  <si>
    <t>Pyrophosphate--fructose 6-phosphate 1-phosphotransferase</t>
  </si>
  <si>
    <t>DPO_139_1_maxbin2_001_02072</t>
  </si>
  <si>
    <t>DPO_139_1_maxbin2_001_00721</t>
  </si>
  <si>
    <t>DPO_139_1_maxbin2_001_02607</t>
  </si>
  <si>
    <t>30S ribosomal protein S11</t>
  </si>
  <si>
    <t>DPO_139_1_maxbin2_001_00221</t>
  </si>
  <si>
    <t>Phosphoenolpyruvate-protein phosphotransferase</t>
  </si>
  <si>
    <t>DPO_139_1_maxbin2_001_02409</t>
  </si>
  <si>
    <t>DPO_139_1_maxbin2_001_01345</t>
  </si>
  <si>
    <t>DPO_139_1_maxbin2_001_01586</t>
  </si>
  <si>
    <t>DPO_139_1_maxbin2_001_01178</t>
  </si>
  <si>
    <t>DPO_139_1_maxbin2_001_00932</t>
  </si>
  <si>
    <t>DPO_139_1_maxbin2_001_01221</t>
  </si>
  <si>
    <t>Protein RecA</t>
  </si>
  <si>
    <t>DPO_139_1_maxbin2_001_01029</t>
  </si>
  <si>
    <t>DPO_139_1_maxbin2_001_01317</t>
  </si>
  <si>
    <t>Methionine--tRNA ligase</t>
  </si>
  <si>
    <t>DPO_139_1_maxbin2_001_00649</t>
  </si>
  <si>
    <t>DPO_139_1_maxbin2_001_00073</t>
  </si>
  <si>
    <t>DPO_139_1_maxbin2_001_00192</t>
  </si>
  <si>
    <t>L-seryl-tRNA(Sec) selenium transferase</t>
  </si>
  <si>
    <t>DPO_139_1_maxbin2_001_02878</t>
  </si>
  <si>
    <t>Type II secretion system protein G</t>
  </si>
  <si>
    <t>DPO_139_1_maxbin2_001_01702</t>
  </si>
  <si>
    <t>butyrate:acetyl-CoA coenzyme A-transferase</t>
  </si>
  <si>
    <t>DPO_139_1_maxbin2_001_02586</t>
  </si>
  <si>
    <t>DPO_139_1_maxbin2_001_00144</t>
  </si>
  <si>
    <t>Diaminobutyrate--2-oxoglutarate transaminase</t>
  </si>
  <si>
    <t>DPO_139_1_maxbin2_001_01609</t>
  </si>
  <si>
    <t>Gamma-glutamyl phosphate reductase</t>
  </si>
  <si>
    <t>DPO_139_1_maxbin2_001_00069</t>
  </si>
  <si>
    <t>DPO_139_1_maxbin2_001_02924</t>
  </si>
  <si>
    <t>DPO_139_1_maxbin2_001_02753</t>
  </si>
  <si>
    <t>DPO_139_1_maxbin2_001_03381</t>
  </si>
  <si>
    <t>4-hydroxy-tetrahydrodipicolinate reductase</t>
  </si>
  <si>
    <t>DPO_139_1_maxbin2_001_01224</t>
  </si>
  <si>
    <t>Alanine--tRNA ligase</t>
  </si>
  <si>
    <t>DPO_139_1_maxbin2_001_03457</t>
  </si>
  <si>
    <t>Ribonuclease Y</t>
  </si>
  <si>
    <t>DPO_139_1_maxbin2_001_02946</t>
  </si>
  <si>
    <t>DPO_139_1_maxbin2_001_00912</t>
  </si>
  <si>
    <t>DPO_139_1_maxbin2_001_01123</t>
  </si>
  <si>
    <t>Dihydroorotase</t>
  </si>
  <si>
    <t>DPO_139_1_maxbin2_001_01004</t>
  </si>
  <si>
    <t>Glutamate-1-semialdehyde 2_1-aminomutase</t>
  </si>
  <si>
    <t>DPO_139_1_maxbin2_001_03355</t>
  </si>
  <si>
    <t>Multidrug resistance protein MdtA</t>
  </si>
  <si>
    <t>DPO_139_1_maxbin2_001_02406</t>
  </si>
  <si>
    <t>3-methyl-2-oxobutanoate hydroxymethyltransferase</t>
  </si>
  <si>
    <t>DPO_139_1_maxbin2_001_02272</t>
  </si>
  <si>
    <t>Phosphatidylserine decarboxylase proenzyme</t>
  </si>
  <si>
    <t>DPO_139_1_maxbin2_001_01360</t>
  </si>
  <si>
    <t>Anaerobic glycerol-3-phosphate dehydrogenase subunit C</t>
  </si>
  <si>
    <t>DPO_139_1_maxbin2_001_00467</t>
  </si>
  <si>
    <t>Pyrroline-5-carboxylate reductase</t>
  </si>
  <si>
    <t>DPO_139_1_maxbin2_001_01127</t>
  </si>
  <si>
    <t>dTDP-4-dehydrorhamnose reductase</t>
  </si>
  <si>
    <t>DPO_139_1_maxbin2_001_01388</t>
  </si>
  <si>
    <t>DPO_139_1_maxbin2_001_03488</t>
  </si>
  <si>
    <t>Uridine phosphorylase</t>
  </si>
  <si>
    <t>DPO_139_1_maxbin2_001_03175</t>
  </si>
  <si>
    <t>DPO_139_1_maxbin2_001_00834</t>
  </si>
  <si>
    <t>DPO_139_1_maxbin2_001_02559</t>
  </si>
  <si>
    <t>DPO_139_1_maxbin2_001_02127</t>
  </si>
  <si>
    <t>DPO_139_1_maxbin2_001_00409</t>
  </si>
  <si>
    <t>Protein GrpE</t>
  </si>
  <si>
    <t>DPO_139_1_maxbin2_001_01939</t>
  </si>
  <si>
    <t>PTS system fructose-specific EIIA component</t>
  </si>
  <si>
    <t>DPO_139_1_maxbin2_001_00503</t>
  </si>
  <si>
    <t>Hydroxyacylglutathione hydrolase GloC</t>
  </si>
  <si>
    <t>DPO_139_1_maxbin2_001_02004</t>
  </si>
  <si>
    <t>Cyclic pyranopterin monophosphate synthase</t>
  </si>
  <si>
    <t>DPO_139_1_maxbin2_001_00427</t>
  </si>
  <si>
    <t>Magnesium and cobalt efflux protein CorC</t>
  </si>
  <si>
    <t>DPO_139_1_maxbin2_001_02998</t>
  </si>
  <si>
    <t>Putative tyrosine-protein kinase YveL</t>
  </si>
  <si>
    <t>DPO_139_1_maxbin2_001_00299</t>
  </si>
  <si>
    <t>DPO_139_1_maxbin2_001_03055</t>
  </si>
  <si>
    <t>DPO_139_1_maxbin2_001_02138</t>
  </si>
  <si>
    <t>DPO_139_1_maxbin2_001_03494</t>
  </si>
  <si>
    <t>Cold shock protein CspB</t>
  </si>
  <si>
    <t>DPO_139_1_maxbin2_001_02622</t>
  </si>
  <si>
    <t>30S ribosomal protein S17</t>
  </si>
  <si>
    <t>DPO_139_1_maxbin2_001_03025</t>
  </si>
  <si>
    <t>Tryptophan--tRNA ligase</t>
  </si>
  <si>
    <t>DPO_139_1_maxbin2_001_02313</t>
  </si>
  <si>
    <t>Integration host factor subunit alpha</t>
  </si>
  <si>
    <t>rxn.number</t>
  </si>
  <si>
    <t>e.transfer</t>
  </si>
  <si>
    <t>mol.H2</t>
  </si>
  <si>
    <t>mol.C</t>
  </si>
  <si>
    <t>reactant.a</t>
  </si>
  <si>
    <t>reactant.b</t>
  </si>
  <si>
    <t>reactant.c</t>
  </si>
  <si>
    <t>reactant.d</t>
  </si>
  <si>
    <t>reactant.e</t>
  </si>
  <si>
    <t>product.f</t>
  </si>
  <si>
    <t>product.g</t>
  </si>
  <si>
    <t>product.h</t>
  </si>
  <si>
    <t>product.i</t>
  </si>
  <si>
    <t>product.j</t>
  </si>
  <si>
    <t>coeff.a</t>
  </si>
  <si>
    <t>coeff.b</t>
  </si>
  <si>
    <t>coeff.c</t>
  </si>
  <si>
    <t>coeff.d</t>
  </si>
  <si>
    <t>coeff.e</t>
  </si>
  <si>
    <t>coeff.f</t>
  </si>
  <si>
    <t>coeff.g</t>
  </si>
  <si>
    <t>coeff.h</t>
  </si>
  <si>
    <t>coeff.i</t>
  </si>
  <si>
    <t>coeff.j</t>
  </si>
  <si>
    <t>state.a</t>
  </si>
  <si>
    <t>state.b</t>
  </si>
  <si>
    <t>state.c</t>
  </si>
  <si>
    <t>state.d</t>
  </si>
  <si>
    <t>state.e</t>
  </si>
  <si>
    <t>state.f</t>
  </si>
  <si>
    <t>state.g</t>
  </si>
  <si>
    <t>state.h</t>
  </si>
  <si>
    <t>state.i</t>
  </si>
  <si>
    <t>state.j</t>
  </si>
  <si>
    <t>HPO3-2</t>
  </si>
  <si>
    <t>SO4-2</t>
  </si>
  <si>
    <t>H+</t>
  </si>
  <si>
    <t>HPO4-2</t>
  </si>
  <si>
    <t>HS-</t>
  </si>
  <si>
    <t>aq</t>
  </si>
  <si>
    <t>Acetogenic DPO</t>
  </si>
  <si>
    <t>HCO3-</t>
  </si>
  <si>
    <t>C2H3O2-</t>
  </si>
  <si>
    <t>H2O</t>
  </si>
  <si>
    <t>H2</t>
  </si>
  <si>
    <t>liq</t>
  </si>
  <si>
    <t>O2</t>
  </si>
  <si>
    <t>Hydrogenotrophic methanogenesis</t>
  </si>
  <si>
    <t>CH4</t>
  </si>
  <si>
    <t>ptdF</t>
  </si>
  <si>
    <t>AMP-2</t>
  </si>
  <si>
    <t>H2NAD(ox)+</t>
  </si>
  <si>
    <t>ADP-3</t>
  </si>
  <si>
    <t>H2NAD(red)</t>
  </si>
  <si>
    <t>Rnf</t>
  </si>
  <si>
    <t>Fd(ox)</t>
  </si>
  <si>
    <t>Fd(red)</t>
  </si>
  <si>
    <t>Hydrogenotrophic sulfate reduction</t>
  </si>
  <si>
    <t>ATP-4</t>
  </si>
  <si>
    <t>Acs</t>
  </si>
  <si>
    <t>P2O7-4</t>
  </si>
  <si>
    <t>Syntrophic acetate oxidation</t>
  </si>
  <si>
    <t>Condition</t>
  </si>
  <si>
    <t>Sample</t>
  </si>
  <si>
    <t>Temperature</t>
  </si>
  <si>
    <t>Na+</t>
  </si>
  <si>
    <t>Cl-</t>
  </si>
  <si>
    <t>K+</t>
  </si>
  <si>
    <t>Mg+2</t>
  </si>
  <si>
    <t>Ca+2</t>
  </si>
  <si>
    <t>NH4+</t>
  </si>
  <si>
    <t>acetate</t>
  </si>
  <si>
    <t>formate</t>
  </si>
  <si>
    <t>ethanol</t>
  </si>
  <si>
    <t>methanol</t>
  </si>
  <si>
    <t>propanoate</t>
  </si>
  <si>
    <t>n-butanoate</t>
  </si>
  <si>
    <t>degC</t>
  </si>
  <si>
    <t>pH</t>
  </si>
  <si>
    <t>Molality</t>
  </si>
  <si>
    <t>NA</t>
  </si>
  <si>
    <t>Methane dissolution</t>
  </si>
  <si>
    <t>Hydrogen dissolution</t>
  </si>
  <si>
    <t>HndABCD</t>
  </si>
  <si>
    <t>Pyrosphosphatase</t>
  </si>
  <si>
    <t>NADH oxidation coupled to proton reduction</t>
  </si>
  <si>
    <t>Acetoclastic methanogenesis</t>
  </si>
  <si>
    <t>rxn.description</t>
  </si>
  <si>
    <t>gas</t>
  </si>
  <si>
    <t>pH_(input)</t>
  </si>
  <si>
    <t>Na+_(input)</t>
  </si>
  <si>
    <t>Cl-_(input)</t>
  </si>
  <si>
    <t>K+_(input)</t>
  </si>
  <si>
    <t>Mg+2_(input)</t>
  </si>
  <si>
    <t>Ca+2_(input)</t>
  </si>
  <si>
    <t>HCO3-_(input)</t>
  </si>
  <si>
    <t>NH4+_(input)</t>
  </si>
  <si>
    <t>SO4-2_(input)</t>
  </si>
  <si>
    <t>acetate_(input)</t>
  </si>
  <si>
    <t>HPO3-2_(input)</t>
  </si>
  <si>
    <t>H2_(input)</t>
  </si>
  <si>
    <t>CH4_(input)</t>
  </si>
  <si>
    <t>HPO4-2_(input)</t>
  </si>
  <si>
    <t>AMP-2_(input)</t>
  </si>
  <si>
    <t>ADP-3_(input)</t>
  </si>
  <si>
    <t>ATP-4_(input)</t>
  </si>
  <si>
    <t>H2NAD(red)_(input)</t>
  </si>
  <si>
    <t>H2NAD(ox)+_(input)</t>
  </si>
  <si>
    <t>HS-_(input)</t>
  </si>
  <si>
    <t>P2O7-4_(input)</t>
  </si>
  <si>
    <t>Pressure</t>
  </si>
  <si>
    <t>butanol</t>
  </si>
  <si>
    <t>Ca(For)+</t>
  </si>
  <si>
    <t>Ca(For)2</t>
  </si>
  <si>
    <t>CaCl+</t>
  </si>
  <si>
    <t>CaCl2</t>
  </si>
  <si>
    <t>CaCO3</t>
  </si>
  <si>
    <t>CaHCO3+</t>
  </si>
  <si>
    <t>CaOH+</t>
  </si>
  <si>
    <t>CaSO4</t>
  </si>
  <si>
    <t>ClO-</t>
  </si>
  <si>
    <t>ClO2-</t>
  </si>
  <si>
    <t>ClO3-</t>
  </si>
  <si>
    <t>ClO4-</t>
  </si>
  <si>
    <t>CO</t>
  </si>
  <si>
    <t>CO2</t>
  </si>
  <si>
    <t>CO3-2</t>
  </si>
  <si>
    <t>formaldehyde</t>
  </si>
  <si>
    <t>formic-acid</t>
  </si>
  <si>
    <t>H-oxalate</t>
  </si>
  <si>
    <t>H2ADP-</t>
  </si>
  <si>
    <t>H2AMP</t>
  </si>
  <si>
    <t>H2ATP-2</t>
  </si>
  <si>
    <t>H2NADP(ox)-</t>
  </si>
  <si>
    <t>H2NADP(red)-2</t>
  </si>
  <si>
    <t>H2O2</t>
  </si>
  <si>
    <t>H2P2O7-2</t>
  </si>
  <si>
    <t>H2PO3-</t>
  </si>
  <si>
    <t>H2PO4-</t>
  </si>
  <si>
    <t>H2S</t>
  </si>
  <si>
    <t>H3ADP</t>
  </si>
  <si>
    <t>H3ATP-</t>
  </si>
  <si>
    <t>H3NADP(ox)</t>
  </si>
  <si>
    <t>H3NADP(red)-</t>
  </si>
  <si>
    <t>H3P2O7-</t>
  </si>
  <si>
    <t>H3PO3</t>
  </si>
  <si>
    <t>H3PO4</t>
  </si>
  <si>
    <t>H4ATP</t>
  </si>
  <si>
    <t>H4NADP(ox)+</t>
  </si>
  <si>
    <t>H4NADP(red)</t>
  </si>
  <si>
    <t>H4P2O7</t>
  </si>
  <si>
    <t>HADP-2</t>
  </si>
  <si>
    <t>HAMP-</t>
  </si>
  <si>
    <t>HATP-3</t>
  </si>
  <si>
    <t>HCl</t>
  </si>
  <si>
    <t>HClO</t>
  </si>
  <si>
    <t>HClO2</t>
  </si>
  <si>
    <t>heptanol</t>
  </si>
  <si>
    <t>hexanol</t>
  </si>
  <si>
    <t>HNAD(ox)</t>
  </si>
  <si>
    <t>HNAD(red)-</t>
  </si>
  <si>
    <t>HNADP(ox)-2</t>
  </si>
  <si>
    <t>HNADP(red)-3</t>
  </si>
  <si>
    <t>HO2-</t>
  </si>
  <si>
    <t>HP2O7-3</t>
  </si>
  <si>
    <t>HSO3-</t>
  </si>
  <si>
    <t>HSO4-</t>
  </si>
  <si>
    <t>HSO5-</t>
  </si>
  <si>
    <t>K(For)</t>
  </si>
  <si>
    <t>K(For)2-</t>
  </si>
  <si>
    <t>KCl</t>
  </si>
  <si>
    <t>KHSO4</t>
  </si>
  <si>
    <t>KOH</t>
  </si>
  <si>
    <t>KSO4-</t>
  </si>
  <si>
    <t>Mg(For)+</t>
  </si>
  <si>
    <t>Mg(For)2</t>
  </si>
  <si>
    <t>Mg2ADP+</t>
  </si>
  <si>
    <t>Mg2ATP</t>
  </si>
  <si>
    <t>MgADP-</t>
  </si>
  <si>
    <t>MgAMP</t>
  </si>
  <si>
    <t>MgATP-2</t>
  </si>
  <si>
    <t>MgCl+</t>
  </si>
  <si>
    <t>MgCO3</t>
  </si>
  <si>
    <t>MgH2ATP</t>
  </si>
  <si>
    <t>MgHADP</t>
  </si>
  <si>
    <t>MgHATP-</t>
  </si>
  <si>
    <t>MgHCO3+</t>
  </si>
  <si>
    <t>MgOH+</t>
  </si>
  <si>
    <t>MgSO4</t>
  </si>
  <si>
    <t>Na(For)</t>
  </si>
  <si>
    <t>Na(For)2-</t>
  </si>
  <si>
    <t>NaCl</t>
  </si>
  <si>
    <t>NAD(ox)-</t>
  </si>
  <si>
    <t>NAD(red)-2</t>
  </si>
  <si>
    <t>NADP(ox)-3</t>
  </si>
  <si>
    <t>NADP(red)-4</t>
  </si>
  <si>
    <t>NaOH</t>
  </si>
  <si>
    <t>NaSO4-</t>
  </si>
  <si>
    <t>NH3</t>
  </si>
  <si>
    <t>octanol</t>
  </si>
  <si>
    <t>OH-</t>
  </si>
  <si>
    <t>oxalate-2</t>
  </si>
  <si>
    <t>oxalic-acid</t>
  </si>
  <si>
    <t>pentanol</t>
  </si>
  <si>
    <t>PO4-3</t>
  </si>
  <si>
    <t>S2O5-2</t>
  </si>
  <si>
    <t>S2O6-2</t>
  </si>
  <si>
    <t>S2O8-2</t>
  </si>
  <si>
    <t>SO2</t>
  </si>
  <si>
    <t>SO3-2</t>
  </si>
  <si>
    <t>anhydrite</t>
  </si>
  <si>
    <t>aragonite</t>
  </si>
  <si>
    <t>artinite</t>
  </si>
  <si>
    <t>brucite</t>
  </si>
  <si>
    <t>calcite</t>
  </si>
  <si>
    <t>dolomite</t>
  </si>
  <si>
    <t>gypsum</t>
  </si>
  <si>
    <t>halite</t>
  </si>
  <si>
    <t>huntite</t>
  </si>
  <si>
    <t>hydromagnesite</t>
  </si>
  <si>
    <t>magnesite</t>
  </si>
  <si>
    <t>nesquehonite</t>
  </si>
  <si>
    <t>sylvite</t>
  </si>
  <si>
    <t>AMP-2/NH4+</t>
  </si>
  <si>
    <t>CH4/HCO3-</t>
  </si>
  <si>
    <t>DEFAULT</t>
  </si>
  <si>
    <t>H2/H2O</t>
  </si>
  <si>
    <t>H2NAD(ox)+/H2NAD(red)</t>
  </si>
  <si>
    <t>H2NAD(red)/NH4+</t>
  </si>
  <si>
    <t>HS-/SO4-2</t>
  </si>
  <si>
    <t>methanol/acetic-acid</t>
  </si>
  <si>
    <t>NH4+/NO3-</t>
  </si>
  <si>
    <t>charge imbalance</t>
  </si>
  <si>
    <t>charge imbalance % of mean charge</t>
  </si>
  <si>
    <t>charge imbalance % of total charge</t>
  </si>
  <si>
    <t>ionic strength</t>
  </si>
  <si>
    <t>mean charge</t>
  </si>
  <si>
    <t>sigma(mz) anions</t>
  </si>
  <si>
    <t>sigma(mz) cations</t>
  </si>
  <si>
    <t>stoichiometric ionic strength</t>
  </si>
  <si>
    <t>total charge</t>
  </si>
  <si>
    <t>CH4(g)</t>
  </si>
  <si>
    <t>CO(g)</t>
  </si>
  <si>
    <t>CO2(g)</t>
  </si>
  <si>
    <t>H2(g)</t>
  </si>
  <si>
    <t>H2O(g)</t>
  </si>
  <si>
    <t>H2S(g)</t>
  </si>
  <si>
    <t>O2(g)</t>
  </si>
  <si>
    <t>S2(g)</t>
  </si>
  <si>
    <t>SO2(g)</t>
  </si>
  <si>
    <t>acetate_total</t>
  </si>
  <si>
    <t>ADP-3_total</t>
  </si>
  <si>
    <t>AMP-2_total</t>
  </si>
  <si>
    <t>ATP-4_total</t>
  </si>
  <si>
    <t>Ca+2_total</t>
  </si>
  <si>
    <t>CH4_total</t>
  </si>
  <si>
    <t>Cl-_total</t>
  </si>
  <si>
    <t>ethanol_total</t>
  </si>
  <si>
    <t>formate_total</t>
  </si>
  <si>
    <t>H+_total</t>
  </si>
  <si>
    <t>H2_total</t>
  </si>
  <si>
    <t>H2NAD(ox)+_total</t>
  </si>
  <si>
    <t>H2NAD(red)_total</t>
  </si>
  <si>
    <t>HCO3-_total</t>
  </si>
  <si>
    <t>HPO3-2_total</t>
  </si>
  <si>
    <t>HPO4-2_total</t>
  </si>
  <si>
    <t>HS-_total</t>
  </si>
  <si>
    <t>K+_total</t>
  </si>
  <si>
    <t>methanol_total</t>
  </si>
  <si>
    <t>Mg+2_total</t>
  </si>
  <si>
    <t>n-butanoate_total</t>
  </si>
  <si>
    <t>Na+_total</t>
  </si>
  <si>
    <t>NH4+_total</t>
  </si>
  <si>
    <t>NO3-_total</t>
  </si>
  <si>
    <t>OH-_total</t>
  </si>
  <si>
    <t>P2O7-4_total</t>
  </si>
  <si>
    <t>propanoate_total</t>
  </si>
  <si>
    <t>SO4-2_total</t>
  </si>
  <si>
    <t>bar</t>
  </si>
  <si>
    <t>log_activity</t>
  </si>
  <si>
    <t>affinity_kcal</t>
  </si>
  <si>
    <t>Eh_volts</t>
  </si>
  <si>
    <t>%</t>
  </si>
  <si>
    <t>eq/kg.H2O</t>
  </si>
  <si>
    <t>molality</t>
  </si>
  <si>
    <t>log_fugacity</t>
  </si>
  <si>
    <t>DPO culture</t>
  </si>
  <si>
    <t>DPO culture, no cysteine</t>
  </si>
  <si>
    <t>Sulfidigenic DPO culture</t>
  </si>
  <si>
    <t>H2_10</t>
  </si>
  <si>
    <t>H2_9</t>
  </si>
  <si>
    <t>H2_8</t>
  </si>
  <si>
    <t>H2_7</t>
  </si>
  <si>
    <t>H2_6</t>
  </si>
  <si>
    <t>H2_5</t>
  </si>
  <si>
    <t>H2_4</t>
  </si>
  <si>
    <t>H2_3</t>
  </si>
  <si>
    <t>H2_1</t>
  </si>
  <si>
    <t>H2_2</t>
  </si>
  <si>
    <t>H2_11</t>
  </si>
  <si>
    <t>H2_12</t>
  </si>
  <si>
    <t>Table S3</t>
  </si>
  <si>
    <t>Table S4</t>
  </si>
  <si>
    <t>Table S5</t>
  </si>
  <si>
    <t>Reactions considered in this study</t>
  </si>
  <si>
    <t>Chemical concentrations and conditions for aqueous speciation calculations, reported in molal</t>
  </si>
  <si>
    <t>DPO_139_1_maxbin2_001_00085</t>
  </si>
  <si>
    <t>DPO_139_1_maxbin2_001_03019</t>
  </si>
  <si>
    <t>DPO_139_1_maxbin2_001_02604</t>
  </si>
  <si>
    <t>DPO_139_1_maxbin2_001_01658</t>
  </si>
  <si>
    <t>DPO_139_1_maxbin2_001_02273</t>
  </si>
  <si>
    <t>DPO_139_1_maxbin2_001_02621</t>
  </si>
  <si>
    <t>DPO_139_1_maxbin2_001_00273</t>
  </si>
  <si>
    <t>Abudant peptides produced by Phox-21</t>
  </si>
  <si>
    <t>Component</t>
  </si>
  <si>
    <t>FW</t>
  </si>
  <si>
    <t>Amount (g/L)</t>
  </si>
  <si>
    <t>Final Concentration (mM)</t>
  </si>
  <si>
    <t>Final Concentration (M)</t>
  </si>
  <si>
    <t>NaHCO3</t>
  </si>
  <si>
    <t>NH4Cl</t>
  </si>
  <si>
    <t>CaCl2*2H2O</t>
  </si>
  <si>
    <t>L-cysteine HCl</t>
  </si>
  <si>
    <t>10 mL</t>
  </si>
  <si>
    <t>HEPES Buffer</t>
  </si>
  <si>
    <t>Final Concentration (nM)</t>
  </si>
  <si>
    <t>B2/Riboflavin</t>
  </si>
  <si>
    <t>B7/d- Biotin</t>
  </si>
  <si>
    <t>B9/Folic Acid</t>
  </si>
  <si>
    <t>B12</t>
  </si>
  <si>
    <t>p-Aminobenzoic Acid</t>
  </si>
  <si>
    <t>d,l-6,8-Thioctic Acid/a-lipoic acid</t>
  </si>
  <si>
    <t xml:space="preserve">NTA Disodium Salt (Do not use the Acid) </t>
  </si>
  <si>
    <t xml:space="preserve">MgSO4·7H2O </t>
  </si>
  <si>
    <t xml:space="preserve">MnSO4·H2O </t>
  </si>
  <si>
    <t xml:space="preserve">NaCl </t>
  </si>
  <si>
    <t xml:space="preserve">FeSO4·7H2O </t>
  </si>
  <si>
    <t xml:space="preserve">CaCl2·2H2O </t>
  </si>
  <si>
    <t xml:space="preserve">CoCl2·6H2O </t>
  </si>
  <si>
    <t xml:space="preserve">ZnCl </t>
  </si>
  <si>
    <t xml:space="preserve">CuSO4·5H2O </t>
  </si>
  <si>
    <t xml:space="preserve">AlK(SO4)2·12H2O </t>
  </si>
  <si>
    <t>H3BO3</t>
  </si>
  <si>
    <t xml:space="preserve">Na2MoO4·2H2O </t>
  </si>
  <si>
    <t xml:space="preserve">NiCl2·6H2O </t>
  </si>
  <si>
    <t xml:space="preserve">Na2WO4·2H2O </t>
  </si>
  <si>
    <t xml:space="preserve">Na2SeO4 </t>
  </si>
  <si>
    <t>Marine_sediment</t>
  </si>
  <si>
    <t>Marine_sediment_1</t>
  </si>
  <si>
    <t>Marine_sediment_2</t>
  </si>
  <si>
    <t>Marine_sediment_3</t>
  </si>
  <si>
    <t>Marine_sediment_4</t>
  </si>
  <si>
    <t>Marine_sediment_5</t>
  </si>
  <si>
    <t>Marine_sediment_6</t>
  </si>
  <si>
    <t>Marine_sediment_7</t>
  </si>
  <si>
    <t>Marine_sediment_8</t>
  </si>
  <si>
    <t>Marine_sediment_9</t>
  </si>
  <si>
    <t>Marine_sediment_10</t>
  </si>
  <si>
    <t>Marine_sediment_11</t>
  </si>
  <si>
    <t>Marine_sediment_12</t>
  </si>
  <si>
    <t>CAS</t>
  </si>
  <si>
    <t>7647-14-5</t>
  </si>
  <si>
    <t>144-55-8</t>
  </si>
  <si>
    <t>12125-02-9</t>
  </si>
  <si>
    <t>7447-40-7</t>
  </si>
  <si>
    <t>MgCl2*6H2O</t>
  </si>
  <si>
    <t>7791-18-6</t>
  </si>
  <si>
    <t>10035-04-8</t>
  </si>
  <si>
    <t>NaCH3COO</t>
  </si>
  <si>
    <t>127-09-3</t>
  </si>
  <si>
    <t>7365-45-9</t>
  </si>
  <si>
    <t>B1/Thiamine HCl</t>
  </si>
  <si>
    <t>52-89-1</t>
  </si>
  <si>
    <t>83-88-5</t>
  </si>
  <si>
    <t>B3/Nicotinic acid</t>
  </si>
  <si>
    <t>59-67-6</t>
  </si>
  <si>
    <t>58-85-5</t>
  </si>
  <si>
    <t>59-30-3</t>
  </si>
  <si>
    <t>68-19-9</t>
  </si>
  <si>
    <t>150-13-0</t>
  </si>
  <si>
    <t>1077-28-7</t>
  </si>
  <si>
    <t>15467-20-6</t>
  </si>
  <si>
    <t>10034-99-8</t>
  </si>
  <si>
    <t>10034-96-5</t>
  </si>
  <si>
    <t>7782-63-0</t>
  </si>
  <si>
    <t>7791-13-1</t>
  </si>
  <si>
    <t>7646-85-7</t>
  </si>
  <si>
    <t>7758-99-8</t>
  </si>
  <si>
    <t>7784-24-9</t>
  </si>
  <si>
    <t>10043-35-3</t>
  </si>
  <si>
    <t>10102-40-6</t>
  </si>
  <si>
    <t>7791-20-0</t>
  </si>
  <si>
    <t>10213-10-2</t>
  </si>
  <si>
    <t>13410-01-0</t>
  </si>
  <si>
    <t>Vitamins (100X) - see below</t>
  </si>
  <si>
    <t>Minerals (100X) - see below</t>
  </si>
  <si>
    <t>Vitamin mix (100X)</t>
  </si>
  <si>
    <t>Mineral mix (100X)</t>
  </si>
  <si>
    <t>Na2S*9H2O</t>
  </si>
  <si>
    <t>1313-84-4</t>
  </si>
  <si>
    <t>Acetoin</t>
  </si>
  <si>
    <t>513-86-0</t>
  </si>
  <si>
    <t>Crotonic acid</t>
  </si>
  <si>
    <t>107-93-7</t>
  </si>
  <si>
    <t>Na2HPO3*5H2O</t>
  </si>
  <si>
    <t>NaH2PO4</t>
  </si>
  <si>
    <t>13517-23-2</t>
  </si>
  <si>
    <t>7558-80-7</t>
  </si>
  <si>
    <t>Sodium 2-bromoethanesulfonate</t>
  </si>
  <si>
    <t>67-03-8</t>
  </si>
  <si>
    <t>B6/Pyridoxine dihydrochloride</t>
  </si>
  <si>
    <t>524-36-7</t>
  </si>
  <si>
    <t>B5/D-Pantothenic acid</t>
  </si>
  <si>
    <t>79-83-4</t>
  </si>
  <si>
    <t>Media amendments</t>
  </si>
  <si>
    <t>4263-52-9</t>
  </si>
  <si>
    <t>Basal media components, vitamin mix components, mineral mix components, and media amendments</t>
  </si>
  <si>
    <t>Basal medium</t>
  </si>
  <si>
    <t>Log activities calculated from Table S3 using AqEquil</t>
  </si>
  <si>
    <t>H2 gradient</t>
  </si>
  <si>
    <t>Lithosyntrophic DPO coupled to hydrogenotrophic methanogenesis</t>
  </si>
  <si>
    <t>Lithosyntrophic DPO</t>
  </si>
  <si>
    <t>Lithosyntrophic DPO, low energy electrons (ptdF + Hnd + Rnf)</t>
  </si>
  <si>
    <t>Lithosyntrophic DPO coupled to sulfate reduction</t>
  </si>
  <si>
    <t>Lithosyntrophic DPO coupled to methanogenesis, low energy elect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"/>
      <family val="2"/>
    </font>
    <font>
      <u/>
      <sz val="12"/>
      <color theme="10"/>
      <name val="Aptos"/>
      <family val="2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ptos"/>
      <family val="2"/>
    </font>
    <font>
      <sz val="12"/>
      <color theme="1"/>
      <name val="Calibri"/>
      <family val="2"/>
    </font>
    <font>
      <b/>
      <sz val="12"/>
      <color theme="1"/>
      <name val="Aptos"/>
    </font>
    <font>
      <b/>
      <sz val="14"/>
      <color theme="1"/>
      <name val="Aptos"/>
    </font>
    <font>
      <sz val="12"/>
      <color theme="1"/>
      <name val="Aptos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4" fillId="0" borderId="1" xfId="0" applyFont="1" applyBorder="1"/>
    <xf numFmtId="0" fontId="4" fillId="0" borderId="2" xfId="0" applyFont="1" applyBorder="1"/>
    <xf numFmtId="0" fontId="3" fillId="2" borderId="1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3" fillId="2" borderId="3" xfId="1" applyFont="1" applyFill="1" applyBorder="1" applyAlignment="1">
      <alignment horizontal="center" vertical="center"/>
    </xf>
    <xf numFmtId="0" fontId="5" fillId="0" borderId="0" xfId="0" applyFont="1"/>
    <xf numFmtId="1" fontId="0" fillId="0" borderId="0" xfId="0" applyNumberFormat="1"/>
    <xf numFmtId="11" fontId="0" fillId="0" borderId="0" xfId="0" applyNumberFormat="1"/>
    <xf numFmtId="11" fontId="0" fillId="0" borderId="0" xfId="0" quotePrefix="1" applyNumberFormat="1"/>
    <xf numFmtId="11" fontId="5" fillId="0" borderId="0" xfId="0" applyNumberFormat="1" applyFont="1"/>
    <xf numFmtId="0" fontId="6" fillId="0" borderId="0" xfId="0" applyFont="1"/>
    <xf numFmtId="0" fontId="4" fillId="0" borderId="3" xfId="0" applyFont="1" applyBorder="1"/>
    <xf numFmtId="0" fontId="7" fillId="0" borderId="0" xfId="0" applyFont="1"/>
    <xf numFmtId="2" fontId="0" fillId="0" borderId="0" xfId="0" applyNumberFormat="1"/>
    <xf numFmtId="2" fontId="7" fillId="0" borderId="0" xfId="0" applyNumberFormat="1" applyFont="1"/>
    <xf numFmtId="0" fontId="7" fillId="0" borderId="0" xfId="0" applyFont="1" applyAlignment="1">
      <alignment horizontal="left"/>
    </xf>
    <xf numFmtId="0" fontId="9" fillId="0" borderId="0" xfId="0" applyFont="1"/>
    <xf numFmtId="0" fontId="3" fillId="2" borderId="7" xfId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8" fillId="0" borderId="4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F9AF0-8A12-CB4C-A5E0-32771DF09738}">
  <dimension ref="A1:B6"/>
  <sheetViews>
    <sheetView workbookViewId="0">
      <selection activeCell="D16" sqref="D16"/>
    </sheetView>
  </sheetViews>
  <sheetFormatPr baseColWidth="10" defaultRowHeight="16" x14ac:dyDescent="0.2"/>
  <cols>
    <col min="2" max="2" width="88.83203125" bestFit="1" customWidth="1"/>
  </cols>
  <sheetData>
    <row r="1" spans="1:2" ht="18" thickTop="1" thickBot="1" x14ac:dyDescent="0.25">
      <c r="A1" s="19" t="s">
        <v>0</v>
      </c>
      <c r="B1" s="20"/>
    </row>
    <row r="2" spans="1:2" x14ac:dyDescent="0.2">
      <c r="A2" s="3" t="s">
        <v>1</v>
      </c>
      <c r="B2" s="1" t="s">
        <v>1028</v>
      </c>
    </row>
    <row r="3" spans="1:2" x14ac:dyDescent="0.2">
      <c r="A3" s="18" t="s">
        <v>2</v>
      </c>
      <c r="B3" s="2" t="s">
        <v>1140</v>
      </c>
    </row>
    <row r="4" spans="1:2" x14ac:dyDescent="0.2">
      <c r="A4" s="4" t="s">
        <v>1025</v>
      </c>
      <c r="B4" s="2" t="s">
        <v>1029</v>
      </c>
    </row>
    <row r="5" spans="1:2" ht="17" thickBot="1" x14ac:dyDescent="0.25">
      <c r="A5" s="5" t="s">
        <v>1026</v>
      </c>
      <c r="B5" s="2" t="s">
        <v>1142</v>
      </c>
    </row>
    <row r="6" spans="1:2" ht="17" thickBot="1" x14ac:dyDescent="0.25">
      <c r="A6" s="5" t="s">
        <v>1027</v>
      </c>
      <c r="B6" s="12" t="s">
        <v>1037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FCEE4-69CA-A04A-B0CD-221125A310F8}">
  <dimension ref="A1:AI20"/>
  <sheetViews>
    <sheetView tabSelected="1" workbookViewId="0">
      <selection activeCell="B26" sqref="B26"/>
    </sheetView>
  </sheetViews>
  <sheetFormatPr baseColWidth="10" defaultRowHeight="16" x14ac:dyDescent="0.2"/>
  <cols>
    <col min="2" max="2" width="58.5" bestFit="1" customWidth="1"/>
    <col min="6" max="6" width="14" customWidth="1"/>
    <col min="7" max="7" width="15" customWidth="1"/>
    <col min="11" max="11" width="14.1640625" customWidth="1"/>
    <col min="12" max="12" width="14.33203125" customWidth="1"/>
  </cols>
  <sheetData>
    <row r="1" spans="1:35" x14ac:dyDescent="0.2">
      <c r="A1" s="11" t="s">
        <v>724</v>
      </c>
      <c r="B1" s="11" t="s">
        <v>811</v>
      </c>
      <c r="C1" s="11" t="s">
        <v>725</v>
      </c>
      <c r="D1" s="11" t="s">
        <v>726</v>
      </c>
      <c r="E1" s="11" t="s">
        <v>727</v>
      </c>
      <c r="F1" s="11" t="s">
        <v>728</v>
      </c>
      <c r="G1" s="11" t="s">
        <v>729</v>
      </c>
      <c r="H1" s="11" t="s">
        <v>730</v>
      </c>
      <c r="I1" s="11" t="s">
        <v>731</v>
      </c>
      <c r="J1" s="11" t="s">
        <v>732</v>
      </c>
      <c r="K1" s="11" t="s">
        <v>733</v>
      </c>
      <c r="L1" s="11" t="s">
        <v>734</v>
      </c>
      <c r="M1" s="11" t="s">
        <v>735</v>
      </c>
      <c r="N1" s="11" t="s">
        <v>736</v>
      </c>
      <c r="O1" s="11" t="s">
        <v>737</v>
      </c>
      <c r="P1" s="11" t="s">
        <v>738</v>
      </c>
      <c r="Q1" s="11" t="s">
        <v>739</v>
      </c>
      <c r="R1" s="11" t="s">
        <v>740</v>
      </c>
      <c r="S1" s="11" t="s">
        <v>741</v>
      </c>
      <c r="T1" s="11" t="s">
        <v>742</v>
      </c>
      <c r="U1" s="11" t="s">
        <v>743</v>
      </c>
      <c r="V1" s="11" t="s">
        <v>744</v>
      </c>
      <c r="W1" s="11" t="s">
        <v>745</v>
      </c>
      <c r="X1" s="11" t="s">
        <v>746</v>
      </c>
      <c r="Y1" s="11" t="s">
        <v>747</v>
      </c>
      <c r="Z1" s="11" t="s">
        <v>748</v>
      </c>
      <c r="AA1" s="11" t="s">
        <v>749</v>
      </c>
      <c r="AB1" s="11" t="s">
        <v>750</v>
      </c>
      <c r="AC1" s="11" t="s">
        <v>751</v>
      </c>
      <c r="AD1" s="11" t="s">
        <v>752</v>
      </c>
      <c r="AE1" s="11" t="s">
        <v>753</v>
      </c>
      <c r="AF1" s="11" t="s">
        <v>754</v>
      </c>
      <c r="AG1" s="11" t="s">
        <v>755</v>
      </c>
      <c r="AH1" s="11" t="s">
        <v>756</v>
      </c>
      <c r="AI1" s="11" t="s">
        <v>757</v>
      </c>
    </row>
    <row r="2" spans="1:35" x14ac:dyDescent="0.2">
      <c r="A2">
        <v>1</v>
      </c>
      <c r="B2" t="s">
        <v>764</v>
      </c>
      <c r="C2">
        <v>8</v>
      </c>
      <c r="D2">
        <v>0</v>
      </c>
      <c r="E2">
        <v>2</v>
      </c>
      <c r="F2" t="s">
        <v>758</v>
      </c>
      <c r="G2" t="s">
        <v>765</v>
      </c>
      <c r="H2" t="s">
        <v>760</v>
      </c>
      <c r="K2" t="s">
        <v>761</v>
      </c>
      <c r="L2" t="s">
        <v>766</v>
      </c>
      <c r="P2">
        <v>-4</v>
      </c>
      <c r="Q2">
        <v>-2</v>
      </c>
      <c r="R2">
        <v>-1</v>
      </c>
      <c r="U2">
        <v>4</v>
      </c>
      <c r="V2">
        <v>1</v>
      </c>
      <c r="Z2" t="s">
        <v>763</v>
      </c>
      <c r="AA2" t="s">
        <v>763</v>
      </c>
      <c r="AB2" t="s">
        <v>763</v>
      </c>
      <c r="AE2" t="s">
        <v>763</v>
      </c>
      <c r="AF2" t="s">
        <v>763</v>
      </c>
    </row>
    <row r="3" spans="1:35" x14ac:dyDescent="0.2">
      <c r="A3">
        <v>2</v>
      </c>
      <c r="B3" t="s">
        <v>805</v>
      </c>
      <c r="C3">
        <v>0</v>
      </c>
      <c r="D3">
        <v>0</v>
      </c>
      <c r="E3">
        <v>1</v>
      </c>
      <c r="F3" t="s">
        <v>772</v>
      </c>
      <c r="K3" t="s">
        <v>772</v>
      </c>
      <c r="P3">
        <v>-1</v>
      </c>
      <c r="U3">
        <v>1</v>
      </c>
      <c r="Z3" t="s">
        <v>812</v>
      </c>
      <c r="AE3" t="s">
        <v>763</v>
      </c>
    </row>
    <row r="4" spans="1:35" x14ac:dyDescent="0.2">
      <c r="A4">
        <v>3</v>
      </c>
      <c r="B4" t="s">
        <v>806</v>
      </c>
      <c r="C4">
        <v>0</v>
      </c>
      <c r="D4">
        <v>1</v>
      </c>
      <c r="E4">
        <v>1</v>
      </c>
      <c r="F4" t="s">
        <v>768</v>
      </c>
      <c r="K4" t="s">
        <v>768</v>
      </c>
      <c r="P4">
        <v>-1</v>
      </c>
      <c r="U4">
        <v>1</v>
      </c>
      <c r="Z4" t="s">
        <v>812</v>
      </c>
      <c r="AE4" t="s">
        <v>763</v>
      </c>
    </row>
    <row r="5" spans="1:35" x14ac:dyDescent="0.2">
      <c r="A5">
        <v>4</v>
      </c>
      <c r="B5" t="s">
        <v>1144</v>
      </c>
      <c r="C5">
        <v>8</v>
      </c>
      <c r="D5">
        <v>0</v>
      </c>
      <c r="E5">
        <v>1</v>
      </c>
      <c r="F5" t="s">
        <v>758</v>
      </c>
      <c r="G5" t="s">
        <v>765</v>
      </c>
      <c r="H5" t="s">
        <v>767</v>
      </c>
      <c r="I5" t="s">
        <v>760</v>
      </c>
      <c r="K5" t="s">
        <v>761</v>
      </c>
      <c r="L5" t="s">
        <v>772</v>
      </c>
      <c r="P5">
        <v>-4</v>
      </c>
      <c r="Q5">
        <v>-1</v>
      </c>
      <c r="R5">
        <v>-1</v>
      </c>
      <c r="S5">
        <v>-1</v>
      </c>
      <c r="U5">
        <v>4</v>
      </c>
      <c r="V5">
        <v>1</v>
      </c>
      <c r="Z5" t="s">
        <v>763</v>
      </c>
      <c r="AA5" t="s">
        <v>763</v>
      </c>
      <c r="AB5" t="s">
        <v>769</v>
      </c>
      <c r="AC5" t="s">
        <v>763</v>
      </c>
      <c r="AE5" t="s">
        <v>763</v>
      </c>
      <c r="AF5" t="s">
        <v>763</v>
      </c>
    </row>
    <row r="6" spans="1:35" x14ac:dyDescent="0.2">
      <c r="A6">
        <v>5</v>
      </c>
      <c r="B6" t="s">
        <v>1145</v>
      </c>
      <c r="C6">
        <v>2</v>
      </c>
      <c r="D6">
        <v>1</v>
      </c>
      <c r="E6">
        <v>0</v>
      </c>
      <c r="F6" t="s">
        <v>758</v>
      </c>
      <c r="G6" t="s">
        <v>767</v>
      </c>
      <c r="K6" t="s">
        <v>761</v>
      </c>
      <c r="L6" t="s">
        <v>768</v>
      </c>
      <c r="P6">
        <v>-1</v>
      </c>
      <c r="Q6">
        <v>-1</v>
      </c>
      <c r="U6">
        <v>1</v>
      </c>
      <c r="V6">
        <v>1</v>
      </c>
      <c r="Z6" t="s">
        <v>763</v>
      </c>
      <c r="AA6" t="s">
        <v>769</v>
      </c>
      <c r="AE6" t="s">
        <v>763</v>
      </c>
      <c r="AF6" t="s">
        <v>763</v>
      </c>
    </row>
    <row r="7" spans="1:35" x14ac:dyDescent="0.2">
      <c r="A7">
        <v>6</v>
      </c>
      <c r="B7" t="s">
        <v>1147</v>
      </c>
      <c r="C7">
        <v>8</v>
      </c>
      <c r="D7">
        <v>0</v>
      </c>
      <c r="E7">
        <v>0</v>
      </c>
      <c r="F7" t="s">
        <v>758</v>
      </c>
      <c r="G7" t="s">
        <v>759</v>
      </c>
      <c r="H7" t="s">
        <v>760</v>
      </c>
      <c r="K7" t="s">
        <v>761</v>
      </c>
      <c r="L7" t="s">
        <v>762</v>
      </c>
      <c r="P7">
        <v>-4</v>
      </c>
      <c r="Q7">
        <v>-1</v>
      </c>
      <c r="R7">
        <v>-1</v>
      </c>
      <c r="U7">
        <v>4</v>
      </c>
      <c r="V7">
        <v>1</v>
      </c>
      <c r="Z7" t="s">
        <v>763</v>
      </c>
      <c r="AA7" t="s">
        <v>763</v>
      </c>
      <c r="AB7" t="s">
        <v>763</v>
      </c>
      <c r="AE7" t="s">
        <v>763</v>
      </c>
      <c r="AF7" t="s">
        <v>763</v>
      </c>
    </row>
    <row r="8" spans="1:35" x14ac:dyDescent="0.2">
      <c r="A8">
        <v>7</v>
      </c>
      <c r="B8" t="s">
        <v>771</v>
      </c>
      <c r="C8">
        <v>8</v>
      </c>
      <c r="D8">
        <v>4</v>
      </c>
      <c r="E8">
        <v>1</v>
      </c>
      <c r="F8" t="s">
        <v>768</v>
      </c>
      <c r="G8" t="s">
        <v>765</v>
      </c>
      <c r="H8" t="s">
        <v>760</v>
      </c>
      <c r="K8" t="s">
        <v>772</v>
      </c>
      <c r="L8" t="s">
        <v>767</v>
      </c>
      <c r="P8">
        <v>-4</v>
      </c>
      <c r="Q8">
        <v>-1</v>
      </c>
      <c r="R8">
        <v>-1</v>
      </c>
      <c r="U8">
        <v>1</v>
      </c>
      <c r="V8">
        <v>3</v>
      </c>
      <c r="Z8" t="s">
        <v>763</v>
      </c>
      <c r="AA8" t="s">
        <v>763</v>
      </c>
      <c r="AB8" t="s">
        <v>763</v>
      </c>
      <c r="AE8" t="s">
        <v>763</v>
      </c>
      <c r="AF8" t="s">
        <v>769</v>
      </c>
    </row>
    <row r="9" spans="1:35" x14ac:dyDescent="0.2">
      <c r="A9">
        <v>8</v>
      </c>
      <c r="B9" t="s">
        <v>781</v>
      </c>
      <c r="C9">
        <v>8</v>
      </c>
      <c r="D9">
        <v>4</v>
      </c>
      <c r="E9">
        <v>0</v>
      </c>
      <c r="F9" t="s">
        <v>768</v>
      </c>
      <c r="G9" t="s">
        <v>759</v>
      </c>
      <c r="H9" t="s">
        <v>760</v>
      </c>
      <c r="K9" t="s">
        <v>762</v>
      </c>
      <c r="L9" t="s">
        <v>767</v>
      </c>
      <c r="P9">
        <v>-4</v>
      </c>
      <c r="Q9">
        <v>-1</v>
      </c>
      <c r="R9">
        <v>-1</v>
      </c>
      <c r="U9">
        <v>1</v>
      </c>
      <c r="V9">
        <v>4</v>
      </c>
      <c r="Z9" t="s">
        <v>763</v>
      </c>
      <c r="AA9" t="s">
        <v>763</v>
      </c>
      <c r="AB9" t="s">
        <v>763</v>
      </c>
      <c r="AE9" t="s">
        <v>763</v>
      </c>
      <c r="AF9" t="s">
        <v>769</v>
      </c>
    </row>
    <row r="10" spans="1:35" x14ac:dyDescent="0.2">
      <c r="A10">
        <v>9</v>
      </c>
      <c r="B10" t="s">
        <v>1146</v>
      </c>
      <c r="C10">
        <v>2</v>
      </c>
      <c r="D10">
        <v>1</v>
      </c>
      <c r="E10">
        <v>0</v>
      </c>
      <c r="F10" t="s">
        <v>758</v>
      </c>
      <c r="G10" t="s">
        <v>774</v>
      </c>
      <c r="H10" t="s">
        <v>760</v>
      </c>
      <c r="K10" t="s">
        <v>768</v>
      </c>
      <c r="L10" t="s">
        <v>776</v>
      </c>
      <c r="P10">
        <v>-1</v>
      </c>
      <c r="Q10">
        <v>-1</v>
      </c>
      <c r="R10">
        <v>-1</v>
      </c>
      <c r="U10">
        <v>1</v>
      </c>
      <c r="V10">
        <v>1</v>
      </c>
      <c r="Z10" t="s">
        <v>763</v>
      </c>
      <c r="AA10" t="s">
        <v>763</v>
      </c>
      <c r="AB10" t="s">
        <v>763</v>
      </c>
      <c r="AE10" t="s">
        <v>763</v>
      </c>
      <c r="AF10" t="s">
        <v>763</v>
      </c>
    </row>
    <row r="11" spans="1:35" x14ac:dyDescent="0.2">
      <c r="A11">
        <v>10</v>
      </c>
      <c r="B11" t="s">
        <v>773</v>
      </c>
      <c r="C11">
        <v>2</v>
      </c>
      <c r="D11">
        <v>0</v>
      </c>
      <c r="E11">
        <v>0</v>
      </c>
      <c r="F11" t="s">
        <v>758</v>
      </c>
      <c r="G11" t="s">
        <v>774</v>
      </c>
      <c r="H11" t="s">
        <v>775</v>
      </c>
      <c r="K11" t="s">
        <v>776</v>
      </c>
      <c r="L11" t="s">
        <v>777</v>
      </c>
      <c r="P11">
        <v>-1</v>
      </c>
      <c r="Q11">
        <v>-1</v>
      </c>
      <c r="R11">
        <v>-1</v>
      </c>
      <c r="U11">
        <v>1</v>
      </c>
      <c r="V11">
        <v>1</v>
      </c>
      <c r="Z11" t="s">
        <v>763</v>
      </c>
      <c r="AA11" t="s">
        <v>763</v>
      </c>
      <c r="AB11" t="s">
        <v>763</v>
      </c>
      <c r="AE11" t="s">
        <v>763</v>
      </c>
      <c r="AF11" t="s">
        <v>763</v>
      </c>
    </row>
    <row r="12" spans="1:35" x14ac:dyDescent="0.2">
      <c r="A12">
        <v>11</v>
      </c>
      <c r="B12" t="s">
        <v>807</v>
      </c>
      <c r="C12">
        <v>4</v>
      </c>
      <c r="D12">
        <v>2</v>
      </c>
      <c r="E12">
        <v>0</v>
      </c>
      <c r="F12" t="s">
        <v>777</v>
      </c>
      <c r="G12" t="s">
        <v>780</v>
      </c>
      <c r="H12" t="s">
        <v>760</v>
      </c>
      <c r="K12" t="s">
        <v>775</v>
      </c>
      <c r="L12" t="s">
        <v>779</v>
      </c>
      <c r="M12" t="s">
        <v>768</v>
      </c>
      <c r="P12">
        <v>-1</v>
      </c>
      <c r="Q12">
        <v>-2</v>
      </c>
      <c r="R12">
        <v>-3</v>
      </c>
      <c r="U12">
        <v>1</v>
      </c>
      <c r="V12">
        <v>2</v>
      </c>
      <c r="W12">
        <v>2</v>
      </c>
      <c r="Z12" t="s">
        <v>763</v>
      </c>
      <c r="AA12" t="s">
        <v>763</v>
      </c>
      <c r="AB12" t="s">
        <v>763</v>
      </c>
      <c r="AE12" t="s">
        <v>763</v>
      </c>
      <c r="AF12" t="s">
        <v>763</v>
      </c>
      <c r="AG12" t="s">
        <v>763</v>
      </c>
    </row>
    <row r="13" spans="1:35" x14ac:dyDescent="0.2">
      <c r="A13">
        <v>12</v>
      </c>
      <c r="B13" t="s">
        <v>778</v>
      </c>
      <c r="C13">
        <v>2</v>
      </c>
      <c r="D13">
        <v>0</v>
      </c>
      <c r="E13">
        <v>0</v>
      </c>
      <c r="F13" t="s">
        <v>777</v>
      </c>
      <c r="G13" t="s">
        <v>779</v>
      </c>
      <c r="K13" t="s">
        <v>775</v>
      </c>
      <c r="L13" t="s">
        <v>780</v>
      </c>
      <c r="P13">
        <v>-1</v>
      </c>
      <c r="Q13">
        <v>-2</v>
      </c>
      <c r="U13">
        <v>1</v>
      </c>
      <c r="V13">
        <v>2</v>
      </c>
      <c r="W13">
        <v>1</v>
      </c>
      <c r="Z13" t="s">
        <v>763</v>
      </c>
      <c r="AA13" t="s">
        <v>763</v>
      </c>
      <c r="AE13" t="s">
        <v>763</v>
      </c>
      <c r="AF13" t="s">
        <v>763</v>
      </c>
      <c r="AG13" t="s">
        <v>763</v>
      </c>
    </row>
    <row r="14" spans="1:35" x14ac:dyDescent="0.2">
      <c r="A14">
        <v>13</v>
      </c>
      <c r="B14" t="s">
        <v>32</v>
      </c>
      <c r="C14">
        <v>0</v>
      </c>
      <c r="D14">
        <v>0</v>
      </c>
      <c r="E14">
        <v>0</v>
      </c>
      <c r="F14" t="s">
        <v>776</v>
      </c>
      <c r="K14" t="s">
        <v>782</v>
      </c>
      <c r="L14" t="s">
        <v>774</v>
      </c>
      <c r="P14">
        <v>-2</v>
      </c>
      <c r="U14">
        <v>1</v>
      </c>
      <c r="V14">
        <v>1</v>
      </c>
      <c r="Z14" t="s">
        <v>763</v>
      </c>
      <c r="AE14" t="s">
        <v>763</v>
      </c>
      <c r="AF14" t="s">
        <v>763</v>
      </c>
    </row>
    <row r="15" spans="1:35" x14ac:dyDescent="0.2">
      <c r="A15">
        <v>14</v>
      </c>
      <c r="B15" t="s">
        <v>783</v>
      </c>
      <c r="C15">
        <v>0</v>
      </c>
      <c r="D15">
        <v>0</v>
      </c>
      <c r="E15">
        <v>0</v>
      </c>
      <c r="F15" t="s">
        <v>782</v>
      </c>
      <c r="G15" t="s">
        <v>767</v>
      </c>
      <c r="K15" t="s">
        <v>774</v>
      </c>
      <c r="L15" t="s">
        <v>784</v>
      </c>
      <c r="M15" t="s">
        <v>760</v>
      </c>
      <c r="P15">
        <v>-1</v>
      </c>
      <c r="Q15">
        <v>-1</v>
      </c>
      <c r="U15">
        <v>1</v>
      </c>
      <c r="V15">
        <v>1</v>
      </c>
      <c r="W15">
        <v>2</v>
      </c>
      <c r="Z15" t="s">
        <v>763</v>
      </c>
      <c r="AA15" t="s">
        <v>769</v>
      </c>
      <c r="AE15" t="s">
        <v>763</v>
      </c>
      <c r="AF15" t="s">
        <v>763</v>
      </c>
      <c r="AG15" t="s">
        <v>763</v>
      </c>
    </row>
    <row r="16" spans="1:35" x14ac:dyDescent="0.2">
      <c r="A16">
        <v>15</v>
      </c>
      <c r="B16" t="s">
        <v>808</v>
      </c>
      <c r="C16">
        <v>0</v>
      </c>
      <c r="D16">
        <v>0</v>
      </c>
      <c r="E16">
        <v>0</v>
      </c>
      <c r="F16" t="s">
        <v>784</v>
      </c>
      <c r="G16" t="s">
        <v>767</v>
      </c>
      <c r="K16" t="s">
        <v>761</v>
      </c>
      <c r="P16">
        <v>-1</v>
      </c>
      <c r="Q16">
        <v>-1</v>
      </c>
      <c r="U16">
        <v>2</v>
      </c>
      <c r="Z16" t="s">
        <v>763</v>
      </c>
      <c r="AA16" t="s">
        <v>769</v>
      </c>
      <c r="AE16" t="s">
        <v>763</v>
      </c>
    </row>
    <row r="17" spans="1:33" x14ac:dyDescent="0.2">
      <c r="A17">
        <v>16</v>
      </c>
      <c r="B17" t="s">
        <v>809</v>
      </c>
      <c r="C17">
        <v>2</v>
      </c>
      <c r="D17">
        <v>1</v>
      </c>
      <c r="E17">
        <v>0</v>
      </c>
      <c r="F17" t="s">
        <v>777</v>
      </c>
      <c r="G17" t="s">
        <v>760</v>
      </c>
      <c r="K17" t="s">
        <v>775</v>
      </c>
      <c r="L17" t="s">
        <v>768</v>
      </c>
      <c r="P17">
        <v>-1</v>
      </c>
      <c r="Q17">
        <v>-1</v>
      </c>
      <c r="U17">
        <v>1</v>
      </c>
      <c r="V17">
        <v>1</v>
      </c>
      <c r="Z17" t="s">
        <v>763</v>
      </c>
      <c r="AA17" t="s">
        <v>763</v>
      </c>
      <c r="AE17" t="s">
        <v>763</v>
      </c>
      <c r="AF17" t="s">
        <v>763</v>
      </c>
    </row>
    <row r="18" spans="1:33" x14ac:dyDescent="0.2">
      <c r="A18">
        <v>17</v>
      </c>
      <c r="B18" t="s">
        <v>1148</v>
      </c>
      <c r="C18">
        <v>8</v>
      </c>
      <c r="D18">
        <v>0</v>
      </c>
      <c r="E18">
        <v>1</v>
      </c>
      <c r="F18" t="s">
        <v>758</v>
      </c>
      <c r="G18" t="s">
        <v>765</v>
      </c>
      <c r="H18" t="s">
        <v>774</v>
      </c>
      <c r="I18" t="s">
        <v>760</v>
      </c>
      <c r="K18" t="s">
        <v>772</v>
      </c>
      <c r="L18" t="s">
        <v>776</v>
      </c>
      <c r="M18" t="s">
        <v>767</v>
      </c>
      <c r="P18">
        <v>-4</v>
      </c>
      <c r="Q18">
        <v>-1</v>
      </c>
      <c r="R18">
        <v>-4</v>
      </c>
      <c r="S18">
        <v>-5</v>
      </c>
      <c r="U18">
        <v>1</v>
      </c>
      <c r="V18">
        <v>4</v>
      </c>
      <c r="W18">
        <v>3</v>
      </c>
      <c r="Z18" t="s">
        <v>763</v>
      </c>
      <c r="AA18" t="s">
        <v>763</v>
      </c>
      <c r="AB18" t="s">
        <v>763</v>
      </c>
      <c r="AC18" t="s">
        <v>763</v>
      </c>
      <c r="AE18" t="s">
        <v>763</v>
      </c>
      <c r="AF18" t="s">
        <v>763</v>
      </c>
      <c r="AG18" t="s">
        <v>769</v>
      </c>
    </row>
    <row r="19" spans="1:33" x14ac:dyDescent="0.2">
      <c r="A19">
        <v>18</v>
      </c>
      <c r="B19" t="s">
        <v>785</v>
      </c>
      <c r="C19">
        <v>8</v>
      </c>
      <c r="D19">
        <v>4</v>
      </c>
      <c r="E19">
        <v>2</v>
      </c>
      <c r="F19" t="s">
        <v>766</v>
      </c>
      <c r="G19" t="s">
        <v>767</v>
      </c>
      <c r="K19" t="s">
        <v>765</v>
      </c>
      <c r="L19" t="s">
        <v>768</v>
      </c>
      <c r="M19" t="s">
        <v>760</v>
      </c>
      <c r="P19">
        <v>-1</v>
      </c>
      <c r="Q19">
        <v>-4</v>
      </c>
      <c r="U19">
        <v>2</v>
      </c>
      <c r="V19">
        <v>4</v>
      </c>
      <c r="W19">
        <v>1</v>
      </c>
      <c r="Z19" t="s">
        <v>763</v>
      </c>
      <c r="AA19" t="s">
        <v>769</v>
      </c>
      <c r="AE19" t="s">
        <v>763</v>
      </c>
      <c r="AF19" t="s">
        <v>763</v>
      </c>
      <c r="AG19" t="s">
        <v>763</v>
      </c>
    </row>
    <row r="20" spans="1:33" x14ac:dyDescent="0.2">
      <c r="A20">
        <v>19</v>
      </c>
      <c r="B20" t="s">
        <v>810</v>
      </c>
      <c r="C20">
        <v>4</v>
      </c>
      <c r="D20">
        <v>0</v>
      </c>
      <c r="E20">
        <v>2</v>
      </c>
      <c r="F20" t="s">
        <v>766</v>
      </c>
      <c r="G20" t="s">
        <v>767</v>
      </c>
      <c r="K20" t="s">
        <v>772</v>
      </c>
      <c r="L20" t="s">
        <v>765</v>
      </c>
      <c r="P20">
        <v>-1</v>
      </c>
      <c r="Q20">
        <v>-1</v>
      </c>
      <c r="U20">
        <v>1</v>
      </c>
      <c r="V20">
        <v>1</v>
      </c>
      <c r="Z20" t="s">
        <v>763</v>
      </c>
      <c r="AA20" t="s">
        <v>769</v>
      </c>
      <c r="AE20" t="s">
        <v>763</v>
      </c>
      <c r="AF20" t="s">
        <v>7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FC158-A353-CD4B-B4D7-2EDE79BAE06B}">
  <dimension ref="A1:G53"/>
  <sheetViews>
    <sheetView topLeftCell="A3" workbookViewId="0">
      <selection activeCell="A44" sqref="A44:F44"/>
    </sheetView>
  </sheetViews>
  <sheetFormatPr baseColWidth="10" defaultRowHeight="16" x14ac:dyDescent="0.2"/>
  <cols>
    <col min="1" max="1" width="36.5" bestFit="1" customWidth="1"/>
    <col min="3" max="3" width="9.1640625" bestFit="1" customWidth="1"/>
    <col min="4" max="4" width="12.5" bestFit="1" customWidth="1"/>
    <col min="5" max="5" width="23.5" bestFit="1" customWidth="1"/>
    <col min="6" max="6" width="21.83203125" bestFit="1" customWidth="1"/>
    <col min="8" max="8" width="12.33203125" bestFit="1" customWidth="1"/>
  </cols>
  <sheetData>
    <row r="1" spans="1:6" ht="20" thickBot="1" x14ac:dyDescent="0.3">
      <c r="A1" s="21" t="s">
        <v>1141</v>
      </c>
      <c r="B1" s="21"/>
      <c r="C1" s="21"/>
      <c r="D1" s="21"/>
      <c r="E1" s="21"/>
      <c r="F1" s="21"/>
    </row>
    <row r="2" spans="1:6" ht="17" thickTop="1" x14ac:dyDescent="0.2">
      <c r="A2" s="13" t="s">
        <v>1038</v>
      </c>
      <c r="B2" s="13" t="s">
        <v>1084</v>
      </c>
      <c r="C2" s="13" t="s">
        <v>1039</v>
      </c>
      <c r="D2" s="13" t="s">
        <v>1040</v>
      </c>
      <c r="E2" s="13" t="s">
        <v>1041</v>
      </c>
      <c r="F2" s="13" t="s">
        <v>1042</v>
      </c>
    </row>
    <row r="3" spans="1:6" x14ac:dyDescent="0.2">
      <c r="A3" t="s">
        <v>915</v>
      </c>
      <c r="B3" t="s">
        <v>1085</v>
      </c>
      <c r="C3">
        <v>58.44</v>
      </c>
      <c r="D3">
        <v>20</v>
      </c>
      <c r="E3" s="14">
        <v>342.23134839151271</v>
      </c>
      <c r="F3" s="8">
        <v>0.3422313483915127</v>
      </c>
    </row>
    <row r="4" spans="1:6" x14ac:dyDescent="0.2">
      <c r="A4" t="s">
        <v>1043</v>
      </c>
      <c r="B4" t="s">
        <v>1086</v>
      </c>
      <c r="C4">
        <v>84</v>
      </c>
      <c r="D4">
        <v>5</v>
      </c>
      <c r="E4" s="14">
        <v>59.523809523809518</v>
      </c>
      <c r="F4" s="8">
        <v>5.9523809523809521E-2</v>
      </c>
    </row>
    <row r="5" spans="1:6" x14ac:dyDescent="0.2">
      <c r="A5" t="s">
        <v>1044</v>
      </c>
      <c r="B5" t="s">
        <v>1087</v>
      </c>
      <c r="C5" s="14">
        <v>53.491</v>
      </c>
      <c r="D5">
        <v>1</v>
      </c>
      <c r="E5" s="14">
        <v>18.694733693518536</v>
      </c>
      <c r="F5" s="8">
        <v>1.8694733693518536E-2</v>
      </c>
    </row>
    <row r="6" spans="1:6" x14ac:dyDescent="0.2">
      <c r="A6" t="s">
        <v>894</v>
      </c>
      <c r="B6" t="s">
        <v>1088</v>
      </c>
      <c r="C6" s="14">
        <v>75.551299999999998</v>
      </c>
      <c r="D6">
        <v>0.5</v>
      </c>
      <c r="E6" s="14">
        <v>6.6180198090568929</v>
      </c>
      <c r="F6" s="8">
        <v>6.6180198090568928E-3</v>
      </c>
    </row>
    <row r="7" spans="1:6" x14ac:dyDescent="0.2">
      <c r="A7" t="s">
        <v>1089</v>
      </c>
      <c r="B7" t="s">
        <v>1090</v>
      </c>
      <c r="C7">
        <v>203.3</v>
      </c>
      <c r="D7">
        <v>1.5</v>
      </c>
      <c r="E7" s="14">
        <v>7.3780000000000001</v>
      </c>
      <c r="F7" s="8">
        <v>7.378E-3</v>
      </c>
    </row>
    <row r="8" spans="1:6" x14ac:dyDescent="0.2">
      <c r="A8" t="s">
        <v>1045</v>
      </c>
      <c r="B8" t="s">
        <v>1091</v>
      </c>
      <c r="C8">
        <v>147.01</v>
      </c>
      <c r="D8">
        <v>0.15</v>
      </c>
      <c r="E8" s="14">
        <v>1.0203387524658185</v>
      </c>
      <c r="F8" s="8">
        <v>1.0203387524658186E-3</v>
      </c>
    </row>
    <row r="9" spans="1:6" x14ac:dyDescent="0.2">
      <c r="A9" t="s">
        <v>1048</v>
      </c>
      <c r="B9" t="s">
        <v>1094</v>
      </c>
      <c r="C9" s="14">
        <v>238.30119999999999</v>
      </c>
      <c r="D9">
        <v>12</v>
      </c>
      <c r="E9" s="14">
        <v>50.356439665431814</v>
      </c>
    </row>
    <row r="10" spans="1:6" x14ac:dyDescent="0.2">
      <c r="A10" t="s">
        <v>1118</v>
      </c>
      <c r="D10" t="s">
        <v>1047</v>
      </c>
      <c r="E10" s="14"/>
    </row>
    <row r="11" spans="1:6" x14ac:dyDescent="0.2">
      <c r="A11" t="s">
        <v>1119</v>
      </c>
      <c r="D11" t="s">
        <v>1047</v>
      </c>
      <c r="E11" s="14"/>
    </row>
    <row r="13" spans="1:6" ht="20" thickBot="1" x14ac:dyDescent="0.3">
      <c r="A13" s="21" t="s">
        <v>1120</v>
      </c>
      <c r="B13" s="21"/>
      <c r="C13" s="21"/>
      <c r="D13" s="21"/>
      <c r="E13" s="21"/>
      <c r="F13" s="21"/>
    </row>
    <row r="14" spans="1:6" ht="17" thickTop="1" x14ac:dyDescent="0.2">
      <c r="A14" s="13" t="s">
        <v>1038</v>
      </c>
      <c r="B14" s="13" t="s">
        <v>1084</v>
      </c>
      <c r="C14" s="13" t="s">
        <v>1039</v>
      </c>
      <c r="D14" s="13" t="s">
        <v>1040</v>
      </c>
      <c r="E14" s="15" t="s">
        <v>1049</v>
      </c>
      <c r="F14" s="13" t="s">
        <v>1042</v>
      </c>
    </row>
    <row r="15" spans="1:6" x14ac:dyDescent="0.2">
      <c r="A15" t="s">
        <v>1095</v>
      </c>
      <c r="B15" t="s">
        <v>1133</v>
      </c>
      <c r="C15" s="14">
        <v>337.27</v>
      </c>
      <c r="D15">
        <v>5.0000000000000001E-3</v>
      </c>
      <c r="E15" s="14">
        <v>188.42753453876708</v>
      </c>
      <c r="F15" s="8">
        <v>1.8842753453876709E-7</v>
      </c>
    </row>
    <row r="16" spans="1:6" x14ac:dyDescent="0.2">
      <c r="A16" t="s">
        <v>1050</v>
      </c>
      <c r="B16" t="s">
        <v>1097</v>
      </c>
      <c r="C16">
        <v>376.36</v>
      </c>
      <c r="D16">
        <v>5.0000000000000001E-3</v>
      </c>
      <c r="E16" s="14">
        <v>132.85152513550855</v>
      </c>
      <c r="F16" s="8">
        <v>1.3285152513550854E-7</v>
      </c>
    </row>
    <row r="17" spans="1:6" x14ac:dyDescent="0.2">
      <c r="A17" t="s">
        <v>1098</v>
      </c>
      <c r="B17" t="s">
        <v>1099</v>
      </c>
      <c r="C17">
        <v>123.11</v>
      </c>
      <c r="D17">
        <v>5.0000000000000001E-3</v>
      </c>
      <c r="E17" s="14">
        <v>406.14282906098157</v>
      </c>
      <c r="F17" s="8">
        <v>4.0614282906098156E-7</v>
      </c>
    </row>
    <row r="18" spans="1:6" x14ac:dyDescent="0.2">
      <c r="A18" t="s">
        <v>1136</v>
      </c>
      <c r="B18" t="s">
        <v>1137</v>
      </c>
      <c r="C18">
        <v>219.23</v>
      </c>
      <c r="D18">
        <v>5.0000000000000001E-3</v>
      </c>
      <c r="E18" s="14">
        <v>228.07097568763402</v>
      </c>
      <c r="F18" s="8">
        <v>2.2807097568763402E-7</v>
      </c>
    </row>
    <row r="19" spans="1:6" x14ac:dyDescent="0.2">
      <c r="A19" t="s">
        <v>1134</v>
      </c>
      <c r="B19" t="s">
        <v>1135</v>
      </c>
      <c r="C19">
        <v>241.11</v>
      </c>
      <c r="D19">
        <v>0.01</v>
      </c>
      <c r="E19" s="14">
        <v>486.28671464695594</v>
      </c>
      <c r="F19" s="8">
        <v>4.8628671464695592E-7</v>
      </c>
    </row>
    <row r="20" spans="1:6" x14ac:dyDescent="0.2">
      <c r="A20" t="s">
        <v>1051</v>
      </c>
      <c r="B20" t="s">
        <v>1100</v>
      </c>
      <c r="C20">
        <v>244.31</v>
      </c>
      <c r="D20">
        <v>2E-3</v>
      </c>
      <c r="E20" s="14">
        <v>81.863206581801819</v>
      </c>
      <c r="F20" s="8">
        <v>8.1863206581801814E-8</v>
      </c>
    </row>
    <row r="21" spans="1:6" x14ac:dyDescent="0.2">
      <c r="A21" t="s">
        <v>1052</v>
      </c>
      <c r="B21" t="s">
        <v>1101</v>
      </c>
      <c r="C21">
        <v>441.4</v>
      </c>
      <c r="D21">
        <v>2E-3</v>
      </c>
      <c r="E21" s="14">
        <v>45.310376076121429</v>
      </c>
      <c r="F21" s="8">
        <v>4.5310376076121429E-8</v>
      </c>
    </row>
    <row r="22" spans="1:6" x14ac:dyDescent="0.2">
      <c r="A22" t="s">
        <v>1053</v>
      </c>
      <c r="B22" t="s">
        <v>1102</v>
      </c>
      <c r="C22">
        <v>1355.37</v>
      </c>
      <c r="D22">
        <v>1E-4</v>
      </c>
      <c r="E22" s="14">
        <v>0.73780591277658514</v>
      </c>
      <c r="F22" s="8">
        <v>7.378059127765851E-10</v>
      </c>
    </row>
    <row r="23" spans="1:6" x14ac:dyDescent="0.2">
      <c r="A23" t="s">
        <v>1054</v>
      </c>
      <c r="B23" t="s">
        <v>1103</v>
      </c>
      <c r="C23">
        <v>137.13999999999999</v>
      </c>
      <c r="D23">
        <v>5.0000000000000001E-3</v>
      </c>
      <c r="E23" s="14">
        <v>364.5909289776871</v>
      </c>
      <c r="F23" s="8">
        <v>3.6459092897768708E-7</v>
      </c>
    </row>
    <row r="24" spans="1:6" x14ac:dyDescent="0.2">
      <c r="A24" t="s">
        <v>1055</v>
      </c>
      <c r="B24" t="s">
        <v>1104</v>
      </c>
      <c r="C24">
        <v>206.33</v>
      </c>
      <c r="D24">
        <v>5.0000000000000001E-3</v>
      </c>
      <c r="E24" s="14">
        <v>242.33024766151311</v>
      </c>
      <c r="F24" s="8">
        <v>2.4233024766151311E-7</v>
      </c>
    </row>
    <row r="25" spans="1:6" x14ac:dyDescent="0.2">
      <c r="E25" s="14"/>
      <c r="F25" s="8"/>
    </row>
    <row r="26" spans="1:6" ht="20" thickBot="1" x14ac:dyDescent="0.3">
      <c r="A26" s="21" t="s">
        <v>1121</v>
      </c>
      <c r="B26" s="21"/>
      <c r="C26" s="21"/>
      <c r="D26" s="21"/>
      <c r="E26" s="21"/>
      <c r="F26" s="21"/>
    </row>
    <row r="27" spans="1:6" ht="17" thickTop="1" x14ac:dyDescent="0.2">
      <c r="A27" s="13" t="s">
        <v>1038</v>
      </c>
      <c r="B27" s="13" t="s">
        <v>1084</v>
      </c>
      <c r="C27" s="13" t="s">
        <v>1039</v>
      </c>
      <c r="D27" s="13" t="s">
        <v>1040</v>
      </c>
      <c r="E27" s="15" t="s">
        <v>1049</v>
      </c>
      <c r="F27" s="13" t="s">
        <v>1042</v>
      </c>
    </row>
    <row r="28" spans="1:6" x14ac:dyDescent="0.2">
      <c r="A28" t="s">
        <v>1056</v>
      </c>
      <c r="B28" t="s">
        <v>1105</v>
      </c>
      <c r="C28">
        <v>235.1</v>
      </c>
      <c r="D28">
        <v>1.5</v>
      </c>
      <c r="E28" s="14">
        <v>63802.63717566993</v>
      </c>
      <c r="F28" s="8">
        <v>6.380263717566993E-5</v>
      </c>
    </row>
    <row r="29" spans="1:6" x14ac:dyDescent="0.2">
      <c r="A29" t="s">
        <v>1057</v>
      </c>
      <c r="B29" t="s">
        <v>1106</v>
      </c>
      <c r="C29">
        <v>246.47</v>
      </c>
      <c r="D29">
        <v>3</v>
      </c>
      <c r="E29" s="14">
        <v>121718.66758631883</v>
      </c>
      <c r="F29" s="8">
        <v>1.2171866758631883E-4</v>
      </c>
    </row>
    <row r="30" spans="1:6" x14ac:dyDescent="0.2">
      <c r="A30" t="s">
        <v>1058</v>
      </c>
      <c r="B30" t="s">
        <v>1107</v>
      </c>
      <c r="C30">
        <v>169.02</v>
      </c>
      <c r="D30">
        <v>0.5</v>
      </c>
      <c r="E30" s="14">
        <v>29582.297952904981</v>
      </c>
      <c r="F30" s="8">
        <v>2.9582297952904983E-5</v>
      </c>
    </row>
    <row r="31" spans="1:6" x14ac:dyDescent="0.2">
      <c r="A31" t="s">
        <v>1059</v>
      </c>
      <c r="B31" t="s">
        <v>1085</v>
      </c>
      <c r="C31">
        <v>58.44</v>
      </c>
      <c r="D31">
        <v>1</v>
      </c>
      <c r="E31" s="14">
        <v>171115.67419575632</v>
      </c>
      <c r="F31" s="8">
        <v>1.7111567419575633E-4</v>
      </c>
    </row>
    <row r="32" spans="1:6" x14ac:dyDescent="0.2">
      <c r="A32" t="s">
        <v>1060</v>
      </c>
      <c r="B32" t="s">
        <v>1108</v>
      </c>
      <c r="C32">
        <v>278.01</v>
      </c>
      <c r="D32">
        <v>0.1</v>
      </c>
      <c r="E32" s="14">
        <v>3596.9929139239603</v>
      </c>
      <c r="F32" s="8">
        <v>3.5969929139239601E-6</v>
      </c>
    </row>
    <row r="33" spans="1:7" x14ac:dyDescent="0.2">
      <c r="A33" t="s">
        <v>1061</v>
      </c>
      <c r="B33" t="s">
        <v>1091</v>
      </c>
      <c r="C33">
        <v>147.01</v>
      </c>
      <c r="D33">
        <v>0.1</v>
      </c>
      <c r="E33" s="14">
        <v>6802.2583497721253</v>
      </c>
      <c r="F33" s="8">
        <v>6.8022583497721252E-6</v>
      </c>
    </row>
    <row r="34" spans="1:7" x14ac:dyDescent="0.2">
      <c r="A34" t="s">
        <v>1062</v>
      </c>
      <c r="B34" t="s">
        <v>1109</v>
      </c>
      <c r="C34">
        <v>237.93</v>
      </c>
      <c r="D34">
        <v>0.1</v>
      </c>
      <c r="E34" s="14">
        <v>4202.916824276047</v>
      </c>
      <c r="F34" s="8">
        <v>4.2029168242760473E-6</v>
      </c>
    </row>
    <row r="35" spans="1:7" x14ac:dyDescent="0.2">
      <c r="A35" t="s">
        <v>1063</v>
      </c>
      <c r="B35" t="s">
        <v>1110</v>
      </c>
      <c r="C35">
        <v>136.30000000000001</v>
      </c>
      <c r="D35">
        <v>0.13</v>
      </c>
      <c r="E35" s="14">
        <v>9537.7842993396916</v>
      </c>
      <c r="F35" s="8">
        <v>9.5377842993396919E-6</v>
      </c>
    </row>
    <row r="36" spans="1:7" x14ac:dyDescent="0.2">
      <c r="A36" t="s">
        <v>1064</v>
      </c>
      <c r="B36" t="s">
        <v>1111</v>
      </c>
      <c r="C36">
        <v>249.69</v>
      </c>
      <c r="D36">
        <v>0.01</v>
      </c>
      <c r="E36" s="14">
        <v>400.49661580359646</v>
      </c>
      <c r="F36" s="8">
        <v>4.0049661580359643E-7</v>
      </c>
    </row>
    <row r="37" spans="1:7" x14ac:dyDescent="0.2">
      <c r="A37" t="s">
        <v>1065</v>
      </c>
      <c r="B37" t="s">
        <v>1112</v>
      </c>
      <c r="C37" s="14">
        <v>474.39179999999999</v>
      </c>
      <c r="D37">
        <v>0.01</v>
      </c>
      <c r="E37" s="14">
        <v>210.79622371212992</v>
      </c>
      <c r="F37" s="8">
        <v>2.1079622371212992E-7</v>
      </c>
    </row>
    <row r="38" spans="1:7" x14ac:dyDescent="0.2">
      <c r="A38" t="s">
        <v>1066</v>
      </c>
      <c r="B38" t="s">
        <v>1113</v>
      </c>
      <c r="C38">
        <v>61.83</v>
      </c>
      <c r="D38">
        <v>0.01</v>
      </c>
      <c r="E38" s="14">
        <v>1617.3378618793465</v>
      </c>
      <c r="F38" s="8">
        <v>1.6173378618793466E-6</v>
      </c>
    </row>
    <row r="39" spans="1:7" x14ac:dyDescent="0.2">
      <c r="A39" t="s">
        <v>1067</v>
      </c>
      <c r="B39" t="s">
        <v>1114</v>
      </c>
      <c r="C39">
        <v>241.95</v>
      </c>
      <c r="D39">
        <v>2.5000000000000001E-2</v>
      </c>
      <c r="E39" s="14">
        <v>1033.2713370531103</v>
      </c>
      <c r="F39" s="8">
        <v>1.0332713370531103E-6</v>
      </c>
    </row>
    <row r="40" spans="1:7" x14ac:dyDescent="0.2">
      <c r="A40" t="s">
        <v>1068</v>
      </c>
      <c r="B40" t="s">
        <v>1115</v>
      </c>
      <c r="C40">
        <v>237.69</v>
      </c>
      <c r="D40">
        <v>2.4E-2</v>
      </c>
      <c r="E40" s="14">
        <v>1009.7185409567085</v>
      </c>
      <c r="F40" s="8">
        <v>1.0097185409567084E-6</v>
      </c>
    </row>
    <row r="41" spans="1:7" x14ac:dyDescent="0.2">
      <c r="A41" t="s">
        <v>1069</v>
      </c>
      <c r="B41" t="s">
        <v>1116</v>
      </c>
      <c r="C41">
        <v>329.85</v>
      </c>
      <c r="D41">
        <v>2.5000000000000001E-2</v>
      </c>
      <c r="E41" s="14">
        <v>757.92026678793388</v>
      </c>
      <c r="F41" s="8">
        <v>7.5792026678793388E-7</v>
      </c>
    </row>
    <row r="42" spans="1:7" x14ac:dyDescent="0.2">
      <c r="A42" t="s">
        <v>1070</v>
      </c>
      <c r="B42" t="s">
        <v>1117</v>
      </c>
      <c r="C42">
        <v>188.94</v>
      </c>
      <c r="D42">
        <v>0.02</v>
      </c>
      <c r="E42" s="14">
        <v>1058.5371017254154</v>
      </c>
      <c r="F42" s="8">
        <v>1.0585371017254154E-6</v>
      </c>
    </row>
    <row r="44" spans="1:7" ht="20" thickBot="1" x14ac:dyDescent="0.3">
      <c r="A44" s="21" t="s">
        <v>1138</v>
      </c>
      <c r="B44" s="21"/>
      <c r="C44" s="21"/>
      <c r="D44" s="21"/>
      <c r="E44" s="21"/>
      <c r="F44" s="21"/>
    </row>
    <row r="45" spans="1:7" ht="17" thickTop="1" x14ac:dyDescent="0.2">
      <c r="A45" s="16" t="s">
        <v>1038</v>
      </c>
      <c r="B45" s="16" t="s">
        <v>1084</v>
      </c>
      <c r="C45" s="16" t="s">
        <v>1039</v>
      </c>
      <c r="D45" s="16" t="s">
        <v>1040</v>
      </c>
      <c r="E45" s="16" t="s">
        <v>1041</v>
      </c>
      <c r="F45" s="16" t="s">
        <v>1042</v>
      </c>
      <c r="G45" s="17"/>
    </row>
    <row r="46" spans="1:7" x14ac:dyDescent="0.2">
      <c r="A46" t="s">
        <v>1046</v>
      </c>
      <c r="B46" t="s">
        <v>1096</v>
      </c>
      <c r="C46">
        <v>157.62</v>
      </c>
      <c r="D46" s="14">
        <f t="shared" ref="D46:D50" si="0">E46*C46/1000</f>
        <v>0.47286</v>
      </c>
      <c r="E46" s="7">
        <v>3</v>
      </c>
      <c r="F46" s="8">
        <f>E46/1000</f>
        <v>3.0000000000000001E-3</v>
      </c>
    </row>
    <row r="47" spans="1:7" x14ac:dyDescent="0.2">
      <c r="A47" t="s">
        <v>1122</v>
      </c>
      <c r="B47" t="s">
        <v>1123</v>
      </c>
      <c r="C47">
        <v>240.18</v>
      </c>
      <c r="D47" s="14">
        <f t="shared" si="0"/>
        <v>0.24018</v>
      </c>
      <c r="E47">
        <v>1</v>
      </c>
      <c r="F47" s="8">
        <f>E47/1000</f>
        <v>1E-3</v>
      </c>
    </row>
    <row r="48" spans="1:7" x14ac:dyDescent="0.2">
      <c r="A48" t="s">
        <v>1092</v>
      </c>
      <c r="B48" t="s">
        <v>1093</v>
      </c>
      <c r="C48">
        <v>82.03</v>
      </c>
      <c r="D48" s="14">
        <f t="shared" si="0"/>
        <v>0.24609</v>
      </c>
      <c r="E48">
        <v>3</v>
      </c>
      <c r="F48" s="8">
        <f t="shared" ref="F48:F53" si="1">E48/1000</f>
        <v>3.0000000000000001E-3</v>
      </c>
    </row>
    <row r="49" spans="1:6" x14ac:dyDescent="0.2">
      <c r="A49" t="s">
        <v>1124</v>
      </c>
      <c r="B49" t="s">
        <v>1125</v>
      </c>
      <c r="C49">
        <v>88.11</v>
      </c>
      <c r="D49" s="14">
        <f t="shared" si="0"/>
        <v>0.88109999999999999</v>
      </c>
      <c r="E49">
        <v>10</v>
      </c>
      <c r="F49" s="8">
        <f t="shared" si="1"/>
        <v>0.01</v>
      </c>
    </row>
    <row r="50" spans="1:6" x14ac:dyDescent="0.2">
      <c r="A50" t="s">
        <v>1126</v>
      </c>
      <c r="B50" t="s">
        <v>1127</v>
      </c>
      <c r="C50">
        <v>86.09</v>
      </c>
      <c r="D50" s="14">
        <f t="shared" si="0"/>
        <v>0.86090000000000011</v>
      </c>
      <c r="E50">
        <v>10</v>
      </c>
      <c r="F50" s="8">
        <f t="shared" si="1"/>
        <v>0.01</v>
      </c>
    </row>
    <row r="51" spans="1:6" x14ac:dyDescent="0.2">
      <c r="A51" t="s">
        <v>1128</v>
      </c>
      <c r="B51" t="s">
        <v>1130</v>
      </c>
      <c r="C51">
        <v>216.04</v>
      </c>
      <c r="D51" s="14">
        <f>E51*C51/1000</f>
        <v>2.1604000000000001</v>
      </c>
      <c r="E51">
        <v>10</v>
      </c>
      <c r="F51" s="8">
        <f t="shared" si="1"/>
        <v>0.01</v>
      </c>
    </row>
    <row r="52" spans="1:6" x14ac:dyDescent="0.2">
      <c r="A52" t="s">
        <v>1129</v>
      </c>
      <c r="B52" t="s">
        <v>1131</v>
      </c>
      <c r="C52">
        <v>119.98</v>
      </c>
      <c r="D52" s="14">
        <f>E52*C52/1000</f>
        <v>1.1998</v>
      </c>
      <c r="E52">
        <v>10</v>
      </c>
      <c r="F52" s="8">
        <f t="shared" si="1"/>
        <v>0.01</v>
      </c>
    </row>
    <row r="53" spans="1:6" x14ac:dyDescent="0.2">
      <c r="A53" t="s">
        <v>1132</v>
      </c>
      <c r="B53" t="s">
        <v>1139</v>
      </c>
      <c r="C53">
        <v>211.01</v>
      </c>
      <c r="D53" s="14">
        <f>E53*C53/1000</f>
        <v>0.21101</v>
      </c>
      <c r="E53">
        <v>1</v>
      </c>
      <c r="F53" s="8">
        <f t="shared" si="1"/>
        <v>1E-3</v>
      </c>
    </row>
  </sheetData>
  <mergeCells count="4">
    <mergeCell ref="A1:F1"/>
    <mergeCell ref="A13:F13"/>
    <mergeCell ref="A26:F26"/>
    <mergeCell ref="A44:F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D7AB3-C97B-B247-8CF4-1321377ED37B}">
  <dimension ref="A1:Z28"/>
  <sheetViews>
    <sheetView workbookViewId="0">
      <selection activeCell="A5" sqref="A5:B28"/>
    </sheetView>
  </sheetViews>
  <sheetFormatPr baseColWidth="10" defaultRowHeight="16" x14ac:dyDescent="0.2"/>
  <cols>
    <col min="1" max="1" width="17.83203125" bestFit="1" customWidth="1"/>
    <col min="2" max="2" width="20.6640625" customWidth="1"/>
    <col min="3" max="3" width="12.1640625" bestFit="1" customWidth="1"/>
    <col min="4" max="4" width="12.33203125" customWidth="1"/>
    <col min="23" max="23" width="12.33203125" bestFit="1" customWidth="1"/>
  </cols>
  <sheetData>
    <row r="1" spans="1:26" s="13" customFormat="1" x14ac:dyDescent="0.2">
      <c r="A1" s="13" t="s">
        <v>786</v>
      </c>
      <c r="B1" s="13" t="s">
        <v>787</v>
      </c>
      <c r="C1" s="13" t="s">
        <v>788</v>
      </c>
      <c r="D1" s="13" t="s">
        <v>760</v>
      </c>
      <c r="E1" s="13" t="s">
        <v>789</v>
      </c>
      <c r="F1" s="13" t="s">
        <v>790</v>
      </c>
      <c r="G1" s="13" t="s">
        <v>791</v>
      </c>
      <c r="H1" s="13" t="s">
        <v>792</v>
      </c>
      <c r="I1" s="13" t="s">
        <v>793</v>
      </c>
      <c r="J1" s="13" t="s">
        <v>765</v>
      </c>
      <c r="K1" s="13" t="s">
        <v>794</v>
      </c>
      <c r="L1" s="13" t="s">
        <v>759</v>
      </c>
      <c r="M1" s="13" t="s">
        <v>795</v>
      </c>
      <c r="N1" s="13" t="s">
        <v>758</v>
      </c>
      <c r="O1" s="13" t="s">
        <v>768</v>
      </c>
      <c r="P1" s="13" t="s">
        <v>772</v>
      </c>
      <c r="Q1" s="13" t="s">
        <v>761</v>
      </c>
      <c r="R1" s="13" t="s">
        <v>774</v>
      </c>
      <c r="S1" s="13" t="s">
        <v>776</v>
      </c>
      <c r="T1" s="13" t="s">
        <v>782</v>
      </c>
      <c r="U1" s="13" t="s">
        <v>777</v>
      </c>
      <c r="V1" s="13" t="s">
        <v>775</v>
      </c>
      <c r="W1" s="13" t="s">
        <v>762</v>
      </c>
      <c r="X1" s="13" t="s">
        <v>784</v>
      </c>
    </row>
    <row r="2" spans="1:26" x14ac:dyDescent="0.2">
      <c r="C2" t="s">
        <v>801</v>
      </c>
      <c r="D2" t="s">
        <v>802</v>
      </c>
      <c r="E2" t="s">
        <v>803</v>
      </c>
      <c r="F2" t="s">
        <v>803</v>
      </c>
      <c r="G2" t="s">
        <v>803</v>
      </c>
      <c r="H2" t="s">
        <v>803</v>
      </c>
      <c r="I2" t="s">
        <v>803</v>
      </c>
      <c r="J2" t="s">
        <v>803</v>
      </c>
      <c r="K2" t="s">
        <v>803</v>
      </c>
      <c r="L2" t="s">
        <v>803</v>
      </c>
      <c r="M2" t="s">
        <v>803</v>
      </c>
      <c r="N2" t="s">
        <v>803</v>
      </c>
      <c r="O2" t="s">
        <v>803</v>
      </c>
      <c r="P2" t="s">
        <v>803</v>
      </c>
      <c r="Q2" t="s">
        <v>803</v>
      </c>
      <c r="R2" t="s">
        <v>803</v>
      </c>
      <c r="S2" t="s">
        <v>803</v>
      </c>
      <c r="T2" t="s">
        <v>803</v>
      </c>
      <c r="U2" t="s">
        <v>803</v>
      </c>
      <c r="V2" t="s">
        <v>803</v>
      </c>
      <c r="W2" t="s">
        <v>803</v>
      </c>
      <c r="X2" t="s">
        <v>803</v>
      </c>
    </row>
    <row r="3" spans="1:26" x14ac:dyDescent="0.2">
      <c r="A3" t="s">
        <v>1010</v>
      </c>
      <c r="B3" t="s">
        <v>1011</v>
      </c>
      <c r="C3">
        <v>37</v>
      </c>
      <c r="D3">
        <v>6.8</v>
      </c>
      <c r="E3" s="8">
        <v>0.40206074600000002</v>
      </c>
      <c r="F3" s="8">
        <v>0.40129842700000001</v>
      </c>
      <c r="G3" s="8">
        <v>6.6182309999999996E-3</v>
      </c>
      <c r="H3" s="8">
        <v>1.5876201E-2</v>
      </c>
      <c r="I3" s="8">
        <v>1.0271410000000001E-3</v>
      </c>
      <c r="J3" s="8">
        <v>5.9523810000000003E-2</v>
      </c>
      <c r="K3" s="8">
        <v>1.8694734000000001E-2</v>
      </c>
      <c r="L3" s="8">
        <v>1.5572000000000001E-4</v>
      </c>
      <c r="M3" s="8">
        <v>3.0000000000000001E-3</v>
      </c>
      <c r="N3" s="9">
        <v>0.01</v>
      </c>
      <c r="O3" s="8">
        <f>10/10^9</f>
        <v>1E-8</v>
      </c>
      <c r="P3" s="9">
        <v>1E-4</v>
      </c>
      <c r="Q3" s="8">
        <v>9.9999999999999995E-8</v>
      </c>
      <c r="R3" s="8">
        <f t="shared" ref="R3:R28" si="0">0.3/1000</f>
        <v>2.9999999999999997E-4</v>
      </c>
      <c r="S3" s="8">
        <f>0.83/1000</f>
        <v>8.3000000000000001E-4</v>
      </c>
      <c r="T3" s="8">
        <f>2.2/1000</f>
        <v>2.2000000000000001E-3</v>
      </c>
      <c r="U3" s="8">
        <v>1E-4</v>
      </c>
      <c r="V3" s="8">
        <v>1E-4</v>
      </c>
      <c r="W3" s="8">
        <f>1/1000</f>
        <v>1E-3</v>
      </c>
      <c r="X3" s="8">
        <f>1.3/1000</f>
        <v>1.2999999999999999E-3</v>
      </c>
    </row>
    <row r="4" spans="1:26" x14ac:dyDescent="0.2">
      <c r="A4" t="s">
        <v>1012</v>
      </c>
      <c r="B4" t="s">
        <v>1012</v>
      </c>
      <c r="C4">
        <v>37</v>
      </c>
      <c r="D4">
        <v>6.8</v>
      </c>
      <c r="E4" s="8">
        <v>0.40206074600000002</v>
      </c>
      <c r="F4" s="8">
        <v>0.40129842700000001</v>
      </c>
      <c r="G4" s="8">
        <v>6.6182309999999996E-3</v>
      </c>
      <c r="H4" s="8">
        <v>1.5876201E-2</v>
      </c>
      <c r="I4" s="8">
        <v>1.0271410000000001E-3</v>
      </c>
      <c r="J4" s="8">
        <v>5.9523810000000003E-2</v>
      </c>
      <c r="K4" s="8">
        <v>1.8694734000000001E-2</v>
      </c>
      <c r="L4" s="9">
        <v>0.01</v>
      </c>
      <c r="M4" s="8">
        <v>3.0000000000000001E-3</v>
      </c>
      <c r="N4" s="9">
        <v>0.01</v>
      </c>
      <c r="O4" s="8">
        <f>10/10^9</f>
        <v>1E-8</v>
      </c>
      <c r="P4" s="9">
        <v>1E-4</v>
      </c>
      <c r="Q4" s="8">
        <v>9.9999999999999995E-8</v>
      </c>
      <c r="R4" s="8">
        <f t="shared" si="0"/>
        <v>2.9999999999999997E-4</v>
      </c>
      <c r="S4" s="8">
        <f t="shared" ref="S4:S16" si="1">0.83/1000</f>
        <v>8.3000000000000001E-4</v>
      </c>
      <c r="T4" s="8">
        <f t="shared" ref="T4:T16" si="2">2.2/1000</f>
        <v>2.2000000000000001E-3</v>
      </c>
      <c r="U4" s="8">
        <v>1E-4</v>
      </c>
      <c r="V4" s="8">
        <v>1E-4</v>
      </c>
      <c r="W4" s="8">
        <f t="shared" ref="W4:W15" si="3">1/1000</f>
        <v>1E-3</v>
      </c>
      <c r="X4" s="8">
        <f t="shared" ref="X4:X15" si="4">1.3/1000</f>
        <v>1.2999999999999999E-3</v>
      </c>
      <c r="Y4" s="8"/>
    </row>
    <row r="5" spans="1:26" x14ac:dyDescent="0.2">
      <c r="A5" t="s">
        <v>768</v>
      </c>
      <c r="B5" t="s">
        <v>1021</v>
      </c>
      <c r="C5">
        <v>37</v>
      </c>
      <c r="D5">
        <v>6.8</v>
      </c>
      <c r="E5" s="8">
        <v>0.40206074600000002</v>
      </c>
      <c r="F5" s="8">
        <v>0.40129842700000001</v>
      </c>
      <c r="G5" s="8">
        <v>6.6182309999999996E-3</v>
      </c>
      <c r="H5" s="8">
        <v>1.5876201E-2</v>
      </c>
      <c r="I5" s="8">
        <v>1.0271410000000001E-3</v>
      </c>
      <c r="J5" s="8">
        <v>5.9523810000000003E-2</v>
      </c>
      <c r="K5" s="8">
        <v>1.8694734000000001E-2</v>
      </c>
      <c r="L5" s="9">
        <v>0.01</v>
      </c>
      <c r="M5" s="8">
        <v>3.0000000000000001E-3</v>
      </c>
      <c r="N5" s="9">
        <v>0.01</v>
      </c>
      <c r="O5" s="9">
        <v>1E-10</v>
      </c>
      <c r="P5" s="9">
        <v>1E-4</v>
      </c>
      <c r="Q5" s="8">
        <v>9.9999999999999995E-8</v>
      </c>
      <c r="R5" s="8">
        <f t="shared" si="0"/>
        <v>2.9999999999999997E-4</v>
      </c>
      <c r="S5" s="8">
        <f t="shared" si="1"/>
        <v>8.3000000000000001E-4</v>
      </c>
      <c r="T5" s="8">
        <f t="shared" si="2"/>
        <v>2.2000000000000001E-3</v>
      </c>
      <c r="U5" s="8">
        <v>1E-4</v>
      </c>
      <c r="V5" s="8">
        <v>1E-4</v>
      </c>
      <c r="W5" s="8">
        <f t="shared" si="3"/>
        <v>1E-3</v>
      </c>
      <c r="X5" s="8">
        <f t="shared" si="4"/>
        <v>1.2999999999999999E-3</v>
      </c>
      <c r="Y5" s="8"/>
      <c r="Z5" s="8"/>
    </row>
    <row r="6" spans="1:26" x14ac:dyDescent="0.2">
      <c r="A6" t="s">
        <v>768</v>
      </c>
      <c r="B6" t="s">
        <v>1022</v>
      </c>
      <c r="C6">
        <v>37</v>
      </c>
      <c r="D6">
        <v>6.8</v>
      </c>
      <c r="E6" s="8">
        <v>0.40206074600000002</v>
      </c>
      <c r="F6" s="8">
        <v>0.40129842700000001</v>
      </c>
      <c r="G6" s="8">
        <v>6.6182309999999996E-3</v>
      </c>
      <c r="H6" s="8">
        <v>1.5876201E-2</v>
      </c>
      <c r="I6" s="8">
        <v>1.0271410000000001E-3</v>
      </c>
      <c r="J6" s="8">
        <v>5.9523810000000003E-2</v>
      </c>
      <c r="K6" s="8">
        <v>1.8694734000000001E-2</v>
      </c>
      <c r="L6" s="9">
        <v>0.01</v>
      </c>
      <c r="M6" s="8">
        <v>3.0000000000000001E-3</v>
      </c>
      <c r="N6" s="9">
        <v>0.01</v>
      </c>
      <c r="O6" s="9">
        <v>1.0000000000000001E-9</v>
      </c>
      <c r="P6" s="9">
        <v>1E-4</v>
      </c>
      <c r="Q6" s="8">
        <v>9.9999999999999995E-8</v>
      </c>
      <c r="R6" s="8">
        <f t="shared" si="0"/>
        <v>2.9999999999999997E-4</v>
      </c>
      <c r="S6" s="8">
        <f t="shared" si="1"/>
        <v>8.3000000000000001E-4</v>
      </c>
      <c r="T6" s="8">
        <f t="shared" si="2"/>
        <v>2.2000000000000001E-3</v>
      </c>
      <c r="U6" s="8">
        <v>1E-4</v>
      </c>
      <c r="V6" s="8">
        <v>1E-4</v>
      </c>
      <c r="W6" s="8">
        <f t="shared" si="3"/>
        <v>1E-3</v>
      </c>
      <c r="X6" s="8">
        <f t="shared" si="4"/>
        <v>1.2999999999999999E-3</v>
      </c>
    </row>
    <row r="7" spans="1:26" x14ac:dyDescent="0.2">
      <c r="A7" t="s">
        <v>768</v>
      </c>
      <c r="B7" t="s">
        <v>1020</v>
      </c>
      <c r="C7">
        <v>37</v>
      </c>
      <c r="D7">
        <v>6.8</v>
      </c>
      <c r="E7" s="8">
        <v>0.40206074600000002</v>
      </c>
      <c r="F7" s="8">
        <v>0.40129842700000001</v>
      </c>
      <c r="G7" s="8">
        <v>6.6182309999999996E-3</v>
      </c>
      <c r="H7" s="8">
        <v>1.5876201E-2</v>
      </c>
      <c r="I7" s="8">
        <v>1.0271410000000001E-3</v>
      </c>
      <c r="J7" s="8">
        <v>5.9523810000000003E-2</v>
      </c>
      <c r="K7" s="8">
        <v>1.8694734000000001E-2</v>
      </c>
      <c r="L7" s="9">
        <v>0.01</v>
      </c>
      <c r="M7" s="8">
        <v>3.0000000000000001E-3</v>
      </c>
      <c r="N7" s="9">
        <v>0.01</v>
      </c>
      <c r="O7" s="9">
        <v>1E-8</v>
      </c>
      <c r="P7" s="9">
        <v>1E-4</v>
      </c>
      <c r="Q7" s="8">
        <v>9.9999999999999995E-8</v>
      </c>
      <c r="R7" s="8">
        <f t="shared" si="0"/>
        <v>2.9999999999999997E-4</v>
      </c>
      <c r="S7" s="8">
        <f t="shared" si="1"/>
        <v>8.3000000000000001E-4</v>
      </c>
      <c r="T7" s="8">
        <f t="shared" si="2"/>
        <v>2.2000000000000001E-3</v>
      </c>
      <c r="U7" s="8">
        <v>1E-4</v>
      </c>
      <c r="V7" s="8">
        <v>1E-4</v>
      </c>
      <c r="W7" s="8">
        <f t="shared" si="3"/>
        <v>1E-3</v>
      </c>
      <c r="X7" s="8">
        <f t="shared" si="4"/>
        <v>1.2999999999999999E-3</v>
      </c>
    </row>
    <row r="8" spans="1:26" x14ac:dyDescent="0.2">
      <c r="A8" t="s">
        <v>768</v>
      </c>
      <c r="B8" t="s">
        <v>1019</v>
      </c>
      <c r="C8">
        <v>37</v>
      </c>
      <c r="D8">
        <v>6.8</v>
      </c>
      <c r="E8" s="8">
        <v>0.40206074600000002</v>
      </c>
      <c r="F8" s="8">
        <v>0.40129842700000001</v>
      </c>
      <c r="G8" s="8">
        <v>6.6182309999999996E-3</v>
      </c>
      <c r="H8" s="8">
        <v>1.5876201E-2</v>
      </c>
      <c r="I8" s="8">
        <v>1.0271410000000001E-3</v>
      </c>
      <c r="J8" s="8">
        <v>5.9523810000000003E-2</v>
      </c>
      <c r="K8" s="8">
        <v>1.8694734000000001E-2</v>
      </c>
      <c r="L8" s="9">
        <v>0.01</v>
      </c>
      <c r="M8" s="8">
        <v>3.0000000000000001E-3</v>
      </c>
      <c r="N8" s="9">
        <v>0.01</v>
      </c>
      <c r="O8" s="9">
        <v>9.9999999999999995E-8</v>
      </c>
      <c r="P8" s="9">
        <v>1E-4</v>
      </c>
      <c r="Q8" s="8">
        <v>9.9999999999999995E-8</v>
      </c>
      <c r="R8" s="8">
        <f t="shared" si="0"/>
        <v>2.9999999999999997E-4</v>
      </c>
      <c r="S8" s="8">
        <f t="shared" si="1"/>
        <v>8.3000000000000001E-4</v>
      </c>
      <c r="T8" s="8">
        <f t="shared" si="2"/>
        <v>2.2000000000000001E-3</v>
      </c>
      <c r="U8" s="8">
        <v>1E-4</v>
      </c>
      <c r="V8" s="8">
        <v>1E-4</v>
      </c>
      <c r="W8" s="8">
        <f t="shared" si="3"/>
        <v>1E-3</v>
      </c>
      <c r="X8" s="8">
        <f t="shared" si="4"/>
        <v>1.2999999999999999E-3</v>
      </c>
    </row>
    <row r="9" spans="1:26" x14ac:dyDescent="0.2">
      <c r="A9" t="s">
        <v>768</v>
      </c>
      <c r="B9" t="s">
        <v>1018</v>
      </c>
      <c r="C9">
        <v>37</v>
      </c>
      <c r="D9">
        <v>6.8</v>
      </c>
      <c r="E9" s="8">
        <v>0.40206074600000002</v>
      </c>
      <c r="F9" s="8">
        <v>0.40129842700000001</v>
      </c>
      <c r="G9" s="8">
        <v>6.6182309999999996E-3</v>
      </c>
      <c r="H9" s="8">
        <v>1.5876201E-2</v>
      </c>
      <c r="I9" s="8">
        <v>1.0271410000000001E-3</v>
      </c>
      <c r="J9" s="8">
        <v>5.9523810000000003E-2</v>
      </c>
      <c r="K9" s="8">
        <v>1.8694734000000001E-2</v>
      </c>
      <c r="L9" s="9">
        <v>0.01</v>
      </c>
      <c r="M9" s="8">
        <v>3.0000000000000001E-3</v>
      </c>
      <c r="N9" s="9">
        <v>0.01</v>
      </c>
      <c r="O9" s="9">
        <v>9.9999999999999995E-7</v>
      </c>
      <c r="P9" s="9">
        <v>1E-4</v>
      </c>
      <c r="Q9" s="8">
        <v>9.9999999999999995E-8</v>
      </c>
      <c r="R9" s="8">
        <f t="shared" si="0"/>
        <v>2.9999999999999997E-4</v>
      </c>
      <c r="S9" s="8">
        <f t="shared" si="1"/>
        <v>8.3000000000000001E-4</v>
      </c>
      <c r="T9" s="8">
        <f t="shared" si="2"/>
        <v>2.2000000000000001E-3</v>
      </c>
      <c r="U9" s="8">
        <v>1E-4</v>
      </c>
      <c r="V9" s="8">
        <v>1E-4</v>
      </c>
      <c r="W9" s="8">
        <f t="shared" si="3"/>
        <v>1E-3</v>
      </c>
      <c r="X9" s="8">
        <f t="shared" si="4"/>
        <v>1.2999999999999999E-3</v>
      </c>
    </row>
    <row r="10" spans="1:26" x14ac:dyDescent="0.2">
      <c r="A10" t="s">
        <v>768</v>
      </c>
      <c r="B10" t="s">
        <v>1017</v>
      </c>
      <c r="C10">
        <v>37</v>
      </c>
      <c r="D10">
        <v>6.8</v>
      </c>
      <c r="E10" s="8">
        <v>0.40206074600000002</v>
      </c>
      <c r="F10" s="8">
        <v>0.40129842700000001</v>
      </c>
      <c r="G10" s="8">
        <v>6.6182309999999996E-3</v>
      </c>
      <c r="H10" s="8">
        <v>1.5876201E-2</v>
      </c>
      <c r="I10" s="8">
        <v>1.0271410000000001E-3</v>
      </c>
      <c r="J10" s="8">
        <v>5.9523810000000003E-2</v>
      </c>
      <c r="K10" s="8">
        <v>1.8694734000000001E-2</v>
      </c>
      <c r="L10" s="9">
        <v>0.01</v>
      </c>
      <c r="M10" s="8">
        <v>3.0000000000000001E-3</v>
      </c>
      <c r="N10" s="9">
        <v>0.01</v>
      </c>
      <c r="O10" s="9">
        <v>1.0000000000000001E-5</v>
      </c>
      <c r="P10" s="9">
        <v>1E-4</v>
      </c>
      <c r="Q10" s="8">
        <v>9.9999999999999995E-8</v>
      </c>
      <c r="R10" s="8">
        <f t="shared" si="0"/>
        <v>2.9999999999999997E-4</v>
      </c>
      <c r="S10" s="8">
        <f t="shared" si="1"/>
        <v>8.3000000000000001E-4</v>
      </c>
      <c r="T10" s="8">
        <f t="shared" si="2"/>
        <v>2.2000000000000001E-3</v>
      </c>
      <c r="U10" s="8">
        <v>1E-4</v>
      </c>
      <c r="V10" s="8">
        <v>1E-4</v>
      </c>
      <c r="W10" s="8">
        <f t="shared" si="3"/>
        <v>1E-3</v>
      </c>
      <c r="X10" s="8">
        <f t="shared" si="4"/>
        <v>1.2999999999999999E-3</v>
      </c>
    </row>
    <row r="11" spans="1:26" x14ac:dyDescent="0.2">
      <c r="A11" t="s">
        <v>768</v>
      </c>
      <c r="B11" t="s">
        <v>1016</v>
      </c>
      <c r="C11">
        <v>37</v>
      </c>
      <c r="D11">
        <v>6.8</v>
      </c>
      <c r="E11" s="8">
        <v>0.40206074600000002</v>
      </c>
      <c r="F11" s="8">
        <v>0.40129842700000001</v>
      </c>
      <c r="G11" s="8">
        <v>6.6182309999999996E-3</v>
      </c>
      <c r="H11" s="8">
        <v>1.5876201E-2</v>
      </c>
      <c r="I11" s="8">
        <v>1.0271410000000001E-3</v>
      </c>
      <c r="J11" s="8">
        <v>5.9523810000000003E-2</v>
      </c>
      <c r="K11" s="8">
        <v>1.8694734000000001E-2</v>
      </c>
      <c r="L11" s="9">
        <v>0.01</v>
      </c>
      <c r="M11" s="8">
        <v>3.0000000000000001E-3</v>
      </c>
      <c r="N11" s="9">
        <v>0.01</v>
      </c>
      <c r="O11" s="9">
        <v>1E-4</v>
      </c>
      <c r="P11" s="9">
        <v>1E-4</v>
      </c>
      <c r="Q11" s="8">
        <v>9.9999999999999995E-8</v>
      </c>
      <c r="R11" s="8">
        <f t="shared" si="0"/>
        <v>2.9999999999999997E-4</v>
      </c>
      <c r="S11" s="8">
        <f t="shared" si="1"/>
        <v>8.3000000000000001E-4</v>
      </c>
      <c r="T11" s="8">
        <f t="shared" si="2"/>
        <v>2.2000000000000001E-3</v>
      </c>
      <c r="U11" s="8">
        <v>1E-4</v>
      </c>
      <c r="V11" s="8">
        <v>1E-4</v>
      </c>
      <c r="W11" s="8">
        <f t="shared" si="3"/>
        <v>1E-3</v>
      </c>
      <c r="X11" s="8">
        <f t="shared" si="4"/>
        <v>1.2999999999999999E-3</v>
      </c>
    </row>
    <row r="12" spans="1:26" x14ac:dyDescent="0.2">
      <c r="A12" t="s">
        <v>768</v>
      </c>
      <c r="B12" t="s">
        <v>1015</v>
      </c>
      <c r="C12">
        <v>37</v>
      </c>
      <c r="D12">
        <v>6.8</v>
      </c>
      <c r="E12" s="8">
        <v>0.40206074600000002</v>
      </c>
      <c r="F12" s="8">
        <v>0.40129842700000001</v>
      </c>
      <c r="G12" s="8">
        <v>6.6182309999999996E-3</v>
      </c>
      <c r="H12" s="8">
        <v>1.5876201E-2</v>
      </c>
      <c r="I12" s="8">
        <v>1.0271410000000001E-3</v>
      </c>
      <c r="J12" s="8">
        <v>5.9523810000000003E-2</v>
      </c>
      <c r="K12" s="8">
        <v>1.8694734000000001E-2</v>
      </c>
      <c r="L12" s="9">
        <v>0.01</v>
      </c>
      <c r="M12" s="8">
        <v>3.0000000000000001E-3</v>
      </c>
      <c r="N12" s="9">
        <v>0.01</v>
      </c>
      <c r="O12" s="9">
        <v>1E-3</v>
      </c>
      <c r="P12" s="9">
        <v>1E-4</v>
      </c>
      <c r="Q12" s="8">
        <v>9.9999999999999995E-8</v>
      </c>
      <c r="R12" s="8">
        <f t="shared" si="0"/>
        <v>2.9999999999999997E-4</v>
      </c>
      <c r="S12" s="8">
        <f t="shared" si="1"/>
        <v>8.3000000000000001E-4</v>
      </c>
      <c r="T12" s="8">
        <f t="shared" si="2"/>
        <v>2.2000000000000001E-3</v>
      </c>
      <c r="U12" s="8">
        <v>1E-4</v>
      </c>
      <c r="V12" s="8">
        <v>1E-4</v>
      </c>
      <c r="W12" s="8">
        <f t="shared" si="3"/>
        <v>1E-3</v>
      </c>
      <c r="X12" s="8">
        <f t="shared" si="4"/>
        <v>1.2999999999999999E-3</v>
      </c>
    </row>
    <row r="13" spans="1:26" x14ac:dyDescent="0.2">
      <c r="A13" t="s">
        <v>768</v>
      </c>
      <c r="B13" t="s">
        <v>1014</v>
      </c>
      <c r="C13">
        <v>37</v>
      </c>
      <c r="D13">
        <v>6.8</v>
      </c>
      <c r="E13" s="8">
        <v>0.40206074600000002</v>
      </c>
      <c r="F13" s="8">
        <v>0.40129842700000001</v>
      </c>
      <c r="G13" s="8">
        <v>6.6182309999999996E-3</v>
      </c>
      <c r="H13" s="8">
        <v>1.5876201E-2</v>
      </c>
      <c r="I13" s="8">
        <v>1.0271410000000001E-3</v>
      </c>
      <c r="J13" s="8">
        <v>5.9523810000000003E-2</v>
      </c>
      <c r="K13" s="8">
        <v>1.8694734000000001E-2</v>
      </c>
      <c r="L13" s="9">
        <v>0.01</v>
      </c>
      <c r="M13" s="8">
        <v>3.0000000000000001E-3</v>
      </c>
      <c r="N13" s="9">
        <v>0.01</v>
      </c>
      <c r="O13" s="9">
        <v>0.01</v>
      </c>
      <c r="P13" s="9">
        <v>1E-4</v>
      </c>
      <c r="Q13" s="8">
        <v>9.9999999999999995E-8</v>
      </c>
      <c r="R13" s="8">
        <f t="shared" si="0"/>
        <v>2.9999999999999997E-4</v>
      </c>
      <c r="S13" s="8">
        <f t="shared" si="1"/>
        <v>8.3000000000000001E-4</v>
      </c>
      <c r="T13" s="8">
        <f t="shared" si="2"/>
        <v>2.2000000000000001E-3</v>
      </c>
      <c r="U13" s="8">
        <v>1E-4</v>
      </c>
      <c r="V13" s="8">
        <v>1E-4</v>
      </c>
      <c r="W13" s="8">
        <f t="shared" si="3"/>
        <v>1E-3</v>
      </c>
      <c r="X13" s="8">
        <f t="shared" si="4"/>
        <v>1.2999999999999999E-3</v>
      </c>
    </row>
    <row r="14" spans="1:26" x14ac:dyDescent="0.2">
      <c r="A14" t="s">
        <v>768</v>
      </c>
      <c r="B14" t="s">
        <v>1013</v>
      </c>
      <c r="C14">
        <v>37</v>
      </c>
      <c r="D14">
        <v>6.8</v>
      </c>
      <c r="E14" s="8">
        <v>0.40206074600000002</v>
      </c>
      <c r="F14" s="8">
        <v>0.40129842700000001</v>
      </c>
      <c r="G14" s="8">
        <v>6.6182309999999996E-3</v>
      </c>
      <c r="H14" s="8">
        <v>1.5876201E-2</v>
      </c>
      <c r="I14" s="8">
        <v>1.0271410000000001E-3</v>
      </c>
      <c r="J14" s="8">
        <v>5.9523810000000003E-2</v>
      </c>
      <c r="K14" s="8">
        <v>1.8694734000000001E-2</v>
      </c>
      <c r="L14" s="9">
        <v>0.01</v>
      </c>
      <c r="M14" s="8">
        <v>3.0000000000000001E-3</v>
      </c>
      <c r="N14" s="9">
        <v>0.01</v>
      </c>
      <c r="O14" s="9">
        <v>0.1</v>
      </c>
      <c r="P14" s="9">
        <v>1E-4</v>
      </c>
      <c r="Q14" s="8">
        <v>9.9999999999999995E-8</v>
      </c>
      <c r="R14" s="8">
        <f t="shared" si="0"/>
        <v>2.9999999999999997E-4</v>
      </c>
      <c r="S14" s="8">
        <f t="shared" si="1"/>
        <v>8.3000000000000001E-4</v>
      </c>
      <c r="T14" s="8">
        <f t="shared" si="2"/>
        <v>2.2000000000000001E-3</v>
      </c>
      <c r="U14" s="8">
        <v>1E-4</v>
      </c>
      <c r="V14" s="8">
        <v>1E-4</v>
      </c>
      <c r="W14" s="8">
        <f t="shared" si="3"/>
        <v>1E-3</v>
      </c>
      <c r="X14" s="8">
        <f t="shared" si="4"/>
        <v>1.2999999999999999E-3</v>
      </c>
    </row>
    <row r="15" spans="1:26" x14ac:dyDescent="0.2">
      <c r="A15" t="s">
        <v>768</v>
      </c>
      <c r="B15" t="s">
        <v>1023</v>
      </c>
      <c r="C15">
        <v>37</v>
      </c>
      <c r="D15">
        <v>6.8</v>
      </c>
      <c r="E15" s="8">
        <v>0.40206074600000002</v>
      </c>
      <c r="F15" s="8">
        <v>0.40129842700000001</v>
      </c>
      <c r="G15" s="8">
        <v>6.6182309999999996E-3</v>
      </c>
      <c r="H15" s="8">
        <v>1.5876201E-2</v>
      </c>
      <c r="I15" s="8">
        <v>1.0271410000000001E-3</v>
      </c>
      <c r="J15" s="8">
        <v>5.9523810000000003E-2</v>
      </c>
      <c r="K15" s="8">
        <v>1.8694734000000001E-2</v>
      </c>
      <c r="L15" s="9">
        <v>0.01</v>
      </c>
      <c r="M15" s="8">
        <v>3.0000000000000001E-3</v>
      </c>
      <c r="N15" s="9">
        <v>0.01</v>
      </c>
      <c r="O15" s="9">
        <v>1</v>
      </c>
      <c r="P15" s="9">
        <v>1E-4</v>
      </c>
      <c r="Q15" s="8">
        <v>9.9999999999999995E-8</v>
      </c>
      <c r="R15" s="8">
        <f t="shared" si="0"/>
        <v>2.9999999999999997E-4</v>
      </c>
      <c r="S15" s="8">
        <f t="shared" si="1"/>
        <v>8.3000000000000001E-4</v>
      </c>
      <c r="T15" s="8">
        <f t="shared" si="2"/>
        <v>2.2000000000000001E-3</v>
      </c>
      <c r="U15" s="8">
        <v>1E-4</v>
      </c>
      <c r="V15" s="8">
        <v>1E-4</v>
      </c>
      <c r="W15" s="8">
        <f t="shared" si="3"/>
        <v>1E-3</v>
      </c>
      <c r="X15" s="8">
        <f t="shared" si="4"/>
        <v>1.2999999999999999E-3</v>
      </c>
    </row>
    <row r="16" spans="1:26" x14ac:dyDescent="0.2">
      <c r="A16" t="s">
        <v>768</v>
      </c>
      <c r="B16" t="s">
        <v>1024</v>
      </c>
      <c r="C16" s="6">
        <v>37</v>
      </c>
      <c r="D16" s="6">
        <v>6.8</v>
      </c>
      <c r="E16" s="10">
        <v>0.40200000000000002</v>
      </c>
      <c r="F16" s="10">
        <v>0.40100000000000002</v>
      </c>
      <c r="G16" s="10">
        <v>6.62E-3</v>
      </c>
      <c r="H16" s="10">
        <v>1.5900000000000001E-2</v>
      </c>
      <c r="I16" s="10">
        <v>1.0300000000000001E-3</v>
      </c>
      <c r="J16" s="10">
        <v>5.9499999999999997E-2</v>
      </c>
      <c r="K16" s="10">
        <v>1.8700000000000001E-2</v>
      </c>
      <c r="L16" s="10">
        <v>0.01</v>
      </c>
      <c r="M16" s="10">
        <v>3.0000000000000001E-3</v>
      </c>
      <c r="N16" s="10">
        <v>0.01</v>
      </c>
      <c r="O16" s="10">
        <v>10</v>
      </c>
      <c r="P16" s="10">
        <v>1E-4</v>
      </c>
      <c r="Q16" s="10">
        <v>9.9999999999999995E-8</v>
      </c>
      <c r="R16" s="8">
        <f t="shared" si="0"/>
        <v>2.9999999999999997E-4</v>
      </c>
      <c r="S16" s="8">
        <f t="shared" si="1"/>
        <v>8.3000000000000001E-4</v>
      </c>
      <c r="T16" s="8">
        <f t="shared" si="2"/>
        <v>2.2000000000000001E-3</v>
      </c>
      <c r="U16" s="10">
        <v>1E-4</v>
      </c>
      <c r="V16" s="10">
        <v>1E-4</v>
      </c>
      <c r="W16" s="10">
        <v>1E-3</v>
      </c>
      <c r="X16" s="10">
        <v>1.2999999999999999E-3</v>
      </c>
    </row>
    <row r="17" spans="1:25" x14ac:dyDescent="0.2">
      <c r="A17" t="s">
        <v>1071</v>
      </c>
      <c r="B17" t="s">
        <v>1072</v>
      </c>
      <c r="C17">
        <v>4</v>
      </c>
      <c r="D17">
        <v>8.1</v>
      </c>
      <c r="E17" s="8">
        <v>0.46899999999999997</v>
      </c>
      <c r="F17" s="8">
        <v>0.54600000000000004</v>
      </c>
      <c r="G17" s="8">
        <v>1.0200000000000001E-2</v>
      </c>
      <c r="H17" s="8">
        <v>5.28E-2</v>
      </c>
      <c r="I17" s="8">
        <v>1.03E-2</v>
      </c>
      <c r="J17" s="8">
        <f t="shared" ref="J17:J28" si="5">2.3/1000</f>
        <v>2.3E-3</v>
      </c>
      <c r="K17" s="8">
        <f t="shared" ref="K17:K28" si="6">1/10^6</f>
        <v>9.9999999999999995E-7</v>
      </c>
      <c r="L17" s="8">
        <v>2.8199999999999999E-2</v>
      </c>
      <c r="M17" s="8">
        <f>1/10^6</f>
        <v>9.9999999999999995E-7</v>
      </c>
      <c r="N17" s="9">
        <f>1/10^6</f>
        <v>9.9999999999999995E-7</v>
      </c>
      <c r="O17" s="9">
        <v>1E-10</v>
      </c>
      <c r="P17" s="9">
        <v>1E-4</v>
      </c>
      <c r="Q17" s="9">
        <v>9.9999999999999995E-8</v>
      </c>
      <c r="R17" s="8">
        <f>0.3/1000</f>
        <v>2.9999999999999997E-4</v>
      </c>
      <c r="S17" s="8">
        <f t="shared" ref="S17:S28" si="7">0.3/1000</f>
        <v>2.9999999999999997E-4</v>
      </c>
      <c r="T17" s="8">
        <f t="shared" ref="T17:T28" si="8">0.83/1000</f>
        <v>8.3000000000000001E-4</v>
      </c>
      <c r="U17" s="8">
        <f t="shared" ref="U17:U28" si="9">2.2/1000</f>
        <v>2.2000000000000001E-3</v>
      </c>
      <c r="V17" s="8">
        <v>1E-4</v>
      </c>
      <c r="W17" s="8">
        <f>1/10^6</f>
        <v>9.9999999999999995E-7</v>
      </c>
      <c r="X17" s="8" t="s">
        <v>804</v>
      </c>
      <c r="Y17" s="8"/>
    </row>
    <row r="18" spans="1:25" x14ac:dyDescent="0.2">
      <c r="A18" t="s">
        <v>1071</v>
      </c>
      <c r="B18" t="s">
        <v>1073</v>
      </c>
      <c r="C18">
        <v>4</v>
      </c>
      <c r="D18">
        <v>8.1</v>
      </c>
      <c r="E18" s="8">
        <v>0.46899999999999997</v>
      </c>
      <c r="F18" s="8">
        <v>0.54600000000000004</v>
      </c>
      <c r="G18" s="8">
        <v>1.0200000000000001E-2</v>
      </c>
      <c r="H18" s="8">
        <v>5.28E-2</v>
      </c>
      <c r="I18" s="8">
        <v>1.03E-2</v>
      </c>
      <c r="J18" s="8">
        <f t="shared" si="5"/>
        <v>2.3E-3</v>
      </c>
      <c r="K18" s="8">
        <f t="shared" si="6"/>
        <v>9.9999999999999995E-7</v>
      </c>
      <c r="L18" s="8">
        <v>2.8199999999999999E-2</v>
      </c>
      <c r="M18" s="8">
        <f t="shared" ref="M18:N28" si="10">1/10^6</f>
        <v>9.9999999999999995E-7</v>
      </c>
      <c r="N18" s="9">
        <f t="shared" si="10"/>
        <v>9.9999999999999995E-7</v>
      </c>
      <c r="O18" s="9">
        <v>1.0000000000000001E-9</v>
      </c>
      <c r="P18" s="9">
        <v>1E-4</v>
      </c>
      <c r="Q18" s="9">
        <v>9.9999999999999995E-8</v>
      </c>
      <c r="R18" s="8">
        <f t="shared" si="0"/>
        <v>2.9999999999999997E-4</v>
      </c>
      <c r="S18" s="8">
        <f t="shared" si="7"/>
        <v>2.9999999999999997E-4</v>
      </c>
      <c r="T18" s="8">
        <f t="shared" si="8"/>
        <v>8.3000000000000001E-4</v>
      </c>
      <c r="U18" s="8">
        <f t="shared" si="9"/>
        <v>2.2000000000000001E-3</v>
      </c>
      <c r="V18" s="8">
        <v>1E-4</v>
      </c>
      <c r="W18" s="8">
        <f t="shared" ref="W18:W28" si="11">1/10^6</f>
        <v>9.9999999999999995E-7</v>
      </c>
      <c r="X18" s="8" t="s">
        <v>804</v>
      </c>
      <c r="Y18" s="8"/>
    </row>
    <row r="19" spans="1:25" x14ac:dyDescent="0.2">
      <c r="A19" t="s">
        <v>1071</v>
      </c>
      <c r="B19" t="s">
        <v>1074</v>
      </c>
      <c r="C19">
        <v>4</v>
      </c>
      <c r="D19">
        <v>8.1</v>
      </c>
      <c r="E19" s="8">
        <v>0.46899999999999997</v>
      </c>
      <c r="F19" s="8">
        <v>0.54600000000000004</v>
      </c>
      <c r="G19" s="8">
        <v>1.0200000000000001E-2</v>
      </c>
      <c r="H19" s="8">
        <v>5.28E-2</v>
      </c>
      <c r="I19" s="8">
        <v>1.03E-2</v>
      </c>
      <c r="J19" s="8">
        <f t="shared" si="5"/>
        <v>2.3E-3</v>
      </c>
      <c r="K19" s="8">
        <f t="shared" si="6"/>
        <v>9.9999999999999995E-7</v>
      </c>
      <c r="L19" s="8">
        <v>2.8199999999999999E-2</v>
      </c>
      <c r="M19" s="8">
        <f t="shared" si="10"/>
        <v>9.9999999999999995E-7</v>
      </c>
      <c r="N19" s="9">
        <f t="shared" si="10"/>
        <v>9.9999999999999995E-7</v>
      </c>
      <c r="O19" s="9">
        <v>1E-8</v>
      </c>
      <c r="P19" s="9">
        <v>1E-4</v>
      </c>
      <c r="Q19" s="9">
        <v>9.9999999999999995E-8</v>
      </c>
      <c r="R19" s="8">
        <f t="shared" si="0"/>
        <v>2.9999999999999997E-4</v>
      </c>
      <c r="S19" s="8">
        <f t="shared" si="7"/>
        <v>2.9999999999999997E-4</v>
      </c>
      <c r="T19" s="8">
        <f t="shared" si="8"/>
        <v>8.3000000000000001E-4</v>
      </c>
      <c r="U19" s="8">
        <f t="shared" si="9"/>
        <v>2.2000000000000001E-3</v>
      </c>
      <c r="V19" s="8">
        <v>1E-4</v>
      </c>
      <c r="W19" s="8">
        <f t="shared" si="11"/>
        <v>9.9999999999999995E-7</v>
      </c>
      <c r="X19" s="8" t="s">
        <v>804</v>
      </c>
      <c r="Y19" s="8"/>
    </row>
    <row r="20" spans="1:25" x14ac:dyDescent="0.2">
      <c r="A20" t="s">
        <v>1071</v>
      </c>
      <c r="B20" t="s">
        <v>1075</v>
      </c>
      <c r="C20">
        <v>4</v>
      </c>
      <c r="D20">
        <v>8.1</v>
      </c>
      <c r="E20" s="8">
        <v>0.46899999999999997</v>
      </c>
      <c r="F20" s="8">
        <v>0.54600000000000004</v>
      </c>
      <c r="G20" s="8">
        <v>1.0200000000000001E-2</v>
      </c>
      <c r="H20" s="8">
        <v>5.28E-2</v>
      </c>
      <c r="I20" s="8">
        <v>1.03E-2</v>
      </c>
      <c r="J20" s="8">
        <f t="shared" si="5"/>
        <v>2.3E-3</v>
      </c>
      <c r="K20" s="8">
        <f t="shared" si="6"/>
        <v>9.9999999999999995E-7</v>
      </c>
      <c r="L20" s="8">
        <v>2.8199999999999999E-2</v>
      </c>
      <c r="M20" s="8">
        <f t="shared" si="10"/>
        <v>9.9999999999999995E-7</v>
      </c>
      <c r="N20" s="9">
        <f t="shared" si="10"/>
        <v>9.9999999999999995E-7</v>
      </c>
      <c r="O20" s="9">
        <v>9.9999999999999995E-8</v>
      </c>
      <c r="P20" s="9">
        <v>1E-4</v>
      </c>
      <c r="Q20" s="9">
        <v>9.9999999999999995E-8</v>
      </c>
      <c r="R20" s="8">
        <f t="shared" si="0"/>
        <v>2.9999999999999997E-4</v>
      </c>
      <c r="S20" s="8">
        <f t="shared" si="7"/>
        <v>2.9999999999999997E-4</v>
      </c>
      <c r="T20" s="8">
        <f t="shared" si="8"/>
        <v>8.3000000000000001E-4</v>
      </c>
      <c r="U20" s="8">
        <f t="shared" si="9"/>
        <v>2.2000000000000001E-3</v>
      </c>
      <c r="V20" s="8">
        <v>1E-4</v>
      </c>
      <c r="W20" s="8">
        <f t="shared" si="11"/>
        <v>9.9999999999999995E-7</v>
      </c>
      <c r="X20" s="8" t="s">
        <v>804</v>
      </c>
      <c r="Y20" s="8"/>
    </row>
    <row r="21" spans="1:25" x14ac:dyDescent="0.2">
      <c r="A21" t="s">
        <v>1071</v>
      </c>
      <c r="B21" t="s">
        <v>1076</v>
      </c>
      <c r="C21">
        <v>4</v>
      </c>
      <c r="D21">
        <v>8.1</v>
      </c>
      <c r="E21" s="8">
        <v>0.46899999999999997</v>
      </c>
      <c r="F21" s="8">
        <v>0.54600000000000004</v>
      </c>
      <c r="G21" s="8">
        <v>1.0200000000000001E-2</v>
      </c>
      <c r="H21" s="8">
        <v>5.28E-2</v>
      </c>
      <c r="I21" s="8">
        <v>1.03E-2</v>
      </c>
      <c r="J21" s="8">
        <f t="shared" si="5"/>
        <v>2.3E-3</v>
      </c>
      <c r="K21" s="8">
        <f t="shared" si="6"/>
        <v>9.9999999999999995E-7</v>
      </c>
      <c r="L21" s="8">
        <v>2.8199999999999999E-2</v>
      </c>
      <c r="M21" s="8">
        <f t="shared" si="10"/>
        <v>9.9999999999999995E-7</v>
      </c>
      <c r="N21" s="9">
        <f t="shared" si="10"/>
        <v>9.9999999999999995E-7</v>
      </c>
      <c r="O21" s="9">
        <v>9.9999999999999995E-7</v>
      </c>
      <c r="P21" s="9">
        <v>1E-4</v>
      </c>
      <c r="Q21" s="9">
        <v>9.9999999999999995E-8</v>
      </c>
      <c r="R21" s="8">
        <f t="shared" si="0"/>
        <v>2.9999999999999997E-4</v>
      </c>
      <c r="S21" s="8">
        <f t="shared" si="7"/>
        <v>2.9999999999999997E-4</v>
      </c>
      <c r="T21" s="8">
        <f t="shared" si="8"/>
        <v>8.3000000000000001E-4</v>
      </c>
      <c r="U21" s="8">
        <f t="shared" si="9"/>
        <v>2.2000000000000001E-3</v>
      </c>
      <c r="V21" s="8">
        <v>1E-4</v>
      </c>
      <c r="W21" s="8">
        <f t="shared" si="11"/>
        <v>9.9999999999999995E-7</v>
      </c>
      <c r="X21" s="8" t="s">
        <v>804</v>
      </c>
      <c r="Y21" s="8"/>
    </row>
    <row r="22" spans="1:25" x14ac:dyDescent="0.2">
      <c r="A22" t="s">
        <v>1071</v>
      </c>
      <c r="B22" t="s">
        <v>1077</v>
      </c>
      <c r="C22">
        <v>4</v>
      </c>
      <c r="D22">
        <v>8.1</v>
      </c>
      <c r="E22" s="8">
        <v>0.46899999999999997</v>
      </c>
      <c r="F22" s="8">
        <v>0.54600000000000004</v>
      </c>
      <c r="G22" s="8">
        <v>1.0200000000000001E-2</v>
      </c>
      <c r="H22" s="8">
        <v>5.28E-2</v>
      </c>
      <c r="I22" s="8">
        <v>1.03E-2</v>
      </c>
      <c r="J22" s="8">
        <f t="shared" si="5"/>
        <v>2.3E-3</v>
      </c>
      <c r="K22" s="8">
        <f t="shared" si="6"/>
        <v>9.9999999999999995E-7</v>
      </c>
      <c r="L22" s="8">
        <v>2.8199999999999999E-2</v>
      </c>
      <c r="M22" s="8">
        <f t="shared" si="10"/>
        <v>9.9999999999999995E-7</v>
      </c>
      <c r="N22" s="9">
        <f t="shared" si="10"/>
        <v>9.9999999999999995E-7</v>
      </c>
      <c r="O22" s="9">
        <v>1.0000000000000001E-5</v>
      </c>
      <c r="P22" s="9">
        <v>1E-4</v>
      </c>
      <c r="Q22" s="9">
        <v>9.9999999999999995E-8</v>
      </c>
      <c r="R22" s="8">
        <f t="shared" si="0"/>
        <v>2.9999999999999997E-4</v>
      </c>
      <c r="S22" s="8">
        <f t="shared" si="7"/>
        <v>2.9999999999999997E-4</v>
      </c>
      <c r="T22" s="8">
        <f t="shared" si="8"/>
        <v>8.3000000000000001E-4</v>
      </c>
      <c r="U22" s="8">
        <f t="shared" si="9"/>
        <v>2.2000000000000001E-3</v>
      </c>
      <c r="V22" s="8">
        <v>1E-4</v>
      </c>
      <c r="W22" s="8">
        <f t="shared" si="11"/>
        <v>9.9999999999999995E-7</v>
      </c>
      <c r="X22" s="8" t="s">
        <v>804</v>
      </c>
      <c r="Y22" s="8"/>
    </row>
    <row r="23" spans="1:25" x14ac:dyDescent="0.2">
      <c r="A23" t="s">
        <v>1071</v>
      </c>
      <c r="B23" t="s">
        <v>1078</v>
      </c>
      <c r="C23">
        <v>4</v>
      </c>
      <c r="D23">
        <v>8.1</v>
      </c>
      <c r="E23" s="8">
        <v>0.46899999999999997</v>
      </c>
      <c r="F23" s="8">
        <v>0.54600000000000004</v>
      </c>
      <c r="G23" s="8">
        <v>1.0200000000000001E-2</v>
      </c>
      <c r="H23" s="8">
        <v>5.28E-2</v>
      </c>
      <c r="I23" s="8">
        <v>1.03E-2</v>
      </c>
      <c r="J23" s="8">
        <f t="shared" si="5"/>
        <v>2.3E-3</v>
      </c>
      <c r="K23" s="8">
        <f t="shared" si="6"/>
        <v>9.9999999999999995E-7</v>
      </c>
      <c r="L23" s="8">
        <v>2.8199999999999999E-2</v>
      </c>
      <c r="M23" s="8">
        <f t="shared" si="10"/>
        <v>9.9999999999999995E-7</v>
      </c>
      <c r="N23" s="9">
        <f t="shared" si="10"/>
        <v>9.9999999999999995E-7</v>
      </c>
      <c r="O23" s="9">
        <v>1E-4</v>
      </c>
      <c r="P23" s="9">
        <v>1E-4</v>
      </c>
      <c r="Q23" s="9">
        <v>9.9999999999999995E-8</v>
      </c>
      <c r="R23" s="8">
        <f t="shared" si="0"/>
        <v>2.9999999999999997E-4</v>
      </c>
      <c r="S23" s="8">
        <f t="shared" si="7"/>
        <v>2.9999999999999997E-4</v>
      </c>
      <c r="T23" s="8">
        <f t="shared" si="8"/>
        <v>8.3000000000000001E-4</v>
      </c>
      <c r="U23" s="8">
        <f t="shared" si="9"/>
        <v>2.2000000000000001E-3</v>
      </c>
      <c r="V23" s="8">
        <v>1E-4</v>
      </c>
      <c r="W23" s="8">
        <f t="shared" si="11"/>
        <v>9.9999999999999995E-7</v>
      </c>
      <c r="X23" s="8" t="s">
        <v>804</v>
      </c>
      <c r="Y23" s="8"/>
    </row>
    <row r="24" spans="1:25" x14ac:dyDescent="0.2">
      <c r="A24" t="s">
        <v>1071</v>
      </c>
      <c r="B24" t="s">
        <v>1079</v>
      </c>
      <c r="C24">
        <v>4</v>
      </c>
      <c r="D24">
        <v>8.1</v>
      </c>
      <c r="E24" s="8">
        <v>0.46899999999999997</v>
      </c>
      <c r="F24" s="8">
        <v>0.54600000000000004</v>
      </c>
      <c r="G24" s="8">
        <v>1.0200000000000001E-2</v>
      </c>
      <c r="H24" s="8">
        <v>5.28E-2</v>
      </c>
      <c r="I24" s="8">
        <v>1.03E-2</v>
      </c>
      <c r="J24" s="8">
        <f t="shared" si="5"/>
        <v>2.3E-3</v>
      </c>
      <c r="K24" s="8">
        <f t="shared" si="6"/>
        <v>9.9999999999999995E-7</v>
      </c>
      <c r="L24" s="8">
        <v>2.8199999999999999E-2</v>
      </c>
      <c r="M24" s="8">
        <f t="shared" si="10"/>
        <v>9.9999999999999995E-7</v>
      </c>
      <c r="N24" s="9">
        <f t="shared" si="10"/>
        <v>9.9999999999999995E-7</v>
      </c>
      <c r="O24" s="9">
        <v>1E-3</v>
      </c>
      <c r="P24" s="9">
        <v>1E-4</v>
      </c>
      <c r="Q24" s="9">
        <v>9.9999999999999995E-8</v>
      </c>
      <c r="R24" s="8">
        <f t="shared" si="0"/>
        <v>2.9999999999999997E-4</v>
      </c>
      <c r="S24" s="8">
        <f t="shared" si="7"/>
        <v>2.9999999999999997E-4</v>
      </c>
      <c r="T24" s="8">
        <f t="shared" si="8"/>
        <v>8.3000000000000001E-4</v>
      </c>
      <c r="U24" s="8">
        <f t="shared" si="9"/>
        <v>2.2000000000000001E-3</v>
      </c>
      <c r="V24" s="8">
        <v>1E-4</v>
      </c>
      <c r="W24" s="8">
        <f t="shared" si="11"/>
        <v>9.9999999999999995E-7</v>
      </c>
      <c r="X24" s="8" t="s">
        <v>804</v>
      </c>
      <c r="Y24" s="8"/>
    </row>
    <row r="25" spans="1:25" x14ac:dyDescent="0.2">
      <c r="A25" t="s">
        <v>1071</v>
      </c>
      <c r="B25" t="s">
        <v>1080</v>
      </c>
      <c r="C25">
        <v>4</v>
      </c>
      <c r="D25">
        <v>8.1</v>
      </c>
      <c r="E25" s="8">
        <v>0.46899999999999997</v>
      </c>
      <c r="F25" s="8">
        <v>0.54600000000000004</v>
      </c>
      <c r="G25" s="8">
        <v>1.0200000000000001E-2</v>
      </c>
      <c r="H25" s="8">
        <v>5.28E-2</v>
      </c>
      <c r="I25" s="8">
        <v>1.03E-2</v>
      </c>
      <c r="J25" s="8">
        <f t="shared" si="5"/>
        <v>2.3E-3</v>
      </c>
      <c r="K25" s="8">
        <f t="shared" si="6"/>
        <v>9.9999999999999995E-7</v>
      </c>
      <c r="L25" s="8">
        <v>2.8199999999999999E-2</v>
      </c>
      <c r="M25" s="8">
        <f t="shared" si="10"/>
        <v>9.9999999999999995E-7</v>
      </c>
      <c r="N25" s="9">
        <f t="shared" si="10"/>
        <v>9.9999999999999995E-7</v>
      </c>
      <c r="O25" s="9">
        <v>0.01</v>
      </c>
      <c r="P25" s="9">
        <v>1E-4</v>
      </c>
      <c r="Q25" s="9">
        <v>9.9999999999999995E-8</v>
      </c>
      <c r="R25" s="8">
        <f t="shared" si="0"/>
        <v>2.9999999999999997E-4</v>
      </c>
      <c r="S25" s="8">
        <f t="shared" si="7"/>
        <v>2.9999999999999997E-4</v>
      </c>
      <c r="T25" s="8">
        <f t="shared" si="8"/>
        <v>8.3000000000000001E-4</v>
      </c>
      <c r="U25" s="8">
        <f t="shared" si="9"/>
        <v>2.2000000000000001E-3</v>
      </c>
      <c r="V25" s="8">
        <v>1E-4</v>
      </c>
      <c r="W25" s="8">
        <f t="shared" si="11"/>
        <v>9.9999999999999995E-7</v>
      </c>
      <c r="X25" s="8" t="s">
        <v>804</v>
      </c>
      <c r="Y25" s="8"/>
    </row>
    <row r="26" spans="1:25" x14ac:dyDescent="0.2">
      <c r="A26" t="s">
        <v>1071</v>
      </c>
      <c r="B26" t="s">
        <v>1081</v>
      </c>
      <c r="C26">
        <v>4</v>
      </c>
      <c r="D26">
        <v>8.1</v>
      </c>
      <c r="E26" s="8">
        <v>0.46899999999999997</v>
      </c>
      <c r="F26" s="8">
        <v>0.54600000000000004</v>
      </c>
      <c r="G26" s="8">
        <v>1.0200000000000001E-2</v>
      </c>
      <c r="H26" s="8">
        <v>5.28E-2</v>
      </c>
      <c r="I26" s="8">
        <v>1.03E-2</v>
      </c>
      <c r="J26" s="8">
        <f t="shared" si="5"/>
        <v>2.3E-3</v>
      </c>
      <c r="K26" s="8">
        <f t="shared" si="6"/>
        <v>9.9999999999999995E-7</v>
      </c>
      <c r="L26" s="8">
        <v>2.8199999999999999E-2</v>
      </c>
      <c r="M26" s="8">
        <f t="shared" si="10"/>
        <v>9.9999999999999995E-7</v>
      </c>
      <c r="N26" s="9">
        <f t="shared" si="10"/>
        <v>9.9999999999999995E-7</v>
      </c>
      <c r="O26" s="9">
        <v>0.1</v>
      </c>
      <c r="P26" s="9">
        <v>1E-4</v>
      </c>
      <c r="Q26" s="9">
        <v>9.9999999999999995E-8</v>
      </c>
      <c r="R26" s="8">
        <f t="shared" si="0"/>
        <v>2.9999999999999997E-4</v>
      </c>
      <c r="S26" s="8">
        <f t="shared" si="7"/>
        <v>2.9999999999999997E-4</v>
      </c>
      <c r="T26" s="8">
        <f t="shared" si="8"/>
        <v>8.3000000000000001E-4</v>
      </c>
      <c r="U26" s="8">
        <f t="shared" si="9"/>
        <v>2.2000000000000001E-3</v>
      </c>
      <c r="V26" s="8">
        <v>1E-4</v>
      </c>
      <c r="W26" s="8">
        <f t="shared" si="11"/>
        <v>9.9999999999999995E-7</v>
      </c>
      <c r="X26" s="8" t="s">
        <v>804</v>
      </c>
      <c r="Y26" s="8"/>
    </row>
    <row r="27" spans="1:25" x14ac:dyDescent="0.2">
      <c r="A27" t="s">
        <v>1071</v>
      </c>
      <c r="B27" t="s">
        <v>1082</v>
      </c>
      <c r="C27">
        <v>4</v>
      </c>
      <c r="D27">
        <v>8.1</v>
      </c>
      <c r="E27" s="8">
        <v>0.46899999999999997</v>
      </c>
      <c r="F27" s="8">
        <v>0.54600000000000004</v>
      </c>
      <c r="G27" s="8">
        <v>1.0200000000000001E-2</v>
      </c>
      <c r="H27" s="8">
        <v>5.28E-2</v>
      </c>
      <c r="I27" s="8">
        <v>1.03E-2</v>
      </c>
      <c r="J27" s="8">
        <f t="shared" si="5"/>
        <v>2.3E-3</v>
      </c>
      <c r="K27" s="8">
        <f t="shared" si="6"/>
        <v>9.9999999999999995E-7</v>
      </c>
      <c r="L27" s="8">
        <v>2.8199999999999999E-2</v>
      </c>
      <c r="M27" s="8">
        <f t="shared" si="10"/>
        <v>9.9999999999999995E-7</v>
      </c>
      <c r="N27" s="9">
        <f t="shared" si="10"/>
        <v>9.9999999999999995E-7</v>
      </c>
      <c r="O27" s="9">
        <v>1</v>
      </c>
      <c r="P27" s="9">
        <v>1E-4</v>
      </c>
      <c r="Q27" s="9">
        <v>9.9999999999999995E-8</v>
      </c>
      <c r="R27" s="8">
        <f t="shared" si="0"/>
        <v>2.9999999999999997E-4</v>
      </c>
      <c r="S27" s="8">
        <f t="shared" si="7"/>
        <v>2.9999999999999997E-4</v>
      </c>
      <c r="T27" s="8">
        <f t="shared" si="8"/>
        <v>8.3000000000000001E-4</v>
      </c>
      <c r="U27" s="8">
        <f t="shared" si="9"/>
        <v>2.2000000000000001E-3</v>
      </c>
      <c r="V27" s="8">
        <v>1E-4</v>
      </c>
      <c r="W27" s="8">
        <f t="shared" si="11"/>
        <v>9.9999999999999995E-7</v>
      </c>
      <c r="X27" s="8" t="s">
        <v>804</v>
      </c>
      <c r="Y27" s="8"/>
    </row>
    <row r="28" spans="1:25" x14ac:dyDescent="0.2">
      <c r="A28" t="s">
        <v>1071</v>
      </c>
      <c r="B28" t="s">
        <v>1083</v>
      </c>
      <c r="C28">
        <v>4</v>
      </c>
      <c r="D28">
        <v>8.1</v>
      </c>
      <c r="E28" s="8">
        <v>0.46899999999999997</v>
      </c>
      <c r="F28" s="8">
        <v>0.54600000000000004</v>
      </c>
      <c r="G28" s="8">
        <v>1.0200000000000001E-2</v>
      </c>
      <c r="H28" s="8">
        <v>5.28E-2</v>
      </c>
      <c r="I28" s="8">
        <v>1.03E-2</v>
      </c>
      <c r="J28" s="8">
        <f t="shared" si="5"/>
        <v>2.3E-3</v>
      </c>
      <c r="K28" s="8">
        <f t="shared" si="6"/>
        <v>9.9999999999999995E-7</v>
      </c>
      <c r="L28" s="8">
        <v>2.8199999999999999E-2</v>
      </c>
      <c r="M28" s="8">
        <f t="shared" si="10"/>
        <v>9.9999999999999995E-7</v>
      </c>
      <c r="N28" s="9">
        <f t="shared" si="10"/>
        <v>9.9999999999999995E-7</v>
      </c>
      <c r="O28" s="10">
        <v>10</v>
      </c>
      <c r="P28" s="9">
        <v>1E-4</v>
      </c>
      <c r="Q28" s="9">
        <v>9.9999999999999995E-8</v>
      </c>
      <c r="R28" s="8">
        <f t="shared" si="0"/>
        <v>2.9999999999999997E-4</v>
      </c>
      <c r="S28" s="8">
        <f t="shared" si="7"/>
        <v>2.9999999999999997E-4</v>
      </c>
      <c r="T28" s="8">
        <f t="shared" si="8"/>
        <v>8.3000000000000001E-4</v>
      </c>
      <c r="U28" s="8">
        <f t="shared" si="9"/>
        <v>2.2000000000000001E-3</v>
      </c>
      <c r="V28" s="8">
        <v>1E-4</v>
      </c>
      <c r="W28" s="8">
        <f t="shared" si="11"/>
        <v>9.9999999999999995E-7</v>
      </c>
      <c r="X28" s="8" t="s">
        <v>804</v>
      </c>
      <c r="Y28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8F21B-F9B8-8049-BA12-7D7D7E6E0D15}">
  <dimension ref="A1:HM28"/>
  <sheetViews>
    <sheetView workbookViewId="0">
      <selection activeCell="A25" sqref="A25"/>
    </sheetView>
  </sheetViews>
  <sheetFormatPr baseColWidth="10" defaultRowHeight="16" x14ac:dyDescent="0.2"/>
  <cols>
    <col min="1" max="1" width="32" bestFit="1" customWidth="1"/>
    <col min="2" max="2" width="22.6640625" bestFit="1" customWidth="1"/>
  </cols>
  <sheetData>
    <row r="1" spans="1:221" x14ac:dyDescent="0.2">
      <c r="A1" t="s">
        <v>786</v>
      </c>
      <c r="B1" t="s">
        <v>787</v>
      </c>
      <c r="C1" t="s">
        <v>788</v>
      </c>
      <c r="D1" t="s">
        <v>813</v>
      </c>
      <c r="E1" t="s">
        <v>814</v>
      </c>
      <c r="F1" t="s">
        <v>815</v>
      </c>
      <c r="G1" t="s">
        <v>816</v>
      </c>
      <c r="H1" t="s">
        <v>817</v>
      </c>
      <c r="I1" t="s">
        <v>818</v>
      </c>
      <c r="J1" t="s">
        <v>819</v>
      </c>
      <c r="K1" t="s">
        <v>820</v>
      </c>
      <c r="L1" t="s">
        <v>821</v>
      </c>
      <c r="M1" t="s">
        <v>822</v>
      </c>
      <c r="N1" t="s">
        <v>823</v>
      </c>
      <c r="O1" t="s">
        <v>824</v>
      </c>
      <c r="P1" t="s">
        <v>825</v>
      </c>
      <c r="Q1" t="s">
        <v>826</v>
      </c>
      <c r="R1" t="s">
        <v>827</v>
      </c>
      <c r="S1" t="s">
        <v>828</v>
      </c>
      <c r="T1" t="s">
        <v>829</v>
      </c>
      <c r="U1" t="s">
        <v>830</v>
      </c>
      <c r="V1" t="s">
        <v>831</v>
      </c>
      <c r="W1" t="s">
        <v>832</v>
      </c>
      <c r="X1" t="s">
        <v>833</v>
      </c>
      <c r="Y1" t="s">
        <v>834</v>
      </c>
      <c r="Z1" t="s">
        <v>795</v>
      </c>
      <c r="AA1" t="s">
        <v>776</v>
      </c>
      <c r="AB1" t="s">
        <v>774</v>
      </c>
      <c r="AC1" t="s">
        <v>782</v>
      </c>
      <c r="AD1" t="s">
        <v>835</v>
      </c>
      <c r="AE1" t="s">
        <v>836</v>
      </c>
      <c r="AF1" t="s">
        <v>837</v>
      </c>
      <c r="AG1" t="s">
        <v>793</v>
      </c>
      <c r="AH1" t="s">
        <v>838</v>
      </c>
      <c r="AI1" t="s">
        <v>839</v>
      </c>
      <c r="AJ1" t="s">
        <v>840</v>
      </c>
      <c r="AK1" t="s">
        <v>841</v>
      </c>
      <c r="AL1" t="s">
        <v>842</v>
      </c>
      <c r="AM1" t="s">
        <v>843</v>
      </c>
      <c r="AN1" t="s">
        <v>772</v>
      </c>
      <c r="AO1" t="s">
        <v>790</v>
      </c>
      <c r="AP1" t="s">
        <v>844</v>
      </c>
      <c r="AQ1" t="s">
        <v>845</v>
      </c>
      <c r="AR1" t="s">
        <v>846</v>
      </c>
      <c r="AS1" t="s">
        <v>847</v>
      </c>
      <c r="AT1" t="s">
        <v>848</v>
      </c>
      <c r="AU1" t="s">
        <v>849</v>
      </c>
      <c r="AV1" t="s">
        <v>850</v>
      </c>
      <c r="AW1" t="s">
        <v>797</v>
      </c>
      <c r="AX1" t="s">
        <v>851</v>
      </c>
      <c r="AY1" t="s">
        <v>796</v>
      </c>
      <c r="AZ1" t="s">
        <v>852</v>
      </c>
      <c r="BA1" t="s">
        <v>853</v>
      </c>
      <c r="BB1" t="s">
        <v>760</v>
      </c>
      <c r="BC1" t="s">
        <v>768</v>
      </c>
      <c r="BD1" t="s">
        <v>854</v>
      </c>
      <c r="BE1" t="s">
        <v>855</v>
      </c>
      <c r="BF1" t="s">
        <v>856</v>
      </c>
      <c r="BG1" t="s">
        <v>775</v>
      </c>
      <c r="BH1" t="s">
        <v>777</v>
      </c>
      <c r="BI1" t="s">
        <v>857</v>
      </c>
      <c r="BJ1" t="s">
        <v>858</v>
      </c>
      <c r="BK1" t="s">
        <v>767</v>
      </c>
      <c r="BL1" t="s">
        <v>859</v>
      </c>
      <c r="BM1" t="s">
        <v>860</v>
      </c>
      <c r="BN1" t="s">
        <v>861</v>
      </c>
      <c r="BO1" t="s">
        <v>862</v>
      </c>
      <c r="BP1" t="s">
        <v>863</v>
      </c>
      <c r="BQ1" t="s">
        <v>864</v>
      </c>
      <c r="BR1" t="s">
        <v>865</v>
      </c>
      <c r="BS1" t="s">
        <v>866</v>
      </c>
      <c r="BT1" t="s">
        <v>867</v>
      </c>
      <c r="BU1" t="s">
        <v>868</v>
      </c>
      <c r="BV1" t="s">
        <v>869</v>
      </c>
      <c r="BW1" t="s">
        <v>870</v>
      </c>
      <c r="BX1" t="s">
        <v>871</v>
      </c>
      <c r="BY1" t="s">
        <v>872</v>
      </c>
      <c r="BZ1" t="s">
        <v>873</v>
      </c>
      <c r="CA1" t="s">
        <v>874</v>
      </c>
      <c r="CB1" t="s">
        <v>875</v>
      </c>
      <c r="CC1" t="s">
        <v>876</v>
      </c>
      <c r="CD1" t="s">
        <v>877</v>
      </c>
      <c r="CE1" t="s">
        <v>878</v>
      </c>
      <c r="CF1" t="s">
        <v>879</v>
      </c>
      <c r="CG1" t="s">
        <v>880</v>
      </c>
      <c r="CH1" t="s">
        <v>765</v>
      </c>
      <c r="CI1" t="s">
        <v>881</v>
      </c>
      <c r="CJ1" t="s">
        <v>882</v>
      </c>
      <c r="CK1" t="s">
        <v>883</v>
      </c>
      <c r="CL1" t="s">
        <v>884</v>
      </c>
      <c r="CM1" t="s">
        <v>885</v>
      </c>
      <c r="CN1" t="s">
        <v>886</v>
      </c>
      <c r="CO1" t="s">
        <v>887</v>
      </c>
      <c r="CP1" t="s">
        <v>888</v>
      </c>
      <c r="CQ1" t="s">
        <v>758</v>
      </c>
      <c r="CR1" t="s">
        <v>761</v>
      </c>
      <c r="CS1" t="s">
        <v>762</v>
      </c>
      <c r="CT1" t="s">
        <v>889</v>
      </c>
      <c r="CU1" t="s">
        <v>890</v>
      </c>
      <c r="CV1" t="s">
        <v>891</v>
      </c>
      <c r="CW1" t="s">
        <v>892</v>
      </c>
      <c r="CX1" t="s">
        <v>893</v>
      </c>
      <c r="CY1" t="s">
        <v>791</v>
      </c>
      <c r="CZ1" t="s">
        <v>894</v>
      </c>
      <c r="DA1" t="s">
        <v>895</v>
      </c>
      <c r="DB1" t="s">
        <v>896</v>
      </c>
      <c r="DC1" t="s">
        <v>897</v>
      </c>
      <c r="DD1" t="s">
        <v>798</v>
      </c>
      <c r="DE1" t="s">
        <v>898</v>
      </c>
      <c r="DF1" t="s">
        <v>899</v>
      </c>
      <c r="DG1" t="s">
        <v>792</v>
      </c>
      <c r="DH1" t="s">
        <v>900</v>
      </c>
      <c r="DI1" t="s">
        <v>901</v>
      </c>
      <c r="DJ1" t="s">
        <v>902</v>
      </c>
      <c r="DK1" t="s">
        <v>903</v>
      </c>
      <c r="DL1" t="s">
        <v>904</v>
      </c>
      <c r="DM1" t="s">
        <v>905</v>
      </c>
      <c r="DN1" t="s">
        <v>906</v>
      </c>
      <c r="DO1" t="s">
        <v>907</v>
      </c>
      <c r="DP1" t="s">
        <v>908</v>
      </c>
      <c r="DQ1" t="s">
        <v>909</v>
      </c>
      <c r="DR1" t="s">
        <v>910</v>
      </c>
      <c r="DS1" t="s">
        <v>911</v>
      </c>
      <c r="DT1" t="s">
        <v>912</v>
      </c>
      <c r="DU1" t="s">
        <v>800</v>
      </c>
      <c r="DV1" t="s">
        <v>913</v>
      </c>
      <c r="DW1" t="s">
        <v>914</v>
      </c>
      <c r="DX1" t="s">
        <v>789</v>
      </c>
      <c r="DY1" t="s">
        <v>915</v>
      </c>
      <c r="DZ1" t="s">
        <v>916</v>
      </c>
      <c r="EA1" t="s">
        <v>917</v>
      </c>
      <c r="EB1" t="s">
        <v>918</v>
      </c>
      <c r="EC1" t="s">
        <v>919</v>
      </c>
      <c r="ED1" t="s">
        <v>920</v>
      </c>
      <c r="EE1" t="s">
        <v>921</v>
      </c>
      <c r="EF1" t="s">
        <v>922</v>
      </c>
      <c r="EG1" t="s">
        <v>794</v>
      </c>
      <c r="EH1" t="s">
        <v>770</v>
      </c>
      <c r="EI1" t="s">
        <v>923</v>
      </c>
      <c r="EJ1" t="s">
        <v>924</v>
      </c>
      <c r="EK1" t="s">
        <v>925</v>
      </c>
      <c r="EL1" t="s">
        <v>926</v>
      </c>
      <c r="EM1" t="s">
        <v>784</v>
      </c>
      <c r="EN1" t="s">
        <v>927</v>
      </c>
      <c r="EO1" t="s">
        <v>928</v>
      </c>
      <c r="EP1" t="s">
        <v>799</v>
      </c>
      <c r="EQ1" t="s">
        <v>929</v>
      </c>
      <c r="ER1" t="s">
        <v>930</v>
      </c>
      <c r="ES1" t="s">
        <v>931</v>
      </c>
      <c r="ET1" t="s">
        <v>932</v>
      </c>
      <c r="EU1" t="s">
        <v>933</v>
      </c>
      <c r="EV1" t="s">
        <v>759</v>
      </c>
      <c r="EW1" t="s">
        <v>802</v>
      </c>
      <c r="EX1" t="s">
        <v>934</v>
      </c>
      <c r="EY1" t="s">
        <v>935</v>
      </c>
      <c r="EZ1" t="s">
        <v>936</v>
      </c>
      <c r="FA1" t="s">
        <v>937</v>
      </c>
      <c r="FB1" t="s">
        <v>938</v>
      </c>
      <c r="FC1" t="s">
        <v>939</v>
      </c>
      <c r="FD1" t="s">
        <v>940</v>
      </c>
      <c r="FE1" t="s">
        <v>941</v>
      </c>
      <c r="FF1" t="s">
        <v>942</v>
      </c>
      <c r="FG1" t="s">
        <v>943</v>
      </c>
      <c r="FH1" t="s">
        <v>944</v>
      </c>
      <c r="FI1" t="s">
        <v>945</v>
      </c>
      <c r="FJ1" t="s">
        <v>946</v>
      </c>
      <c r="FK1" t="s">
        <v>947</v>
      </c>
      <c r="FL1" t="s">
        <v>948</v>
      </c>
      <c r="FM1" t="s">
        <v>949</v>
      </c>
      <c r="FN1" t="s">
        <v>950</v>
      </c>
      <c r="FO1" t="s">
        <v>951</v>
      </c>
      <c r="FP1" t="s">
        <v>952</v>
      </c>
      <c r="FQ1" t="s">
        <v>953</v>
      </c>
      <c r="FR1" t="s">
        <v>954</v>
      </c>
      <c r="FS1" t="s">
        <v>955</v>
      </c>
      <c r="FT1" t="s">
        <v>956</v>
      </c>
      <c r="FU1" t="s">
        <v>957</v>
      </c>
      <c r="FV1" t="s">
        <v>958</v>
      </c>
      <c r="FW1" t="s">
        <v>959</v>
      </c>
      <c r="FX1" t="s">
        <v>960</v>
      </c>
      <c r="FY1" t="s">
        <v>961</v>
      </c>
      <c r="FZ1" t="s">
        <v>962</v>
      </c>
      <c r="GA1" t="s">
        <v>963</v>
      </c>
      <c r="GB1" t="s">
        <v>964</v>
      </c>
      <c r="GC1" t="s">
        <v>965</v>
      </c>
      <c r="GD1" t="s">
        <v>966</v>
      </c>
      <c r="GE1" t="s">
        <v>967</v>
      </c>
      <c r="GF1" t="s">
        <v>968</v>
      </c>
      <c r="GG1" t="s">
        <v>969</v>
      </c>
      <c r="GH1" t="s">
        <v>970</v>
      </c>
      <c r="GI1" t="s">
        <v>971</v>
      </c>
      <c r="GJ1" t="s">
        <v>972</v>
      </c>
      <c r="GK1" t="s">
        <v>973</v>
      </c>
      <c r="GL1" t="s">
        <v>974</v>
      </c>
      <c r="GM1" t="s">
        <v>975</v>
      </c>
      <c r="GN1" t="s">
        <v>976</v>
      </c>
      <c r="GO1" t="s">
        <v>977</v>
      </c>
      <c r="GP1" t="s">
        <v>978</v>
      </c>
      <c r="GQ1" t="s">
        <v>979</v>
      </c>
      <c r="GR1" t="s">
        <v>980</v>
      </c>
      <c r="GS1" t="s">
        <v>981</v>
      </c>
      <c r="GT1" t="s">
        <v>982</v>
      </c>
      <c r="GU1" t="s">
        <v>983</v>
      </c>
      <c r="GV1" t="s">
        <v>984</v>
      </c>
      <c r="GW1" t="s">
        <v>985</v>
      </c>
      <c r="GX1" t="s">
        <v>986</v>
      </c>
      <c r="GY1" t="s">
        <v>987</v>
      </c>
      <c r="GZ1" t="s">
        <v>988</v>
      </c>
      <c r="HA1" t="s">
        <v>989</v>
      </c>
      <c r="HB1" t="s">
        <v>990</v>
      </c>
      <c r="HC1" t="s">
        <v>991</v>
      </c>
      <c r="HD1" t="s">
        <v>992</v>
      </c>
      <c r="HE1" t="s">
        <v>993</v>
      </c>
      <c r="HF1" t="s">
        <v>994</v>
      </c>
      <c r="HG1" t="s">
        <v>995</v>
      </c>
      <c r="HH1" t="s">
        <v>996</v>
      </c>
      <c r="HI1" t="s">
        <v>997</v>
      </c>
      <c r="HJ1" t="s">
        <v>998</v>
      </c>
      <c r="HK1" t="s">
        <v>999</v>
      </c>
      <c r="HL1" t="s">
        <v>1000</v>
      </c>
      <c r="HM1" t="s">
        <v>1001</v>
      </c>
    </row>
    <row r="2" spans="1:221" x14ac:dyDescent="0.2">
      <c r="C2" t="s">
        <v>801</v>
      </c>
      <c r="D2" t="s">
        <v>802</v>
      </c>
      <c r="E2" t="s">
        <v>803</v>
      </c>
      <c r="F2" t="s">
        <v>803</v>
      </c>
      <c r="G2" t="s">
        <v>803</v>
      </c>
      <c r="H2" t="s">
        <v>803</v>
      </c>
      <c r="I2" t="s">
        <v>803</v>
      </c>
      <c r="J2" t="s">
        <v>803</v>
      </c>
      <c r="K2" t="s">
        <v>803</v>
      </c>
      <c r="L2" t="s">
        <v>803</v>
      </c>
      <c r="M2" t="s">
        <v>803</v>
      </c>
      <c r="N2" t="s">
        <v>803</v>
      </c>
      <c r="O2" t="s">
        <v>803</v>
      </c>
      <c r="P2" t="s">
        <v>803</v>
      </c>
      <c r="Q2" t="s">
        <v>803</v>
      </c>
      <c r="R2" t="s">
        <v>803</v>
      </c>
      <c r="S2" t="s">
        <v>803</v>
      </c>
      <c r="T2" t="s">
        <v>803</v>
      </c>
      <c r="U2" t="s">
        <v>803</v>
      </c>
      <c r="V2" t="s">
        <v>803</v>
      </c>
      <c r="W2" t="s">
        <v>803</v>
      </c>
      <c r="X2" t="s">
        <v>803</v>
      </c>
      <c r="Y2" t="s">
        <v>1002</v>
      </c>
      <c r="Z2" t="s">
        <v>1003</v>
      </c>
      <c r="AA2" t="s">
        <v>1003</v>
      </c>
      <c r="AB2" t="s">
        <v>1003</v>
      </c>
      <c r="AC2" t="s">
        <v>1003</v>
      </c>
      <c r="AD2" t="s">
        <v>1003</v>
      </c>
      <c r="AE2" t="s">
        <v>1003</v>
      </c>
      <c r="AF2" t="s">
        <v>1003</v>
      </c>
      <c r="AG2" t="s">
        <v>1003</v>
      </c>
      <c r="AH2" t="s">
        <v>1003</v>
      </c>
      <c r="AI2" t="s">
        <v>1003</v>
      </c>
      <c r="AJ2" t="s">
        <v>1003</v>
      </c>
      <c r="AK2" t="s">
        <v>1003</v>
      </c>
      <c r="AL2" t="s">
        <v>1003</v>
      </c>
      <c r="AM2" t="s">
        <v>1003</v>
      </c>
      <c r="AN2" t="s">
        <v>1003</v>
      </c>
      <c r="AO2" t="s">
        <v>1003</v>
      </c>
      <c r="AP2" t="s">
        <v>1003</v>
      </c>
      <c r="AQ2" t="s">
        <v>1003</v>
      </c>
      <c r="AR2" t="s">
        <v>1003</v>
      </c>
      <c r="AS2" t="s">
        <v>1003</v>
      </c>
      <c r="AT2" t="s">
        <v>1003</v>
      </c>
      <c r="AU2" t="s">
        <v>1003</v>
      </c>
      <c r="AV2" t="s">
        <v>1003</v>
      </c>
      <c r="AW2" t="s">
        <v>1003</v>
      </c>
      <c r="AX2" t="s">
        <v>1003</v>
      </c>
      <c r="AY2" t="s">
        <v>1003</v>
      </c>
      <c r="AZ2" t="s">
        <v>1003</v>
      </c>
      <c r="BA2" t="s">
        <v>1003</v>
      </c>
      <c r="BB2" t="s">
        <v>1003</v>
      </c>
      <c r="BC2" t="s">
        <v>1003</v>
      </c>
      <c r="BD2" t="s">
        <v>1003</v>
      </c>
      <c r="BE2" t="s">
        <v>1003</v>
      </c>
      <c r="BF2" t="s">
        <v>1003</v>
      </c>
      <c r="BG2" t="s">
        <v>1003</v>
      </c>
      <c r="BH2" t="s">
        <v>1003</v>
      </c>
      <c r="BI2" t="s">
        <v>1003</v>
      </c>
      <c r="BJ2" t="s">
        <v>1003</v>
      </c>
      <c r="BK2" t="s">
        <v>1003</v>
      </c>
      <c r="BL2" t="s">
        <v>1003</v>
      </c>
      <c r="BM2" t="s">
        <v>1003</v>
      </c>
      <c r="BN2" t="s">
        <v>1003</v>
      </c>
      <c r="BO2" t="s">
        <v>1003</v>
      </c>
      <c r="BP2" t="s">
        <v>1003</v>
      </c>
      <c r="BQ2" t="s">
        <v>1003</v>
      </c>
      <c r="BR2" t="s">
        <v>1003</v>
      </c>
      <c r="BS2" t="s">
        <v>1003</v>
      </c>
      <c r="BT2" t="s">
        <v>1003</v>
      </c>
      <c r="BU2" t="s">
        <v>1003</v>
      </c>
      <c r="BV2" t="s">
        <v>1003</v>
      </c>
      <c r="BW2" t="s">
        <v>1003</v>
      </c>
      <c r="BX2" t="s">
        <v>1003</v>
      </c>
      <c r="BY2" t="s">
        <v>1003</v>
      </c>
      <c r="BZ2" t="s">
        <v>1003</v>
      </c>
      <c r="CA2" t="s">
        <v>1003</v>
      </c>
      <c r="CB2" t="s">
        <v>1003</v>
      </c>
      <c r="CC2" t="s">
        <v>1003</v>
      </c>
      <c r="CD2" t="s">
        <v>1003</v>
      </c>
      <c r="CE2" t="s">
        <v>1003</v>
      </c>
      <c r="CF2" t="s">
        <v>1003</v>
      </c>
      <c r="CG2" t="s">
        <v>1003</v>
      </c>
      <c r="CH2" t="s">
        <v>1003</v>
      </c>
      <c r="CI2" t="s">
        <v>1003</v>
      </c>
      <c r="CJ2" t="s">
        <v>1003</v>
      </c>
      <c r="CK2" t="s">
        <v>1003</v>
      </c>
      <c r="CL2" t="s">
        <v>1003</v>
      </c>
      <c r="CM2" t="s">
        <v>1003</v>
      </c>
      <c r="CN2" t="s">
        <v>1003</v>
      </c>
      <c r="CO2" t="s">
        <v>1003</v>
      </c>
      <c r="CP2" t="s">
        <v>1003</v>
      </c>
      <c r="CQ2" t="s">
        <v>1003</v>
      </c>
      <c r="CR2" t="s">
        <v>1003</v>
      </c>
      <c r="CS2" t="s">
        <v>1003</v>
      </c>
      <c r="CT2" t="s">
        <v>1003</v>
      </c>
      <c r="CU2" t="s">
        <v>1003</v>
      </c>
      <c r="CV2" t="s">
        <v>1003</v>
      </c>
      <c r="CW2" t="s">
        <v>1003</v>
      </c>
      <c r="CX2" t="s">
        <v>1003</v>
      </c>
      <c r="CY2" t="s">
        <v>1003</v>
      </c>
      <c r="CZ2" t="s">
        <v>1003</v>
      </c>
      <c r="DA2" t="s">
        <v>1003</v>
      </c>
      <c r="DB2" t="s">
        <v>1003</v>
      </c>
      <c r="DC2" t="s">
        <v>1003</v>
      </c>
      <c r="DD2" t="s">
        <v>1003</v>
      </c>
      <c r="DE2" t="s">
        <v>1003</v>
      </c>
      <c r="DF2" t="s">
        <v>1003</v>
      </c>
      <c r="DG2" t="s">
        <v>1003</v>
      </c>
      <c r="DH2" t="s">
        <v>1003</v>
      </c>
      <c r="DI2" t="s">
        <v>1003</v>
      </c>
      <c r="DJ2" t="s">
        <v>1003</v>
      </c>
      <c r="DK2" t="s">
        <v>1003</v>
      </c>
      <c r="DL2" t="s">
        <v>1003</v>
      </c>
      <c r="DM2" t="s">
        <v>1003</v>
      </c>
      <c r="DN2" t="s">
        <v>1003</v>
      </c>
      <c r="DO2" t="s">
        <v>1003</v>
      </c>
      <c r="DP2" t="s">
        <v>1003</v>
      </c>
      <c r="DQ2" t="s">
        <v>1003</v>
      </c>
      <c r="DR2" t="s">
        <v>1003</v>
      </c>
      <c r="DS2" t="s">
        <v>1003</v>
      </c>
      <c r="DT2" t="s">
        <v>1003</v>
      </c>
      <c r="DU2" t="s">
        <v>1003</v>
      </c>
      <c r="DV2" t="s">
        <v>1003</v>
      </c>
      <c r="DW2" t="s">
        <v>1003</v>
      </c>
      <c r="DX2" t="s">
        <v>1003</v>
      </c>
      <c r="DY2" t="s">
        <v>1003</v>
      </c>
      <c r="DZ2" t="s">
        <v>1003</v>
      </c>
      <c r="EA2" t="s">
        <v>1003</v>
      </c>
      <c r="EB2" t="s">
        <v>1003</v>
      </c>
      <c r="EC2" t="s">
        <v>1003</v>
      </c>
      <c r="ED2" t="s">
        <v>1003</v>
      </c>
      <c r="EE2" t="s">
        <v>1003</v>
      </c>
      <c r="EF2" t="s">
        <v>1003</v>
      </c>
      <c r="EG2" t="s">
        <v>1003</v>
      </c>
      <c r="EH2" t="s">
        <v>1003</v>
      </c>
      <c r="EI2" t="s">
        <v>1003</v>
      </c>
      <c r="EJ2" t="s">
        <v>1003</v>
      </c>
      <c r="EK2" t="s">
        <v>1003</v>
      </c>
      <c r="EL2" t="s">
        <v>1003</v>
      </c>
      <c r="EM2" t="s">
        <v>1003</v>
      </c>
      <c r="EN2" t="s">
        <v>1003</v>
      </c>
      <c r="EO2" t="s">
        <v>1003</v>
      </c>
      <c r="EP2" t="s">
        <v>1003</v>
      </c>
      <c r="EQ2" t="s">
        <v>1003</v>
      </c>
      <c r="ER2" t="s">
        <v>1003</v>
      </c>
      <c r="ES2" t="s">
        <v>1003</v>
      </c>
      <c r="ET2" t="s">
        <v>1003</v>
      </c>
      <c r="EU2" t="s">
        <v>1003</v>
      </c>
      <c r="EV2" t="s">
        <v>1003</v>
      </c>
      <c r="EW2" t="s">
        <v>802</v>
      </c>
      <c r="EX2" t="s">
        <v>1004</v>
      </c>
      <c r="EY2" t="s">
        <v>1004</v>
      </c>
      <c r="EZ2" t="s">
        <v>1004</v>
      </c>
      <c r="FA2" t="s">
        <v>1004</v>
      </c>
      <c r="FB2" t="s">
        <v>1004</v>
      </c>
      <c r="FC2" t="s">
        <v>1004</v>
      </c>
      <c r="FD2" t="s">
        <v>1004</v>
      </c>
      <c r="FE2" t="s">
        <v>1004</v>
      </c>
      <c r="FF2" t="s">
        <v>1004</v>
      </c>
      <c r="FG2" t="s">
        <v>1004</v>
      </c>
      <c r="FH2" t="s">
        <v>1004</v>
      </c>
      <c r="FI2" t="s">
        <v>1004</v>
      </c>
      <c r="FJ2" t="s">
        <v>1004</v>
      </c>
      <c r="FK2" t="s">
        <v>1005</v>
      </c>
      <c r="FL2" t="s">
        <v>1005</v>
      </c>
      <c r="FM2" t="s">
        <v>1005</v>
      </c>
      <c r="FN2" t="s">
        <v>1005</v>
      </c>
      <c r="FO2" t="s">
        <v>1005</v>
      </c>
      <c r="FP2" t="s">
        <v>1005</v>
      </c>
      <c r="FQ2" t="s">
        <v>1005</v>
      </c>
      <c r="FR2" t="s">
        <v>1005</v>
      </c>
      <c r="FS2" t="s">
        <v>1005</v>
      </c>
      <c r="FT2" t="s">
        <v>1006</v>
      </c>
      <c r="FU2" t="s">
        <v>1006</v>
      </c>
      <c r="FV2" t="s">
        <v>1007</v>
      </c>
      <c r="FW2" t="s">
        <v>1008</v>
      </c>
      <c r="FX2" t="s">
        <v>1007</v>
      </c>
      <c r="FY2" t="s">
        <v>1007</v>
      </c>
      <c r="FZ2" t="s">
        <v>1007</v>
      </c>
      <c r="GA2" t="s">
        <v>1007</v>
      </c>
      <c r="GB2" t="s">
        <v>1008</v>
      </c>
      <c r="GC2" t="s">
        <v>1009</v>
      </c>
      <c r="GD2" t="s">
        <v>1009</v>
      </c>
      <c r="GE2" t="s">
        <v>1009</v>
      </c>
      <c r="GF2" t="s">
        <v>1009</v>
      </c>
      <c r="GG2" t="s">
        <v>1009</v>
      </c>
      <c r="GH2" t="s">
        <v>1009</v>
      </c>
      <c r="GI2" t="s">
        <v>1009</v>
      </c>
      <c r="GJ2" t="s">
        <v>1009</v>
      </c>
      <c r="GK2" t="s">
        <v>1009</v>
      </c>
      <c r="GL2" t="s">
        <v>1008</v>
      </c>
      <c r="GM2" t="s">
        <v>1008</v>
      </c>
      <c r="GN2" t="s">
        <v>1008</v>
      </c>
      <c r="GO2" t="s">
        <v>1008</v>
      </c>
      <c r="GP2" t="s">
        <v>1008</v>
      </c>
      <c r="GQ2" t="s">
        <v>1008</v>
      </c>
      <c r="GR2" t="s">
        <v>1008</v>
      </c>
      <c r="GS2" t="s">
        <v>1008</v>
      </c>
      <c r="GT2" t="s">
        <v>1008</v>
      </c>
      <c r="GU2" t="s">
        <v>1008</v>
      </c>
      <c r="GV2" t="s">
        <v>1008</v>
      </c>
      <c r="GW2" t="s">
        <v>1008</v>
      </c>
      <c r="GX2" t="s">
        <v>1008</v>
      </c>
      <c r="GY2" t="s">
        <v>1008</v>
      </c>
      <c r="GZ2" t="s">
        <v>1008</v>
      </c>
      <c r="HA2" t="s">
        <v>1008</v>
      </c>
      <c r="HB2" t="s">
        <v>1008</v>
      </c>
      <c r="HC2" t="s">
        <v>1008</v>
      </c>
      <c r="HD2" t="s">
        <v>1008</v>
      </c>
      <c r="HE2" t="s">
        <v>1008</v>
      </c>
      <c r="HF2" t="s">
        <v>1008</v>
      </c>
      <c r="HG2" t="s">
        <v>1008</v>
      </c>
      <c r="HH2" t="s">
        <v>1008</v>
      </c>
      <c r="HI2" t="s">
        <v>1008</v>
      </c>
      <c r="HJ2" t="s">
        <v>1008</v>
      </c>
      <c r="HK2" t="s">
        <v>1008</v>
      </c>
      <c r="HL2" t="s">
        <v>1008</v>
      </c>
      <c r="HM2" t="s">
        <v>1008</v>
      </c>
    </row>
    <row r="3" spans="1:221" x14ac:dyDescent="0.2">
      <c r="A3" t="s">
        <v>1010</v>
      </c>
      <c r="B3" t="s">
        <v>1011</v>
      </c>
      <c r="C3">
        <v>37</v>
      </c>
      <c r="D3">
        <v>6.8</v>
      </c>
      <c r="E3">
        <v>0.40200000000000002</v>
      </c>
      <c r="F3">
        <v>0.40100000000000002</v>
      </c>
      <c r="G3">
        <v>6.62E-3</v>
      </c>
      <c r="H3">
        <v>1.5900000000000001E-2</v>
      </c>
      <c r="I3">
        <v>1.0300000000000001E-3</v>
      </c>
      <c r="J3">
        <v>5.9499999999999997E-2</v>
      </c>
      <c r="K3">
        <v>1.8700000000000001E-2</v>
      </c>
      <c r="L3">
        <v>1.56E-4</v>
      </c>
      <c r="M3">
        <v>3.0000000000000001E-3</v>
      </c>
      <c r="N3">
        <v>0.01</v>
      </c>
      <c r="O3" s="8">
        <v>1E-8</v>
      </c>
      <c r="P3">
        <v>1E-4</v>
      </c>
      <c r="Q3" s="8">
        <v>9.9999999999999995E-8</v>
      </c>
      <c r="R3">
        <v>2.9999999999999997E-4</v>
      </c>
      <c r="S3">
        <v>8.3000000000000001E-4</v>
      </c>
      <c r="T3">
        <v>2.2000000000000001E-3</v>
      </c>
      <c r="U3">
        <v>1E-4</v>
      </c>
      <c r="V3">
        <v>1E-4</v>
      </c>
      <c r="W3">
        <v>1E-3</v>
      </c>
      <c r="X3">
        <v>1.2999999999999999E-3</v>
      </c>
      <c r="Y3">
        <v>1</v>
      </c>
      <c r="Z3">
        <v>-2.6644000000000001</v>
      </c>
      <c r="AA3">
        <v>-5.6755000000000004</v>
      </c>
      <c r="AB3">
        <v>-4.4024000000000001</v>
      </c>
      <c r="AC3">
        <v>-6.9554999999999998</v>
      </c>
      <c r="AE3">
        <v>-40.3063</v>
      </c>
      <c r="AF3">
        <v>-77.503699999999995</v>
      </c>
      <c r="AG3">
        <v>-3.694</v>
      </c>
      <c r="AH3">
        <v>-4.5179999999999998</v>
      </c>
      <c r="AI3">
        <v>-5.5397999999999996</v>
      </c>
      <c r="AJ3">
        <v>-5.1620999999999997</v>
      </c>
      <c r="AK3">
        <v>-4.0972</v>
      </c>
      <c r="AL3">
        <v>-9.2093000000000007</v>
      </c>
      <c r="AM3">
        <v>-6.2319000000000004</v>
      </c>
      <c r="AN3">
        <v>-4</v>
      </c>
      <c r="AO3">
        <v>-0.58919999999999995</v>
      </c>
      <c r="AP3">
        <v>-19.736999999999998</v>
      </c>
      <c r="AQ3">
        <v>-31.913399999999999</v>
      </c>
      <c r="AR3">
        <v>-30.768799999999999</v>
      </c>
      <c r="AS3">
        <v>-33.837200000000003</v>
      </c>
      <c r="AT3">
        <v>-43.586199999999998</v>
      </c>
      <c r="AU3">
        <v>-1.9736</v>
      </c>
      <c r="AV3">
        <v>-4.9103000000000003</v>
      </c>
      <c r="AX3">
        <v>-82.224400000000003</v>
      </c>
      <c r="AY3">
        <v>-7.1642999999999999</v>
      </c>
      <c r="AZ3">
        <v>-41.076599999999999</v>
      </c>
      <c r="BA3">
        <v>-46.620600000000003</v>
      </c>
      <c r="BB3">
        <v>-6.8</v>
      </c>
      <c r="BC3">
        <v>-7.9519000000000002</v>
      </c>
      <c r="BD3">
        <v>-7.9259000000000004</v>
      </c>
      <c r="BE3">
        <v>-8.2684999999999995</v>
      </c>
      <c r="BF3">
        <v>-8.3663000000000007</v>
      </c>
      <c r="BG3">
        <v>-13.7927</v>
      </c>
      <c r="BH3">
        <v>-14.346</v>
      </c>
      <c r="BI3">
        <v>-19.046900000000001</v>
      </c>
      <c r="BJ3">
        <v>-20.572399999999998</v>
      </c>
      <c r="BK3">
        <v>-6.4938000000000001E-3</v>
      </c>
      <c r="BL3">
        <v>-20.441099999999999</v>
      </c>
      <c r="BM3">
        <v>-17.218399999999999</v>
      </c>
      <c r="BN3">
        <v>-52.017299999999999</v>
      </c>
      <c r="BO3">
        <v>-7.5446</v>
      </c>
      <c r="BP3">
        <v>-3.3654999999999999</v>
      </c>
      <c r="BQ3">
        <v>-12.8154</v>
      </c>
      <c r="BR3">
        <v>-13.134600000000001</v>
      </c>
      <c r="BS3">
        <v>-23.4831</v>
      </c>
      <c r="BT3">
        <v>-25.0092</v>
      </c>
      <c r="BU3">
        <v>-21.658899999999999</v>
      </c>
      <c r="BV3">
        <v>-56.987099999999998</v>
      </c>
      <c r="BW3">
        <v>-12.1152</v>
      </c>
      <c r="BX3">
        <v>-18.365100000000002</v>
      </c>
      <c r="BY3">
        <v>-28.687999999999999</v>
      </c>
      <c r="BZ3">
        <v>-30.212199999999999</v>
      </c>
      <c r="CA3">
        <v>-26.8658</v>
      </c>
      <c r="CB3">
        <v>-5.1839000000000004</v>
      </c>
      <c r="CC3">
        <v>-5.1589999999999998</v>
      </c>
      <c r="CD3">
        <v>-6.0072000000000001</v>
      </c>
      <c r="CE3">
        <v>-8.1501000000000001</v>
      </c>
      <c r="CF3">
        <v>-19.071100000000001</v>
      </c>
      <c r="CG3">
        <v>-36.627400000000002</v>
      </c>
      <c r="CH3">
        <v>-1.4713000000000001</v>
      </c>
      <c r="CK3">
        <v>-8.5909999999999993</v>
      </c>
      <c r="CL3">
        <v>-9.1415000000000006</v>
      </c>
      <c r="CM3">
        <v>-14.4758</v>
      </c>
      <c r="CN3">
        <v>-16</v>
      </c>
      <c r="CO3">
        <v>-25.1235</v>
      </c>
      <c r="CP3">
        <v>-17.0044</v>
      </c>
      <c r="CQ3">
        <v>-2.7042000000000002</v>
      </c>
      <c r="CR3">
        <v>-7.9298000000000002</v>
      </c>
      <c r="CS3">
        <v>-3.4093</v>
      </c>
      <c r="CT3">
        <v>-44.531300000000002</v>
      </c>
      <c r="CU3">
        <v>-9.3636999999999997</v>
      </c>
      <c r="CV3">
        <v>-32.304699999999997</v>
      </c>
      <c r="CW3">
        <v>-40.370899999999999</v>
      </c>
      <c r="CX3">
        <v>-78.752399999999994</v>
      </c>
      <c r="CY3">
        <v>-2.3906999999999998</v>
      </c>
      <c r="CZ3">
        <v>-5.3757999999999999</v>
      </c>
      <c r="DA3">
        <v>-15.0792</v>
      </c>
      <c r="DB3">
        <v>-9.6102000000000007</v>
      </c>
      <c r="DC3">
        <v>-6.1763000000000003</v>
      </c>
      <c r="DE3">
        <v>-39.1935</v>
      </c>
      <c r="DF3">
        <v>-76.459599999999995</v>
      </c>
      <c r="DG3">
        <v>-2.5217000000000001</v>
      </c>
      <c r="DH3">
        <v>-4.1428000000000003</v>
      </c>
      <c r="DI3">
        <v>-3.9681999999999999</v>
      </c>
      <c r="DJ3">
        <v>-3.3831000000000002</v>
      </c>
      <c r="DK3">
        <v>-4.0468000000000002</v>
      </c>
      <c r="DL3">
        <v>-3.4192</v>
      </c>
      <c r="DM3">
        <v>-3.2271999999999998</v>
      </c>
      <c r="DN3">
        <v>-4.3837000000000002</v>
      </c>
      <c r="DO3">
        <v>-7.8895</v>
      </c>
      <c r="DP3">
        <v>-5.1120000000000001</v>
      </c>
      <c r="DQ3">
        <v>-4.7649999999999997</v>
      </c>
      <c r="DR3">
        <v>-2.9308000000000001</v>
      </c>
      <c r="DS3">
        <v>-6.9797000000000002</v>
      </c>
      <c r="DT3">
        <v>-4.9367999999999999</v>
      </c>
      <c r="DV3">
        <v>-38.580800000000004</v>
      </c>
      <c r="DW3">
        <v>-76.977999999999994</v>
      </c>
      <c r="DX3">
        <v>-0.59430000000000005</v>
      </c>
      <c r="DY3">
        <v>-1.9218</v>
      </c>
      <c r="DZ3">
        <v>-4.1521999999999997</v>
      </c>
      <c r="EA3">
        <v>-4.7042000000000002</v>
      </c>
      <c r="EB3">
        <v>-14.8598</v>
      </c>
      <c r="EC3">
        <v>-16.385300000000001</v>
      </c>
      <c r="ED3">
        <v>-7.6299000000000001</v>
      </c>
      <c r="EE3">
        <v>-4.5473999999999997</v>
      </c>
      <c r="EF3">
        <v>-4.0471000000000004</v>
      </c>
      <c r="EG3">
        <v>-1.9573</v>
      </c>
      <c r="EH3">
        <v>-8.9725999999999999</v>
      </c>
      <c r="EJ3">
        <v>-6.8311999999999999</v>
      </c>
      <c r="EK3">
        <v>-44.134500000000003</v>
      </c>
      <c r="EL3">
        <v>-52.125399999999999</v>
      </c>
      <c r="EM3">
        <v>-6.2451999999999996</v>
      </c>
      <c r="EO3">
        <v>-13.366099999999999</v>
      </c>
      <c r="EQ3">
        <v>-93.903800000000004</v>
      </c>
      <c r="ER3">
        <v>-67.473799999999997</v>
      </c>
      <c r="ES3">
        <v>-48.6312</v>
      </c>
      <c r="ET3">
        <v>-49.339700000000001</v>
      </c>
      <c r="EU3">
        <v>-45.010199999999998</v>
      </c>
      <c r="EV3">
        <v>-4.6928999999999998</v>
      </c>
      <c r="EW3">
        <v>6.8</v>
      </c>
      <c r="EX3">
        <v>-5.5918599999999996</v>
      </c>
      <c r="EY3">
        <v>-0.25269000000000003</v>
      </c>
      <c r="EZ3">
        <v>-6.9821600000000004</v>
      </c>
      <c r="FA3">
        <v>-6.3583499999999997</v>
      </c>
      <c r="FB3">
        <v>-4.861E-2</v>
      </c>
      <c r="FC3">
        <v>3.3281200000000002</v>
      </c>
      <c r="FD3">
        <v>-5.57254</v>
      </c>
      <c r="FE3">
        <v>-3.95872</v>
      </c>
      <c r="FF3">
        <v>1.3268599999999999</v>
      </c>
      <c r="FG3">
        <v>-9.2727400000000006</v>
      </c>
      <c r="FH3">
        <v>1.16378</v>
      </c>
      <c r="FI3">
        <v>-2.7818399999999999</v>
      </c>
      <c r="FJ3">
        <v>-5.5897800000000002</v>
      </c>
      <c r="FK3">
        <v>4.4000000000000004</v>
      </c>
      <c r="FL3">
        <v>-0.25</v>
      </c>
      <c r="FM3">
        <v>0.70799999999999996</v>
      </c>
      <c r="FN3">
        <v>-0.27</v>
      </c>
      <c r="FO3">
        <v>-0.31900000000000001</v>
      </c>
      <c r="FP3">
        <v>9.4169999999999998</v>
      </c>
      <c r="FQ3">
        <v>-0.23400000000000001</v>
      </c>
      <c r="FS3">
        <v>0.70799999999999996</v>
      </c>
      <c r="FT3">
        <v>-3.1155802E-2</v>
      </c>
      <c r="FU3">
        <v>-6.8381999999999996</v>
      </c>
      <c r="FV3">
        <v>-3.4190999999999998</v>
      </c>
      <c r="FW3">
        <v>0.48774000000000001</v>
      </c>
      <c r="FX3">
        <v>0.455613196</v>
      </c>
      <c r="FY3">
        <v>-0.47119109799999997</v>
      </c>
      <c r="FZ3">
        <v>0.44003529499999999</v>
      </c>
      <c r="GA3">
        <v>0.53720000000000001</v>
      </c>
      <c r="GB3">
        <v>0.91122639299999997</v>
      </c>
      <c r="GC3">
        <v>-125.66240000000001</v>
      </c>
      <c r="GD3">
        <v>-40.512920000000001</v>
      </c>
      <c r="GE3">
        <v>-0.37341999999999997</v>
      </c>
      <c r="GF3">
        <v>-36.622489999999999</v>
      </c>
      <c r="GG3">
        <v>-1.2947900000000001</v>
      </c>
      <c r="GH3">
        <v>-2.2589600000000001</v>
      </c>
      <c r="GI3">
        <v>-6</v>
      </c>
      <c r="GJ3">
        <v>-17.043060000000001</v>
      </c>
      <c r="GK3">
        <v>-49.334820000000001</v>
      </c>
      <c r="GL3">
        <v>3.0000000000000001E-3</v>
      </c>
      <c r="GM3">
        <v>8.3000000000000001E-4</v>
      </c>
      <c r="GN3">
        <v>2.9999999999999997E-4</v>
      </c>
      <c r="GO3">
        <v>2.2000000000000001E-3</v>
      </c>
      <c r="GP3">
        <v>1.0300000000000001E-3</v>
      </c>
      <c r="GQ3">
        <v>1E-4</v>
      </c>
      <c r="GR3">
        <v>0.40100000000000002</v>
      </c>
      <c r="GT3" s="8">
        <v>9.9999999999999995E-8</v>
      </c>
      <c r="GU3">
        <v>9.4664999999999992E-3</v>
      </c>
      <c r="GV3" s="8">
        <v>1E-8</v>
      </c>
      <c r="GW3">
        <v>1E-4</v>
      </c>
      <c r="GX3">
        <v>1E-4</v>
      </c>
      <c r="GY3">
        <v>5.9499999999999997E-2</v>
      </c>
      <c r="GZ3">
        <v>0.01</v>
      </c>
      <c r="HA3" s="8">
        <v>9.9999999999999995E-8</v>
      </c>
      <c r="HB3">
        <v>1E-3</v>
      </c>
      <c r="HC3">
        <v>6.62E-3</v>
      </c>
      <c r="HE3">
        <v>1.5900000000000001E-2</v>
      </c>
      <c r="HG3">
        <v>0.40200000000000002</v>
      </c>
      <c r="HH3">
        <v>1.8700000000000001E-2</v>
      </c>
      <c r="HI3">
        <v>0</v>
      </c>
      <c r="HK3">
        <v>1.2999999999999999E-3</v>
      </c>
      <c r="HM3">
        <v>1.56E-4</v>
      </c>
    </row>
    <row r="4" spans="1:221" x14ac:dyDescent="0.2">
      <c r="A4" t="s">
        <v>1012</v>
      </c>
      <c r="B4" t="s">
        <v>1012</v>
      </c>
      <c r="C4">
        <v>37</v>
      </c>
      <c r="D4">
        <v>6.8</v>
      </c>
      <c r="E4">
        <v>0.40200000000000002</v>
      </c>
      <c r="F4">
        <v>0.40100000000000002</v>
      </c>
      <c r="G4">
        <v>6.62E-3</v>
      </c>
      <c r="H4">
        <v>1.5900000000000001E-2</v>
      </c>
      <c r="I4">
        <v>1.0300000000000001E-3</v>
      </c>
      <c r="J4">
        <v>5.9499999999999997E-2</v>
      </c>
      <c r="K4">
        <v>1.8700000000000001E-2</v>
      </c>
      <c r="L4">
        <v>0.01</v>
      </c>
      <c r="M4">
        <v>3.0000000000000001E-3</v>
      </c>
      <c r="N4">
        <v>0.01</v>
      </c>
      <c r="O4" s="8">
        <v>1E-8</v>
      </c>
      <c r="P4">
        <v>1E-4</v>
      </c>
      <c r="Q4" s="8">
        <v>9.9999999999999995E-8</v>
      </c>
      <c r="R4">
        <v>2.9999999999999997E-4</v>
      </c>
      <c r="S4">
        <v>8.3000000000000001E-4</v>
      </c>
      <c r="T4">
        <v>2.2000000000000001E-3</v>
      </c>
      <c r="U4">
        <v>1E-4</v>
      </c>
      <c r="V4">
        <v>1E-4</v>
      </c>
      <c r="W4">
        <v>1E-3</v>
      </c>
      <c r="X4">
        <v>1.2999999999999999E-3</v>
      </c>
      <c r="Y4">
        <v>1</v>
      </c>
      <c r="Z4">
        <v>-2.665</v>
      </c>
      <c r="AA4">
        <v>-5.6540999999999997</v>
      </c>
      <c r="AB4">
        <v>-4.3982999999999999</v>
      </c>
      <c r="AC4">
        <v>-6.9368999999999996</v>
      </c>
      <c r="AE4">
        <v>-40.323399999999999</v>
      </c>
      <c r="AF4">
        <v>-77.520499999999998</v>
      </c>
      <c r="AG4">
        <v>-3.7115</v>
      </c>
      <c r="AH4">
        <v>-4.5364000000000004</v>
      </c>
      <c r="AI4">
        <v>-5.5590999999999999</v>
      </c>
      <c r="AJ4">
        <v>-5.1791999999999998</v>
      </c>
      <c r="AK4">
        <v>-4.1143000000000001</v>
      </c>
      <c r="AL4">
        <v>-9.2269000000000005</v>
      </c>
      <c r="AM4">
        <v>-4.4428999999999998</v>
      </c>
      <c r="AN4">
        <v>-4</v>
      </c>
      <c r="AO4">
        <v>-0.59009999999999996</v>
      </c>
      <c r="AP4">
        <v>-19.7379</v>
      </c>
      <c r="AQ4">
        <v>-31.914300000000001</v>
      </c>
      <c r="AR4">
        <v>-30.7697</v>
      </c>
      <c r="AS4">
        <v>-33.838099999999997</v>
      </c>
      <c r="AT4">
        <v>-43.585799999999999</v>
      </c>
      <c r="AU4">
        <v>-1.9732000000000001</v>
      </c>
      <c r="AV4">
        <v>-4.91</v>
      </c>
      <c r="AX4">
        <v>-82.224000000000004</v>
      </c>
      <c r="AY4">
        <v>-7.1651999999999996</v>
      </c>
      <c r="AZ4">
        <v>-41.076300000000003</v>
      </c>
      <c r="BA4">
        <v>-46.619900000000001</v>
      </c>
      <c r="BB4">
        <v>-6.8</v>
      </c>
      <c r="BC4">
        <v>-7.9508000000000001</v>
      </c>
      <c r="BD4">
        <v>-7.9044999999999996</v>
      </c>
      <c r="BE4">
        <v>-8.2644000000000002</v>
      </c>
      <c r="BF4">
        <v>-8.3476999999999997</v>
      </c>
      <c r="BG4">
        <v>-13.7935</v>
      </c>
      <c r="BH4">
        <v>-14.3504</v>
      </c>
      <c r="BI4">
        <v>-19.0505</v>
      </c>
      <c r="BJ4">
        <v>-20.579699999999999</v>
      </c>
      <c r="BK4">
        <v>-6.5348699999999999E-3</v>
      </c>
      <c r="BL4">
        <v>-20.441099999999999</v>
      </c>
      <c r="BM4">
        <v>-17.2242</v>
      </c>
      <c r="BN4">
        <v>-52.020200000000003</v>
      </c>
      <c r="BO4">
        <v>-7.5475000000000003</v>
      </c>
      <c r="BP4">
        <v>-3.3660000000000001</v>
      </c>
      <c r="BQ4">
        <v>-12.794</v>
      </c>
      <c r="BR4">
        <v>-13.116</v>
      </c>
      <c r="BS4">
        <v>-23.486699999999999</v>
      </c>
      <c r="BT4">
        <v>-25.016500000000001</v>
      </c>
      <c r="BU4">
        <v>-21.6647</v>
      </c>
      <c r="BV4">
        <v>-56.99</v>
      </c>
      <c r="BW4">
        <v>-12.1181</v>
      </c>
      <c r="BX4">
        <v>-18.346499999999999</v>
      </c>
      <c r="BY4">
        <v>-28.691600000000001</v>
      </c>
      <c r="BZ4">
        <v>-30.2195</v>
      </c>
      <c r="CA4">
        <v>-26.871600000000001</v>
      </c>
      <c r="CB4">
        <v>-5.1624999999999996</v>
      </c>
      <c r="CC4">
        <v>-5.1548999999999996</v>
      </c>
      <c r="CD4">
        <v>-5.9885999999999999</v>
      </c>
      <c r="CE4">
        <v>-8.1509999999999998</v>
      </c>
      <c r="CF4">
        <v>-19.071999999999999</v>
      </c>
      <c r="CG4">
        <v>-36.628300000000003</v>
      </c>
      <c r="CH4">
        <v>-1.4710000000000001</v>
      </c>
      <c r="CK4">
        <v>-8.5917999999999992</v>
      </c>
      <c r="CL4">
        <v>-9.1458999999999993</v>
      </c>
      <c r="CM4">
        <v>-14.4794</v>
      </c>
      <c r="CN4">
        <v>-16.007300000000001</v>
      </c>
      <c r="CO4">
        <v>-25.1235</v>
      </c>
      <c r="CP4">
        <v>-17.010200000000001</v>
      </c>
      <c r="CQ4">
        <v>-2.7086000000000001</v>
      </c>
      <c r="CR4">
        <v>-7.9326999999999996</v>
      </c>
      <c r="CS4">
        <v>-3.4098000000000002</v>
      </c>
      <c r="CT4">
        <v>-42.724800000000002</v>
      </c>
      <c r="CU4">
        <v>-7.5571999999999999</v>
      </c>
      <c r="CV4">
        <v>-30.498200000000001</v>
      </c>
      <c r="CW4">
        <v>-40.375500000000002</v>
      </c>
      <c r="CX4">
        <v>-78.756699999999995</v>
      </c>
      <c r="CY4">
        <v>-2.3957000000000002</v>
      </c>
      <c r="CZ4">
        <v>-5.3815999999999997</v>
      </c>
      <c r="DA4">
        <v>-13.277699999999999</v>
      </c>
      <c r="DB4">
        <v>-9.6151999999999997</v>
      </c>
      <c r="DC4">
        <v>-4.3747999999999996</v>
      </c>
      <c r="DE4">
        <v>-39.217199999999998</v>
      </c>
      <c r="DF4">
        <v>-76.483000000000004</v>
      </c>
      <c r="DG4">
        <v>-2.5457000000000001</v>
      </c>
      <c r="DH4">
        <v>-4.1694000000000004</v>
      </c>
      <c r="DI4">
        <v>-3.9977</v>
      </c>
      <c r="DJ4">
        <v>-3.3856999999999999</v>
      </c>
      <c r="DK4">
        <v>-4.0669000000000004</v>
      </c>
      <c r="DL4">
        <v>-3.4245999999999999</v>
      </c>
      <c r="DM4">
        <v>-3.2522000000000002</v>
      </c>
      <c r="DN4">
        <v>-4.4074</v>
      </c>
      <c r="DO4">
        <v>-7.8948999999999998</v>
      </c>
      <c r="DP4">
        <v>-5.1146000000000003</v>
      </c>
      <c r="DQ4">
        <v>-4.7704000000000004</v>
      </c>
      <c r="DR4">
        <v>-2.9544999999999999</v>
      </c>
      <c r="DS4">
        <v>-7.0038</v>
      </c>
      <c r="DT4">
        <v>-3.1543999999999999</v>
      </c>
      <c r="DV4">
        <v>-38.5839</v>
      </c>
      <c r="DW4">
        <v>-76.980699999999999</v>
      </c>
      <c r="DX4">
        <v>-0.59770000000000001</v>
      </c>
      <c r="DY4">
        <v>-1.9260999999999999</v>
      </c>
      <c r="DZ4">
        <v>-4.1529999999999996</v>
      </c>
      <c r="EA4">
        <v>-4.7085999999999997</v>
      </c>
      <c r="EB4">
        <v>-14.8634</v>
      </c>
      <c r="EC4">
        <v>-16.392600000000002</v>
      </c>
      <c r="ED4">
        <v>-7.6333000000000002</v>
      </c>
      <c r="EE4">
        <v>-2.7442000000000002</v>
      </c>
      <c r="EF4">
        <v>-4.0483000000000002</v>
      </c>
      <c r="EG4">
        <v>-1.9584999999999999</v>
      </c>
      <c r="EH4">
        <v>-8.9725999999999999</v>
      </c>
      <c r="EJ4">
        <v>-6.8311999999999999</v>
      </c>
      <c r="EK4">
        <v>-44.133800000000001</v>
      </c>
      <c r="EL4">
        <v>-52.124699999999997</v>
      </c>
      <c r="EM4">
        <v>-6.2701000000000002</v>
      </c>
      <c r="EO4">
        <v>-13.369</v>
      </c>
      <c r="EQ4">
        <v>-90.290899999999993</v>
      </c>
      <c r="ER4">
        <v>-63.860900000000001</v>
      </c>
      <c r="ES4">
        <v>-45.018300000000004</v>
      </c>
      <c r="ET4">
        <v>-47.533200000000001</v>
      </c>
      <c r="EU4">
        <v>-43.203699999999998</v>
      </c>
      <c r="EV4">
        <v>-2.8864000000000001</v>
      </c>
      <c r="EW4">
        <v>6.8</v>
      </c>
      <c r="EX4">
        <v>-3.0529600000000001</v>
      </c>
      <c r="EY4">
        <v>-0.27705999999999997</v>
      </c>
      <c r="EZ4">
        <v>-7.0503200000000001</v>
      </c>
      <c r="FA4">
        <v>-6.3926299999999996</v>
      </c>
      <c r="FB4">
        <v>-7.2980000000000003E-2</v>
      </c>
      <c r="FC4">
        <v>3.2700499999999999</v>
      </c>
      <c r="FD4">
        <v>-3.03376</v>
      </c>
      <c r="FE4">
        <v>-3.9647600000000001</v>
      </c>
      <c r="FF4">
        <v>1.20139</v>
      </c>
      <c r="FG4">
        <v>-9.4420599999999997</v>
      </c>
      <c r="FH4">
        <v>1.13008</v>
      </c>
      <c r="FI4">
        <v>-2.8157100000000002</v>
      </c>
      <c r="FJ4">
        <v>-5.5980400000000001</v>
      </c>
      <c r="FK4">
        <v>4.4000000000000004</v>
      </c>
      <c r="FL4">
        <v>-0.25</v>
      </c>
      <c r="FM4">
        <v>0.70799999999999996</v>
      </c>
      <c r="FN4">
        <v>-0.27</v>
      </c>
      <c r="FO4">
        <v>-0.31900000000000001</v>
      </c>
      <c r="FP4">
        <v>9.4169999999999998</v>
      </c>
      <c r="FQ4">
        <v>-0.22</v>
      </c>
      <c r="FS4">
        <v>0.70799999999999996</v>
      </c>
      <c r="FT4">
        <v>-5.0854166999999999E-2</v>
      </c>
      <c r="FU4">
        <v>-11.0128</v>
      </c>
      <c r="FV4">
        <v>-5.5064000000000002</v>
      </c>
      <c r="FW4">
        <v>0.49998999999999999</v>
      </c>
      <c r="FX4">
        <v>0.46177285000000001</v>
      </c>
      <c r="FY4">
        <v>-0.48719993299999997</v>
      </c>
      <c r="FZ4">
        <v>0.43634576600000002</v>
      </c>
      <c r="GA4">
        <v>0.55688000000000004</v>
      </c>
      <c r="GB4">
        <v>0.92354570000000002</v>
      </c>
      <c r="GC4">
        <v>-125.66211</v>
      </c>
      <c r="GD4">
        <v>-40.512540000000001</v>
      </c>
      <c r="GE4">
        <v>-0.37303999999999998</v>
      </c>
      <c r="GF4">
        <v>-36.622529999999998</v>
      </c>
      <c r="GG4">
        <v>-1.2948299999999999</v>
      </c>
      <c r="GH4">
        <v>-2.2594599999999998</v>
      </c>
      <c r="GI4">
        <v>-6</v>
      </c>
      <c r="GJ4">
        <v>-16.14049</v>
      </c>
      <c r="GK4">
        <v>-47.528309999999998</v>
      </c>
      <c r="GL4">
        <v>3.0000000000000001E-3</v>
      </c>
      <c r="GM4">
        <v>8.3000000000000001E-4</v>
      </c>
      <c r="GN4">
        <v>2.9999999999999997E-4</v>
      </c>
      <c r="GO4">
        <v>2.2000000000000001E-3</v>
      </c>
      <c r="GP4">
        <v>1.0300000000000001E-3</v>
      </c>
      <c r="GQ4">
        <v>1E-4</v>
      </c>
      <c r="GR4">
        <v>0.40100000000000002</v>
      </c>
      <c r="GT4" s="8">
        <v>9.9999999999999995E-8</v>
      </c>
      <c r="GU4">
        <v>9.4561300000000001E-3</v>
      </c>
      <c r="GV4" s="8">
        <v>1E-8</v>
      </c>
      <c r="GW4">
        <v>1E-4</v>
      </c>
      <c r="GX4">
        <v>1E-4</v>
      </c>
      <c r="GY4">
        <v>5.9499999999999997E-2</v>
      </c>
      <c r="GZ4">
        <v>0.01</v>
      </c>
      <c r="HA4" s="8">
        <v>9.9999999999999995E-8</v>
      </c>
      <c r="HB4">
        <v>1E-3</v>
      </c>
      <c r="HC4">
        <v>6.62E-3</v>
      </c>
      <c r="HE4">
        <v>1.5900000000000001E-2</v>
      </c>
      <c r="HG4">
        <v>0.40200000000000002</v>
      </c>
      <c r="HH4">
        <v>1.8700000000000001E-2</v>
      </c>
      <c r="HI4">
        <v>0</v>
      </c>
      <c r="HK4">
        <v>1.2999999999999999E-3</v>
      </c>
      <c r="HM4">
        <v>0.01</v>
      </c>
    </row>
    <row r="5" spans="1:221" x14ac:dyDescent="0.2">
      <c r="A5" t="s">
        <v>1143</v>
      </c>
      <c r="B5" t="s">
        <v>1021</v>
      </c>
      <c r="C5">
        <v>37</v>
      </c>
      <c r="D5">
        <v>6.8</v>
      </c>
      <c r="E5">
        <v>0.40200000000000002</v>
      </c>
      <c r="F5">
        <v>0.40100000000000002</v>
      </c>
      <c r="G5">
        <v>6.62E-3</v>
      </c>
      <c r="H5">
        <v>1.5900000000000001E-2</v>
      </c>
      <c r="I5">
        <v>1.0300000000000001E-3</v>
      </c>
      <c r="J5">
        <v>5.9499999999999997E-2</v>
      </c>
      <c r="K5">
        <v>1.8700000000000001E-2</v>
      </c>
      <c r="L5">
        <v>0.01</v>
      </c>
      <c r="M5">
        <v>3.0000000000000001E-3</v>
      </c>
      <c r="N5">
        <v>0.01</v>
      </c>
      <c r="O5" s="8">
        <v>1E-10</v>
      </c>
      <c r="P5">
        <v>1E-4</v>
      </c>
      <c r="Q5" s="8">
        <v>9.9999999999999995E-8</v>
      </c>
      <c r="R5">
        <v>2.9999999999999997E-4</v>
      </c>
      <c r="S5">
        <v>8.3000000000000001E-4</v>
      </c>
      <c r="T5">
        <v>2.2000000000000001E-3</v>
      </c>
      <c r="U5">
        <v>1E-4</v>
      </c>
      <c r="V5">
        <v>1E-4</v>
      </c>
      <c r="W5">
        <v>1E-3</v>
      </c>
      <c r="X5">
        <v>1.2999999999999999E-3</v>
      </c>
      <c r="Y5">
        <v>1</v>
      </c>
      <c r="Z5">
        <v>-2.665</v>
      </c>
      <c r="AA5">
        <v>-5.6540999999999997</v>
      </c>
      <c r="AB5">
        <v>-4.3982999999999999</v>
      </c>
      <c r="AC5">
        <v>-6.9368999999999996</v>
      </c>
      <c r="AE5">
        <v>-40.323399999999999</v>
      </c>
      <c r="AF5">
        <v>-77.520499999999998</v>
      </c>
      <c r="AG5">
        <v>-3.7115</v>
      </c>
      <c r="AH5">
        <v>-4.5364000000000004</v>
      </c>
      <c r="AI5">
        <v>-5.5590999999999999</v>
      </c>
      <c r="AJ5">
        <v>-5.1791999999999998</v>
      </c>
      <c r="AK5">
        <v>-4.1143000000000001</v>
      </c>
      <c r="AL5">
        <v>-9.2269000000000005</v>
      </c>
      <c r="AM5">
        <v>-4.4428999999999998</v>
      </c>
      <c r="AN5">
        <v>-4</v>
      </c>
      <c r="AO5">
        <v>-0.59009999999999996</v>
      </c>
      <c r="AP5">
        <v>-19.7379</v>
      </c>
      <c r="AQ5">
        <v>-31.914300000000001</v>
      </c>
      <c r="AR5">
        <v>-30.7697</v>
      </c>
      <c r="AS5">
        <v>-33.838099999999997</v>
      </c>
      <c r="AT5">
        <v>-43.585799999999999</v>
      </c>
      <c r="AU5">
        <v>-1.9732000000000001</v>
      </c>
      <c r="AV5">
        <v>-4.91</v>
      </c>
      <c r="AX5">
        <v>-82.224000000000004</v>
      </c>
      <c r="AY5">
        <v>-7.1651999999999996</v>
      </c>
      <c r="AZ5">
        <v>-41.076300000000003</v>
      </c>
      <c r="BA5">
        <v>-46.619900000000001</v>
      </c>
      <c r="BB5">
        <v>-6.8</v>
      </c>
      <c r="BC5">
        <v>-9.9507999999999992</v>
      </c>
      <c r="BD5">
        <v>-7.9044999999999996</v>
      </c>
      <c r="BE5">
        <v>-8.2644000000000002</v>
      </c>
      <c r="BF5">
        <v>-8.3476999999999997</v>
      </c>
      <c r="BG5">
        <v>-13.7935</v>
      </c>
      <c r="BH5">
        <v>-14.3504</v>
      </c>
      <c r="BI5">
        <v>-19.0505</v>
      </c>
      <c r="BJ5">
        <v>-20.579699999999999</v>
      </c>
      <c r="BK5">
        <v>-6.5348699999999999E-3</v>
      </c>
      <c r="BL5">
        <v>-20.441099999999999</v>
      </c>
      <c r="BM5">
        <v>-17.2242</v>
      </c>
      <c r="BN5">
        <v>-52.020200000000003</v>
      </c>
      <c r="BO5">
        <v>-7.5475000000000003</v>
      </c>
      <c r="BP5">
        <v>-3.3660000000000001</v>
      </c>
      <c r="BQ5">
        <v>-12.794</v>
      </c>
      <c r="BR5">
        <v>-13.116</v>
      </c>
      <c r="BS5">
        <v>-23.486699999999999</v>
      </c>
      <c r="BT5">
        <v>-25.016500000000001</v>
      </c>
      <c r="BU5">
        <v>-21.6647</v>
      </c>
      <c r="BV5">
        <v>-56.99</v>
      </c>
      <c r="BW5">
        <v>-12.1181</v>
      </c>
      <c r="BX5">
        <v>-18.346499999999999</v>
      </c>
      <c r="BY5">
        <v>-28.691600000000001</v>
      </c>
      <c r="BZ5">
        <v>-30.2195</v>
      </c>
      <c r="CA5">
        <v>-26.871600000000001</v>
      </c>
      <c r="CB5">
        <v>-5.1624999999999996</v>
      </c>
      <c r="CC5">
        <v>-5.1548999999999996</v>
      </c>
      <c r="CD5">
        <v>-5.9885999999999999</v>
      </c>
      <c r="CE5">
        <v>-8.1509999999999998</v>
      </c>
      <c r="CF5">
        <v>-19.071999999999999</v>
      </c>
      <c r="CG5">
        <v>-36.628300000000003</v>
      </c>
      <c r="CH5">
        <v>-1.4710000000000001</v>
      </c>
      <c r="CK5">
        <v>-8.5917999999999992</v>
      </c>
      <c r="CL5">
        <v>-9.1458999999999993</v>
      </c>
      <c r="CM5">
        <v>-14.4794</v>
      </c>
      <c r="CN5">
        <v>-16.007300000000001</v>
      </c>
      <c r="CO5">
        <v>-25.1235</v>
      </c>
      <c r="CP5">
        <v>-17.010200000000001</v>
      </c>
      <c r="CQ5">
        <v>-2.7086000000000001</v>
      </c>
      <c r="CR5">
        <v>-7.9326999999999996</v>
      </c>
      <c r="CS5">
        <v>-3.4098000000000002</v>
      </c>
      <c r="CT5">
        <v>-42.724800000000002</v>
      </c>
      <c r="CU5">
        <v>-7.5571999999999999</v>
      </c>
      <c r="CV5">
        <v>-30.498200000000001</v>
      </c>
      <c r="CW5">
        <v>-40.375500000000002</v>
      </c>
      <c r="CX5">
        <v>-78.756699999999995</v>
      </c>
      <c r="CY5">
        <v>-2.3957000000000002</v>
      </c>
      <c r="CZ5">
        <v>-5.3815999999999997</v>
      </c>
      <c r="DA5">
        <v>-13.277699999999999</v>
      </c>
      <c r="DB5">
        <v>-9.6151999999999997</v>
      </c>
      <c r="DC5">
        <v>-4.3747999999999996</v>
      </c>
      <c r="DE5">
        <v>-39.217199999999998</v>
      </c>
      <c r="DF5">
        <v>-76.483000000000004</v>
      </c>
      <c r="DG5">
        <v>-2.5457000000000001</v>
      </c>
      <c r="DH5">
        <v>-4.1694000000000004</v>
      </c>
      <c r="DI5">
        <v>-3.9977</v>
      </c>
      <c r="DJ5">
        <v>-3.3856999999999999</v>
      </c>
      <c r="DK5">
        <v>-4.0669000000000004</v>
      </c>
      <c r="DL5">
        <v>-3.4245999999999999</v>
      </c>
      <c r="DM5">
        <v>-3.2522000000000002</v>
      </c>
      <c r="DN5">
        <v>-4.4074</v>
      </c>
      <c r="DO5">
        <v>-7.8948999999999998</v>
      </c>
      <c r="DP5">
        <v>-5.1146000000000003</v>
      </c>
      <c r="DQ5">
        <v>-4.7704000000000004</v>
      </c>
      <c r="DR5">
        <v>-2.9544999999999999</v>
      </c>
      <c r="DS5">
        <v>-7.0038</v>
      </c>
      <c r="DT5">
        <v>-3.1543999999999999</v>
      </c>
      <c r="DV5">
        <v>-38.5839</v>
      </c>
      <c r="DW5">
        <v>-76.980699999999999</v>
      </c>
      <c r="DX5">
        <v>-0.59770000000000001</v>
      </c>
      <c r="DY5">
        <v>-1.9260999999999999</v>
      </c>
      <c r="DZ5">
        <v>-4.1529999999999996</v>
      </c>
      <c r="EA5">
        <v>-4.7085999999999997</v>
      </c>
      <c r="EB5">
        <v>-14.8634</v>
      </c>
      <c r="EC5">
        <v>-16.392600000000002</v>
      </c>
      <c r="ED5">
        <v>-7.6333000000000002</v>
      </c>
      <c r="EE5">
        <v>-2.7442000000000002</v>
      </c>
      <c r="EF5">
        <v>-4.0483000000000002</v>
      </c>
      <c r="EG5">
        <v>-1.9584999999999999</v>
      </c>
      <c r="EH5">
        <v>-8.9725999999999999</v>
      </c>
      <c r="EJ5">
        <v>-6.8311999999999999</v>
      </c>
      <c r="EK5">
        <v>-44.133800000000001</v>
      </c>
      <c r="EL5">
        <v>-52.124699999999997</v>
      </c>
      <c r="EM5">
        <v>-6.2701000000000002</v>
      </c>
      <c r="EO5">
        <v>-13.369</v>
      </c>
      <c r="EQ5">
        <v>-90.290899999999993</v>
      </c>
      <c r="ER5">
        <v>-63.860900000000001</v>
      </c>
      <c r="ES5">
        <v>-45.018300000000004</v>
      </c>
      <c r="ET5">
        <v>-47.533200000000001</v>
      </c>
      <c r="EU5">
        <v>-43.203699999999998</v>
      </c>
      <c r="EV5">
        <v>-2.8864000000000001</v>
      </c>
      <c r="EW5">
        <v>6.8</v>
      </c>
      <c r="EX5">
        <v>-3.0529600000000001</v>
      </c>
      <c r="EY5">
        <v>-0.27705999999999997</v>
      </c>
      <c r="EZ5">
        <v>-7.0503200000000001</v>
      </c>
      <c r="FA5">
        <v>-6.3926299999999996</v>
      </c>
      <c r="FB5">
        <v>-7.2980000000000003E-2</v>
      </c>
      <c r="FC5">
        <v>3.2700499999999999</v>
      </c>
      <c r="FD5">
        <v>-3.03376</v>
      </c>
      <c r="FE5">
        <v>-3.9647600000000001</v>
      </c>
      <c r="FF5">
        <v>1.20139</v>
      </c>
      <c r="FG5">
        <v>-9.4420599999999997</v>
      </c>
      <c r="FH5">
        <v>1.13008</v>
      </c>
      <c r="FI5">
        <v>-2.8157100000000002</v>
      </c>
      <c r="FJ5">
        <v>-5.5980400000000001</v>
      </c>
      <c r="FK5">
        <v>4.4000000000000004</v>
      </c>
      <c r="FL5">
        <v>-0.25</v>
      </c>
      <c r="FM5">
        <v>0.70799999999999996</v>
      </c>
      <c r="FN5">
        <v>-0.20799999999999999</v>
      </c>
      <c r="FO5">
        <v>-0.31900000000000001</v>
      </c>
      <c r="FP5">
        <v>9.4169999999999998</v>
      </c>
      <c r="FQ5">
        <v>-0.22</v>
      </c>
      <c r="FS5">
        <v>0.70799999999999996</v>
      </c>
      <c r="FT5">
        <v>-5.0854166999999999E-2</v>
      </c>
      <c r="FU5">
        <v>-11.0128</v>
      </c>
      <c r="FV5">
        <v>-5.5064000000000002</v>
      </c>
      <c r="FW5">
        <v>0.49998999999999999</v>
      </c>
      <c r="FX5">
        <v>0.46177285000000001</v>
      </c>
      <c r="FY5">
        <v>-0.48719993299999997</v>
      </c>
      <c r="FZ5">
        <v>0.43634576600000002</v>
      </c>
      <c r="GA5">
        <v>0.55688000000000004</v>
      </c>
      <c r="GB5">
        <v>0.92354570000000002</v>
      </c>
      <c r="GC5">
        <v>-125.66211</v>
      </c>
      <c r="GD5">
        <v>-40.512540000000001</v>
      </c>
      <c r="GE5">
        <v>-0.37303999999999998</v>
      </c>
      <c r="GF5">
        <v>-36.622529999999998</v>
      </c>
      <c r="GG5">
        <v>-1.2948299999999999</v>
      </c>
      <c r="GH5">
        <v>-2.2594599999999998</v>
      </c>
      <c r="GI5">
        <v>-6</v>
      </c>
      <c r="GJ5">
        <v>-16.14049</v>
      </c>
      <c r="GK5">
        <v>-47.528309999999998</v>
      </c>
      <c r="GL5">
        <v>3.0000000000000001E-3</v>
      </c>
      <c r="GM5">
        <v>8.3000000000000001E-4</v>
      </c>
      <c r="GN5">
        <v>2.9999999999999997E-4</v>
      </c>
      <c r="GO5">
        <v>2.2000000000000001E-3</v>
      </c>
      <c r="GP5">
        <v>1.0300000000000001E-3</v>
      </c>
      <c r="GQ5">
        <v>1E-4</v>
      </c>
      <c r="GR5">
        <v>0.40100000000000002</v>
      </c>
      <c r="GT5" s="8">
        <v>9.9999999999999995E-8</v>
      </c>
      <c r="GU5">
        <v>9.4561300000000001E-3</v>
      </c>
      <c r="GV5" s="8">
        <v>1E-10</v>
      </c>
      <c r="GW5">
        <v>1E-4</v>
      </c>
      <c r="GX5">
        <v>1E-4</v>
      </c>
      <c r="GY5">
        <v>5.9499999999999997E-2</v>
      </c>
      <c r="GZ5">
        <v>0.01</v>
      </c>
      <c r="HA5" s="8">
        <v>9.9999999999999995E-8</v>
      </c>
      <c r="HB5">
        <v>1E-3</v>
      </c>
      <c r="HC5">
        <v>6.62E-3</v>
      </c>
      <c r="HE5">
        <v>1.5900000000000001E-2</v>
      </c>
      <c r="HG5">
        <v>0.40200000000000002</v>
      </c>
      <c r="HH5">
        <v>1.8700000000000001E-2</v>
      </c>
      <c r="HI5">
        <v>0</v>
      </c>
      <c r="HK5">
        <v>1.2999999999999999E-3</v>
      </c>
      <c r="HM5">
        <v>0.01</v>
      </c>
    </row>
    <row r="6" spans="1:221" x14ac:dyDescent="0.2">
      <c r="A6" t="s">
        <v>1143</v>
      </c>
      <c r="B6" t="s">
        <v>1022</v>
      </c>
      <c r="C6">
        <v>37</v>
      </c>
      <c r="D6">
        <v>6.8</v>
      </c>
      <c r="E6">
        <v>0.40200000000000002</v>
      </c>
      <c r="F6">
        <v>0.40100000000000002</v>
      </c>
      <c r="G6">
        <v>6.62E-3</v>
      </c>
      <c r="H6">
        <v>1.5900000000000001E-2</v>
      </c>
      <c r="I6">
        <v>1.0300000000000001E-3</v>
      </c>
      <c r="J6">
        <v>5.9499999999999997E-2</v>
      </c>
      <c r="K6">
        <v>1.8700000000000001E-2</v>
      </c>
      <c r="L6">
        <v>0.01</v>
      </c>
      <c r="M6">
        <v>3.0000000000000001E-3</v>
      </c>
      <c r="N6">
        <v>0.01</v>
      </c>
      <c r="O6" s="8">
        <v>1.0000000000000001E-9</v>
      </c>
      <c r="P6">
        <v>1E-4</v>
      </c>
      <c r="Q6" s="8">
        <v>9.9999999999999995E-8</v>
      </c>
      <c r="R6">
        <v>2.9999999999999997E-4</v>
      </c>
      <c r="S6">
        <v>8.3000000000000001E-4</v>
      </c>
      <c r="T6">
        <v>2.2000000000000001E-3</v>
      </c>
      <c r="U6">
        <v>1E-4</v>
      </c>
      <c r="V6">
        <v>1E-4</v>
      </c>
      <c r="W6">
        <v>1E-3</v>
      </c>
      <c r="X6">
        <v>1.2999999999999999E-3</v>
      </c>
      <c r="Y6">
        <v>1</v>
      </c>
      <c r="Z6">
        <v>-2.665</v>
      </c>
      <c r="AA6">
        <v>-5.6540999999999997</v>
      </c>
      <c r="AB6">
        <v>-4.3982999999999999</v>
      </c>
      <c r="AC6">
        <v>-6.9368999999999996</v>
      </c>
      <c r="AE6">
        <v>-40.323399999999999</v>
      </c>
      <c r="AF6">
        <v>-77.520499999999998</v>
      </c>
      <c r="AG6">
        <v>-3.7115</v>
      </c>
      <c r="AH6">
        <v>-4.5364000000000004</v>
      </c>
      <c r="AI6">
        <v>-5.5590999999999999</v>
      </c>
      <c r="AJ6">
        <v>-5.1791999999999998</v>
      </c>
      <c r="AK6">
        <v>-4.1143000000000001</v>
      </c>
      <c r="AL6">
        <v>-9.2269000000000005</v>
      </c>
      <c r="AM6">
        <v>-4.4428999999999998</v>
      </c>
      <c r="AN6">
        <v>-4</v>
      </c>
      <c r="AO6">
        <v>-0.59009999999999996</v>
      </c>
      <c r="AP6">
        <v>-19.7379</v>
      </c>
      <c r="AQ6">
        <v>-31.914300000000001</v>
      </c>
      <c r="AR6">
        <v>-30.7697</v>
      </c>
      <c r="AS6">
        <v>-33.838099999999997</v>
      </c>
      <c r="AT6">
        <v>-43.585799999999999</v>
      </c>
      <c r="AU6">
        <v>-1.9732000000000001</v>
      </c>
      <c r="AV6">
        <v>-4.91</v>
      </c>
      <c r="AX6">
        <v>-82.224000000000004</v>
      </c>
      <c r="AY6">
        <v>-7.1651999999999996</v>
      </c>
      <c r="AZ6">
        <v>-41.076300000000003</v>
      </c>
      <c r="BA6">
        <v>-46.619900000000001</v>
      </c>
      <c r="BB6">
        <v>-6.8</v>
      </c>
      <c r="BC6">
        <v>-8.9507999999999992</v>
      </c>
      <c r="BD6">
        <v>-7.9044999999999996</v>
      </c>
      <c r="BE6">
        <v>-8.2644000000000002</v>
      </c>
      <c r="BF6">
        <v>-8.3476999999999997</v>
      </c>
      <c r="BG6">
        <v>-13.7935</v>
      </c>
      <c r="BH6">
        <v>-14.3504</v>
      </c>
      <c r="BI6">
        <v>-19.0505</v>
      </c>
      <c r="BJ6">
        <v>-20.579699999999999</v>
      </c>
      <c r="BK6">
        <v>-6.5348699999999999E-3</v>
      </c>
      <c r="BL6">
        <v>-20.441099999999999</v>
      </c>
      <c r="BM6">
        <v>-17.2242</v>
      </c>
      <c r="BN6">
        <v>-52.020200000000003</v>
      </c>
      <c r="BO6">
        <v>-7.5475000000000003</v>
      </c>
      <c r="BP6">
        <v>-3.3660000000000001</v>
      </c>
      <c r="BQ6">
        <v>-12.794</v>
      </c>
      <c r="BR6">
        <v>-13.116</v>
      </c>
      <c r="BS6">
        <v>-23.486699999999999</v>
      </c>
      <c r="BT6">
        <v>-25.016500000000001</v>
      </c>
      <c r="BU6">
        <v>-21.6647</v>
      </c>
      <c r="BV6">
        <v>-56.99</v>
      </c>
      <c r="BW6">
        <v>-12.1181</v>
      </c>
      <c r="BX6">
        <v>-18.346499999999999</v>
      </c>
      <c r="BY6">
        <v>-28.691600000000001</v>
      </c>
      <c r="BZ6">
        <v>-30.2195</v>
      </c>
      <c r="CA6">
        <v>-26.871600000000001</v>
      </c>
      <c r="CB6">
        <v>-5.1624999999999996</v>
      </c>
      <c r="CC6">
        <v>-5.1548999999999996</v>
      </c>
      <c r="CD6">
        <v>-5.9885999999999999</v>
      </c>
      <c r="CE6">
        <v>-8.1509999999999998</v>
      </c>
      <c r="CF6">
        <v>-19.071999999999999</v>
      </c>
      <c r="CG6">
        <v>-36.628300000000003</v>
      </c>
      <c r="CH6">
        <v>-1.4710000000000001</v>
      </c>
      <c r="CK6">
        <v>-8.5917999999999992</v>
      </c>
      <c r="CL6">
        <v>-9.1458999999999993</v>
      </c>
      <c r="CM6">
        <v>-14.4794</v>
      </c>
      <c r="CN6">
        <v>-16.007300000000001</v>
      </c>
      <c r="CO6">
        <v>-25.1235</v>
      </c>
      <c r="CP6">
        <v>-17.010200000000001</v>
      </c>
      <c r="CQ6">
        <v>-2.7086000000000001</v>
      </c>
      <c r="CR6">
        <v>-7.9326999999999996</v>
      </c>
      <c r="CS6">
        <v>-3.4098000000000002</v>
      </c>
      <c r="CT6">
        <v>-42.724800000000002</v>
      </c>
      <c r="CU6">
        <v>-7.5571999999999999</v>
      </c>
      <c r="CV6">
        <v>-30.498200000000001</v>
      </c>
      <c r="CW6">
        <v>-40.375500000000002</v>
      </c>
      <c r="CX6">
        <v>-78.756699999999995</v>
      </c>
      <c r="CY6">
        <v>-2.3957000000000002</v>
      </c>
      <c r="CZ6">
        <v>-5.3815999999999997</v>
      </c>
      <c r="DA6">
        <v>-13.277699999999999</v>
      </c>
      <c r="DB6">
        <v>-9.6151999999999997</v>
      </c>
      <c r="DC6">
        <v>-4.3747999999999996</v>
      </c>
      <c r="DE6">
        <v>-39.217199999999998</v>
      </c>
      <c r="DF6">
        <v>-76.483000000000004</v>
      </c>
      <c r="DG6">
        <v>-2.5457000000000001</v>
      </c>
      <c r="DH6">
        <v>-4.1694000000000004</v>
      </c>
      <c r="DI6">
        <v>-3.9977</v>
      </c>
      <c r="DJ6">
        <v>-3.3856999999999999</v>
      </c>
      <c r="DK6">
        <v>-4.0669000000000004</v>
      </c>
      <c r="DL6">
        <v>-3.4245999999999999</v>
      </c>
      <c r="DM6">
        <v>-3.2522000000000002</v>
      </c>
      <c r="DN6">
        <v>-4.4074</v>
      </c>
      <c r="DO6">
        <v>-7.8948999999999998</v>
      </c>
      <c r="DP6">
        <v>-5.1146000000000003</v>
      </c>
      <c r="DQ6">
        <v>-4.7704000000000004</v>
      </c>
      <c r="DR6">
        <v>-2.9544999999999999</v>
      </c>
      <c r="DS6">
        <v>-7.0038</v>
      </c>
      <c r="DT6">
        <v>-3.1543999999999999</v>
      </c>
      <c r="DV6">
        <v>-38.5839</v>
      </c>
      <c r="DW6">
        <v>-76.980699999999999</v>
      </c>
      <c r="DX6">
        <v>-0.59770000000000001</v>
      </c>
      <c r="DY6">
        <v>-1.9260999999999999</v>
      </c>
      <c r="DZ6">
        <v>-4.1529999999999996</v>
      </c>
      <c r="EA6">
        <v>-4.7085999999999997</v>
      </c>
      <c r="EB6">
        <v>-14.8634</v>
      </c>
      <c r="EC6">
        <v>-16.392600000000002</v>
      </c>
      <c r="ED6">
        <v>-7.6333000000000002</v>
      </c>
      <c r="EE6">
        <v>-2.7442000000000002</v>
      </c>
      <c r="EF6">
        <v>-4.0483000000000002</v>
      </c>
      <c r="EG6">
        <v>-1.9584999999999999</v>
      </c>
      <c r="EH6">
        <v>-8.9725999999999999</v>
      </c>
      <c r="EJ6">
        <v>-6.8311999999999999</v>
      </c>
      <c r="EK6">
        <v>-44.133800000000001</v>
      </c>
      <c r="EL6">
        <v>-52.124699999999997</v>
      </c>
      <c r="EM6">
        <v>-6.2701000000000002</v>
      </c>
      <c r="EO6">
        <v>-13.369</v>
      </c>
      <c r="EQ6">
        <v>-90.290899999999993</v>
      </c>
      <c r="ER6">
        <v>-63.860900000000001</v>
      </c>
      <c r="ES6">
        <v>-45.018300000000004</v>
      </c>
      <c r="ET6">
        <v>-47.533200000000001</v>
      </c>
      <c r="EU6">
        <v>-43.203699999999998</v>
      </c>
      <c r="EV6">
        <v>-2.8864000000000001</v>
      </c>
      <c r="EW6">
        <v>6.8</v>
      </c>
      <c r="EX6">
        <v>-3.0529600000000001</v>
      </c>
      <c r="EY6">
        <v>-0.27705999999999997</v>
      </c>
      <c r="EZ6">
        <v>-7.0503200000000001</v>
      </c>
      <c r="FA6">
        <v>-6.3926299999999996</v>
      </c>
      <c r="FB6">
        <v>-7.2980000000000003E-2</v>
      </c>
      <c r="FC6">
        <v>3.2700499999999999</v>
      </c>
      <c r="FD6">
        <v>-3.03376</v>
      </c>
      <c r="FE6">
        <v>-3.9647600000000001</v>
      </c>
      <c r="FF6">
        <v>1.20139</v>
      </c>
      <c r="FG6">
        <v>-9.4420599999999997</v>
      </c>
      <c r="FH6">
        <v>1.13008</v>
      </c>
      <c r="FI6">
        <v>-2.8157100000000002</v>
      </c>
      <c r="FJ6">
        <v>-5.5980400000000001</v>
      </c>
      <c r="FK6">
        <v>4.4000000000000004</v>
      </c>
      <c r="FL6">
        <v>-0.25</v>
      </c>
      <c r="FM6">
        <v>0.70799999999999996</v>
      </c>
      <c r="FN6">
        <v>-0.23899999999999999</v>
      </c>
      <c r="FO6">
        <v>-0.31900000000000001</v>
      </c>
      <c r="FP6">
        <v>9.4169999999999998</v>
      </c>
      <c r="FQ6">
        <v>-0.22</v>
      </c>
      <c r="FS6">
        <v>0.70799999999999996</v>
      </c>
      <c r="FT6">
        <v>-5.0854166999999999E-2</v>
      </c>
      <c r="FU6">
        <v>-11.0128</v>
      </c>
      <c r="FV6">
        <v>-5.5064000000000002</v>
      </c>
      <c r="FW6">
        <v>0.49998999999999999</v>
      </c>
      <c r="FX6">
        <v>0.46177285000000001</v>
      </c>
      <c r="FY6">
        <v>-0.48719993299999997</v>
      </c>
      <c r="FZ6">
        <v>0.43634576600000002</v>
      </c>
      <c r="GA6">
        <v>0.55688000000000004</v>
      </c>
      <c r="GB6">
        <v>0.92354570000000002</v>
      </c>
      <c r="GC6">
        <v>-125.66211</v>
      </c>
      <c r="GD6">
        <v>-40.512540000000001</v>
      </c>
      <c r="GE6">
        <v>-0.37303999999999998</v>
      </c>
      <c r="GF6">
        <v>-36.622529999999998</v>
      </c>
      <c r="GG6">
        <v>-1.2948299999999999</v>
      </c>
      <c r="GH6">
        <v>-2.2594599999999998</v>
      </c>
      <c r="GI6">
        <v>-6</v>
      </c>
      <c r="GJ6">
        <v>-16.14049</v>
      </c>
      <c r="GK6">
        <v>-47.528309999999998</v>
      </c>
      <c r="GL6">
        <v>3.0000000000000001E-3</v>
      </c>
      <c r="GM6">
        <v>8.3000000000000001E-4</v>
      </c>
      <c r="GN6">
        <v>2.9999999999999997E-4</v>
      </c>
      <c r="GO6">
        <v>2.2000000000000001E-3</v>
      </c>
      <c r="GP6">
        <v>1.0300000000000001E-3</v>
      </c>
      <c r="GQ6">
        <v>1E-4</v>
      </c>
      <c r="GR6">
        <v>0.40100000000000002</v>
      </c>
      <c r="GT6" s="8">
        <v>9.9999999999999995E-8</v>
      </c>
      <c r="GU6">
        <v>9.4561300000000001E-3</v>
      </c>
      <c r="GV6" s="8">
        <v>1.0000000000000001E-9</v>
      </c>
      <c r="GW6">
        <v>1E-4</v>
      </c>
      <c r="GX6">
        <v>1E-4</v>
      </c>
      <c r="GY6">
        <v>5.9499999999999997E-2</v>
      </c>
      <c r="GZ6">
        <v>0.01</v>
      </c>
      <c r="HA6" s="8">
        <v>9.9999999999999995E-8</v>
      </c>
      <c r="HB6">
        <v>1E-3</v>
      </c>
      <c r="HC6">
        <v>6.62E-3</v>
      </c>
      <c r="HE6">
        <v>1.5900000000000001E-2</v>
      </c>
      <c r="HG6">
        <v>0.40200000000000002</v>
      </c>
      <c r="HH6">
        <v>1.8700000000000001E-2</v>
      </c>
      <c r="HI6">
        <v>0</v>
      </c>
      <c r="HK6">
        <v>1.2999999999999999E-3</v>
      </c>
      <c r="HM6">
        <v>0.01</v>
      </c>
    </row>
    <row r="7" spans="1:221" x14ac:dyDescent="0.2">
      <c r="A7" t="s">
        <v>1143</v>
      </c>
      <c r="B7" t="s">
        <v>1020</v>
      </c>
      <c r="C7">
        <v>37</v>
      </c>
      <c r="D7">
        <v>6.8</v>
      </c>
      <c r="E7">
        <v>0.40200000000000002</v>
      </c>
      <c r="F7">
        <v>0.40100000000000002</v>
      </c>
      <c r="G7">
        <v>6.62E-3</v>
      </c>
      <c r="H7">
        <v>1.5900000000000001E-2</v>
      </c>
      <c r="I7">
        <v>1.0300000000000001E-3</v>
      </c>
      <c r="J7">
        <v>5.9499999999999997E-2</v>
      </c>
      <c r="K7">
        <v>1.8700000000000001E-2</v>
      </c>
      <c r="L7">
        <v>0.01</v>
      </c>
      <c r="M7">
        <v>3.0000000000000001E-3</v>
      </c>
      <c r="N7">
        <v>0.01</v>
      </c>
      <c r="O7" s="8">
        <v>1E-8</v>
      </c>
      <c r="P7">
        <v>1E-4</v>
      </c>
      <c r="Q7" s="8">
        <v>9.9999999999999995E-8</v>
      </c>
      <c r="R7">
        <v>2.9999999999999997E-4</v>
      </c>
      <c r="S7">
        <v>8.3000000000000001E-4</v>
      </c>
      <c r="T7">
        <v>2.2000000000000001E-3</v>
      </c>
      <c r="U7">
        <v>1E-4</v>
      </c>
      <c r="V7">
        <v>1E-4</v>
      </c>
      <c r="W7">
        <v>1E-3</v>
      </c>
      <c r="X7">
        <v>1.2999999999999999E-3</v>
      </c>
      <c r="Y7">
        <v>1</v>
      </c>
      <c r="Z7">
        <v>-2.665</v>
      </c>
      <c r="AA7">
        <v>-5.6540999999999997</v>
      </c>
      <c r="AB7">
        <v>-4.3982999999999999</v>
      </c>
      <c r="AC7">
        <v>-6.9368999999999996</v>
      </c>
      <c r="AE7">
        <v>-40.323399999999999</v>
      </c>
      <c r="AF7">
        <v>-77.520499999999998</v>
      </c>
      <c r="AG7">
        <v>-3.7115</v>
      </c>
      <c r="AH7">
        <v>-4.5364000000000004</v>
      </c>
      <c r="AI7">
        <v>-5.5590999999999999</v>
      </c>
      <c r="AJ7">
        <v>-5.1791999999999998</v>
      </c>
      <c r="AK7">
        <v>-4.1143000000000001</v>
      </c>
      <c r="AL7">
        <v>-9.2269000000000005</v>
      </c>
      <c r="AM7">
        <v>-4.4428999999999998</v>
      </c>
      <c r="AN7">
        <v>-4</v>
      </c>
      <c r="AO7">
        <v>-0.59009999999999996</v>
      </c>
      <c r="AP7">
        <v>-19.7379</v>
      </c>
      <c r="AQ7">
        <v>-31.914300000000001</v>
      </c>
      <c r="AR7">
        <v>-30.7697</v>
      </c>
      <c r="AS7">
        <v>-33.838099999999997</v>
      </c>
      <c r="AT7">
        <v>-43.585799999999999</v>
      </c>
      <c r="AU7">
        <v>-1.9732000000000001</v>
      </c>
      <c r="AV7">
        <v>-4.91</v>
      </c>
      <c r="AX7">
        <v>-82.224000000000004</v>
      </c>
      <c r="AY7">
        <v>-7.1651999999999996</v>
      </c>
      <c r="AZ7">
        <v>-41.076300000000003</v>
      </c>
      <c r="BA7">
        <v>-46.619900000000001</v>
      </c>
      <c r="BB7">
        <v>-6.8</v>
      </c>
      <c r="BC7">
        <v>-7.9508000000000001</v>
      </c>
      <c r="BD7">
        <v>-7.9044999999999996</v>
      </c>
      <c r="BE7">
        <v>-8.2644000000000002</v>
      </c>
      <c r="BF7">
        <v>-8.3476999999999997</v>
      </c>
      <c r="BG7">
        <v>-13.7935</v>
      </c>
      <c r="BH7">
        <v>-14.3504</v>
      </c>
      <c r="BI7">
        <v>-19.0505</v>
      </c>
      <c r="BJ7">
        <v>-20.579699999999999</v>
      </c>
      <c r="BK7">
        <v>-6.5348699999999999E-3</v>
      </c>
      <c r="BL7">
        <v>-20.441099999999999</v>
      </c>
      <c r="BM7">
        <v>-17.2242</v>
      </c>
      <c r="BN7">
        <v>-52.020200000000003</v>
      </c>
      <c r="BO7">
        <v>-7.5475000000000003</v>
      </c>
      <c r="BP7">
        <v>-3.3660000000000001</v>
      </c>
      <c r="BQ7">
        <v>-12.794</v>
      </c>
      <c r="BR7">
        <v>-13.116</v>
      </c>
      <c r="BS7">
        <v>-23.486699999999999</v>
      </c>
      <c r="BT7">
        <v>-25.016500000000001</v>
      </c>
      <c r="BU7">
        <v>-21.6647</v>
      </c>
      <c r="BV7">
        <v>-56.99</v>
      </c>
      <c r="BW7">
        <v>-12.1181</v>
      </c>
      <c r="BX7">
        <v>-18.346499999999999</v>
      </c>
      <c r="BY7">
        <v>-28.691600000000001</v>
      </c>
      <c r="BZ7">
        <v>-30.2195</v>
      </c>
      <c r="CA7">
        <v>-26.871600000000001</v>
      </c>
      <c r="CB7">
        <v>-5.1624999999999996</v>
      </c>
      <c r="CC7">
        <v>-5.1548999999999996</v>
      </c>
      <c r="CD7">
        <v>-5.9885999999999999</v>
      </c>
      <c r="CE7">
        <v>-8.1509999999999998</v>
      </c>
      <c r="CF7">
        <v>-19.071999999999999</v>
      </c>
      <c r="CG7">
        <v>-36.628300000000003</v>
      </c>
      <c r="CH7">
        <v>-1.4710000000000001</v>
      </c>
      <c r="CK7">
        <v>-8.5917999999999992</v>
      </c>
      <c r="CL7">
        <v>-9.1458999999999993</v>
      </c>
      <c r="CM7">
        <v>-14.4794</v>
      </c>
      <c r="CN7">
        <v>-16.007300000000001</v>
      </c>
      <c r="CO7">
        <v>-25.1235</v>
      </c>
      <c r="CP7">
        <v>-17.010200000000001</v>
      </c>
      <c r="CQ7">
        <v>-2.7086000000000001</v>
      </c>
      <c r="CR7">
        <v>-7.9326999999999996</v>
      </c>
      <c r="CS7">
        <v>-3.4098000000000002</v>
      </c>
      <c r="CT7">
        <v>-42.724800000000002</v>
      </c>
      <c r="CU7">
        <v>-7.5571999999999999</v>
      </c>
      <c r="CV7">
        <v>-30.498200000000001</v>
      </c>
      <c r="CW7">
        <v>-40.375500000000002</v>
      </c>
      <c r="CX7">
        <v>-78.756699999999995</v>
      </c>
      <c r="CY7">
        <v>-2.3957000000000002</v>
      </c>
      <c r="CZ7">
        <v>-5.3815999999999997</v>
      </c>
      <c r="DA7">
        <v>-13.277699999999999</v>
      </c>
      <c r="DB7">
        <v>-9.6151999999999997</v>
      </c>
      <c r="DC7">
        <v>-4.3747999999999996</v>
      </c>
      <c r="DE7">
        <v>-39.217199999999998</v>
      </c>
      <c r="DF7">
        <v>-76.483000000000004</v>
      </c>
      <c r="DG7">
        <v>-2.5457000000000001</v>
      </c>
      <c r="DH7">
        <v>-4.1694000000000004</v>
      </c>
      <c r="DI7">
        <v>-3.9977</v>
      </c>
      <c r="DJ7">
        <v>-3.3856999999999999</v>
      </c>
      <c r="DK7">
        <v>-4.0669000000000004</v>
      </c>
      <c r="DL7">
        <v>-3.4245999999999999</v>
      </c>
      <c r="DM7">
        <v>-3.2522000000000002</v>
      </c>
      <c r="DN7">
        <v>-4.4074</v>
      </c>
      <c r="DO7">
        <v>-7.8948999999999998</v>
      </c>
      <c r="DP7">
        <v>-5.1146000000000003</v>
      </c>
      <c r="DQ7">
        <v>-4.7704000000000004</v>
      </c>
      <c r="DR7">
        <v>-2.9544999999999999</v>
      </c>
      <c r="DS7">
        <v>-7.0038</v>
      </c>
      <c r="DT7">
        <v>-3.1543999999999999</v>
      </c>
      <c r="DV7">
        <v>-38.5839</v>
      </c>
      <c r="DW7">
        <v>-76.980699999999999</v>
      </c>
      <c r="DX7">
        <v>-0.59770000000000001</v>
      </c>
      <c r="DY7">
        <v>-1.9260999999999999</v>
      </c>
      <c r="DZ7">
        <v>-4.1529999999999996</v>
      </c>
      <c r="EA7">
        <v>-4.7085999999999997</v>
      </c>
      <c r="EB7">
        <v>-14.8634</v>
      </c>
      <c r="EC7">
        <v>-16.392600000000002</v>
      </c>
      <c r="ED7">
        <v>-7.6333000000000002</v>
      </c>
      <c r="EE7">
        <v>-2.7442000000000002</v>
      </c>
      <c r="EF7">
        <v>-4.0483000000000002</v>
      </c>
      <c r="EG7">
        <v>-1.9584999999999999</v>
      </c>
      <c r="EH7">
        <v>-8.9725999999999999</v>
      </c>
      <c r="EJ7">
        <v>-6.8311999999999999</v>
      </c>
      <c r="EK7">
        <v>-44.133800000000001</v>
      </c>
      <c r="EL7">
        <v>-52.124699999999997</v>
      </c>
      <c r="EM7">
        <v>-6.2701000000000002</v>
      </c>
      <c r="EO7">
        <v>-13.369</v>
      </c>
      <c r="EQ7">
        <v>-90.290899999999993</v>
      </c>
      <c r="ER7">
        <v>-63.860900000000001</v>
      </c>
      <c r="ES7">
        <v>-45.018300000000004</v>
      </c>
      <c r="ET7">
        <v>-47.533200000000001</v>
      </c>
      <c r="EU7">
        <v>-43.203699999999998</v>
      </c>
      <c r="EV7">
        <v>-2.8864000000000001</v>
      </c>
      <c r="EW7">
        <v>6.8</v>
      </c>
      <c r="EX7">
        <v>-3.0529600000000001</v>
      </c>
      <c r="EY7">
        <v>-0.27705999999999997</v>
      </c>
      <c r="EZ7">
        <v>-7.0503200000000001</v>
      </c>
      <c r="FA7">
        <v>-6.3926299999999996</v>
      </c>
      <c r="FB7">
        <v>-7.2980000000000003E-2</v>
      </c>
      <c r="FC7">
        <v>3.2700499999999999</v>
      </c>
      <c r="FD7">
        <v>-3.03376</v>
      </c>
      <c r="FE7">
        <v>-3.9647600000000001</v>
      </c>
      <c r="FF7">
        <v>1.20139</v>
      </c>
      <c r="FG7">
        <v>-9.4420599999999997</v>
      </c>
      <c r="FH7">
        <v>1.13008</v>
      </c>
      <c r="FI7">
        <v>-2.8157100000000002</v>
      </c>
      <c r="FJ7">
        <v>-5.5980400000000001</v>
      </c>
      <c r="FK7">
        <v>4.4000000000000004</v>
      </c>
      <c r="FL7">
        <v>-0.25</v>
      </c>
      <c r="FM7">
        <v>0.70799999999999996</v>
      </c>
      <c r="FN7">
        <v>-0.27</v>
      </c>
      <c r="FO7">
        <v>-0.31900000000000001</v>
      </c>
      <c r="FP7">
        <v>9.4169999999999998</v>
      </c>
      <c r="FQ7">
        <v>-0.22</v>
      </c>
      <c r="FS7">
        <v>0.70799999999999996</v>
      </c>
      <c r="FT7">
        <v>-5.0854166999999999E-2</v>
      </c>
      <c r="FU7">
        <v>-11.0128</v>
      </c>
      <c r="FV7">
        <v>-5.5064000000000002</v>
      </c>
      <c r="FW7">
        <v>0.49998999999999999</v>
      </c>
      <c r="FX7">
        <v>0.46177285000000001</v>
      </c>
      <c r="FY7">
        <v>-0.48719993299999997</v>
      </c>
      <c r="FZ7">
        <v>0.43634576600000002</v>
      </c>
      <c r="GA7">
        <v>0.55688000000000004</v>
      </c>
      <c r="GB7">
        <v>0.92354570000000002</v>
      </c>
      <c r="GC7">
        <v>-125.66211</v>
      </c>
      <c r="GD7">
        <v>-40.512540000000001</v>
      </c>
      <c r="GE7">
        <v>-0.37303999999999998</v>
      </c>
      <c r="GF7">
        <v>-36.622529999999998</v>
      </c>
      <c r="GG7">
        <v>-1.2948299999999999</v>
      </c>
      <c r="GH7">
        <v>-2.2594599999999998</v>
      </c>
      <c r="GI7">
        <v>-6</v>
      </c>
      <c r="GJ7">
        <v>-16.14049</v>
      </c>
      <c r="GK7">
        <v>-47.528309999999998</v>
      </c>
      <c r="GL7">
        <v>3.0000000000000001E-3</v>
      </c>
      <c r="GM7">
        <v>8.3000000000000001E-4</v>
      </c>
      <c r="GN7">
        <v>2.9999999999999997E-4</v>
      </c>
      <c r="GO7">
        <v>2.2000000000000001E-3</v>
      </c>
      <c r="GP7">
        <v>1.0300000000000001E-3</v>
      </c>
      <c r="GQ7">
        <v>1E-4</v>
      </c>
      <c r="GR7">
        <v>0.40100000000000002</v>
      </c>
      <c r="GT7" s="8">
        <v>9.9999999999999995E-8</v>
      </c>
      <c r="GU7">
        <v>9.4561300000000001E-3</v>
      </c>
      <c r="GV7" s="8">
        <v>1E-8</v>
      </c>
      <c r="GW7">
        <v>1E-4</v>
      </c>
      <c r="GX7">
        <v>1E-4</v>
      </c>
      <c r="GY7">
        <v>5.9499999999999997E-2</v>
      </c>
      <c r="GZ7">
        <v>0.01</v>
      </c>
      <c r="HA7" s="8">
        <v>9.9999999999999995E-8</v>
      </c>
      <c r="HB7">
        <v>1E-3</v>
      </c>
      <c r="HC7">
        <v>6.62E-3</v>
      </c>
      <c r="HE7">
        <v>1.5900000000000001E-2</v>
      </c>
      <c r="HG7">
        <v>0.40200000000000002</v>
      </c>
      <c r="HH7">
        <v>1.8700000000000001E-2</v>
      </c>
      <c r="HI7">
        <v>0</v>
      </c>
      <c r="HK7">
        <v>1.2999999999999999E-3</v>
      </c>
      <c r="HM7">
        <v>0.01</v>
      </c>
    </row>
    <row r="8" spans="1:221" x14ac:dyDescent="0.2">
      <c r="A8" t="s">
        <v>1143</v>
      </c>
      <c r="B8" t="s">
        <v>1019</v>
      </c>
      <c r="C8">
        <v>37</v>
      </c>
      <c r="D8">
        <v>6.8</v>
      </c>
      <c r="E8">
        <v>0.40200000000000002</v>
      </c>
      <c r="F8">
        <v>0.40100000000000002</v>
      </c>
      <c r="G8">
        <v>6.62E-3</v>
      </c>
      <c r="H8">
        <v>1.5900000000000001E-2</v>
      </c>
      <c r="I8">
        <v>1.0300000000000001E-3</v>
      </c>
      <c r="J8">
        <v>5.9499999999999997E-2</v>
      </c>
      <c r="K8">
        <v>1.8700000000000001E-2</v>
      </c>
      <c r="L8">
        <v>0.01</v>
      </c>
      <c r="M8">
        <v>3.0000000000000001E-3</v>
      </c>
      <c r="N8">
        <v>0.01</v>
      </c>
      <c r="O8" s="8">
        <v>9.9999999999999995E-8</v>
      </c>
      <c r="P8">
        <v>1E-4</v>
      </c>
      <c r="Q8" s="8">
        <v>9.9999999999999995E-8</v>
      </c>
      <c r="R8">
        <v>2.9999999999999997E-4</v>
      </c>
      <c r="S8">
        <v>8.3000000000000001E-4</v>
      </c>
      <c r="T8">
        <v>2.2000000000000001E-3</v>
      </c>
      <c r="U8">
        <v>1E-4</v>
      </c>
      <c r="V8">
        <v>1E-4</v>
      </c>
      <c r="W8">
        <v>1E-3</v>
      </c>
      <c r="X8">
        <v>1.2999999999999999E-3</v>
      </c>
      <c r="Y8">
        <v>1</v>
      </c>
      <c r="Z8">
        <v>-2.665</v>
      </c>
      <c r="AA8">
        <v>-5.6540999999999997</v>
      </c>
      <c r="AB8">
        <v>-4.3982999999999999</v>
      </c>
      <c r="AC8">
        <v>-6.9368999999999996</v>
      </c>
      <c r="AE8">
        <v>-40.323399999999999</v>
      </c>
      <c r="AF8">
        <v>-77.520499999999998</v>
      </c>
      <c r="AG8">
        <v>-3.7115</v>
      </c>
      <c r="AH8">
        <v>-4.5364000000000004</v>
      </c>
      <c r="AI8">
        <v>-5.5590999999999999</v>
      </c>
      <c r="AJ8">
        <v>-5.1791999999999998</v>
      </c>
      <c r="AK8">
        <v>-4.1143000000000001</v>
      </c>
      <c r="AL8">
        <v>-9.2269000000000005</v>
      </c>
      <c r="AM8">
        <v>-4.4428999999999998</v>
      </c>
      <c r="AN8">
        <v>-4</v>
      </c>
      <c r="AO8">
        <v>-0.59009999999999996</v>
      </c>
      <c r="AP8">
        <v>-19.7379</v>
      </c>
      <c r="AQ8">
        <v>-31.914300000000001</v>
      </c>
      <c r="AR8">
        <v>-30.7697</v>
      </c>
      <c r="AS8">
        <v>-33.838099999999997</v>
      </c>
      <c r="AT8">
        <v>-43.585799999999999</v>
      </c>
      <c r="AU8">
        <v>-1.9732000000000001</v>
      </c>
      <c r="AV8">
        <v>-4.91</v>
      </c>
      <c r="AX8">
        <v>-82.224000000000004</v>
      </c>
      <c r="AY8">
        <v>-7.1651999999999996</v>
      </c>
      <c r="AZ8">
        <v>-41.076300000000003</v>
      </c>
      <c r="BA8">
        <v>-46.619900000000001</v>
      </c>
      <c r="BB8">
        <v>-6.8</v>
      </c>
      <c r="BC8">
        <v>-6.9508000000000001</v>
      </c>
      <c r="BD8">
        <v>-7.9044999999999996</v>
      </c>
      <c r="BE8">
        <v>-8.2644000000000002</v>
      </c>
      <c r="BF8">
        <v>-8.3476999999999997</v>
      </c>
      <c r="BG8">
        <v>-13.7935</v>
      </c>
      <c r="BH8">
        <v>-14.3504</v>
      </c>
      <c r="BI8">
        <v>-19.0505</v>
      </c>
      <c r="BJ8">
        <v>-20.579699999999999</v>
      </c>
      <c r="BK8">
        <v>-6.5348699999999999E-3</v>
      </c>
      <c r="BL8">
        <v>-20.441099999999999</v>
      </c>
      <c r="BM8">
        <v>-17.2242</v>
      </c>
      <c r="BN8">
        <v>-52.020200000000003</v>
      </c>
      <c r="BO8">
        <v>-7.5475000000000003</v>
      </c>
      <c r="BP8">
        <v>-3.3660000000000001</v>
      </c>
      <c r="BQ8">
        <v>-12.794</v>
      </c>
      <c r="BR8">
        <v>-13.116</v>
      </c>
      <c r="BS8">
        <v>-23.486699999999999</v>
      </c>
      <c r="BT8">
        <v>-25.016500000000001</v>
      </c>
      <c r="BU8">
        <v>-21.6647</v>
      </c>
      <c r="BV8">
        <v>-56.99</v>
      </c>
      <c r="BW8">
        <v>-12.1181</v>
      </c>
      <c r="BX8">
        <v>-18.346499999999999</v>
      </c>
      <c r="BY8">
        <v>-28.691600000000001</v>
      </c>
      <c r="BZ8">
        <v>-30.2195</v>
      </c>
      <c r="CA8">
        <v>-26.871600000000001</v>
      </c>
      <c r="CB8">
        <v>-5.1624999999999996</v>
      </c>
      <c r="CC8">
        <v>-5.1548999999999996</v>
      </c>
      <c r="CD8">
        <v>-5.9885999999999999</v>
      </c>
      <c r="CE8">
        <v>-8.1509999999999998</v>
      </c>
      <c r="CF8">
        <v>-19.071999999999999</v>
      </c>
      <c r="CG8">
        <v>-36.628300000000003</v>
      </c>
      <c r="CH8">
        <v>-1.4710000000000001</v>
      </c>
      <c r="CK8">
        <v>-8.5917999999999992</v>
      </c>
      <c r="CL8">
        <v>-9.1458999999999993</v>
      </c>
      <c r="CM8">
        <v>-14.4794</v>
      </c>
      <c r="CN8">
        <v>-16.007300000000001</v>
      </c>
      <c r="CO8">
        <v>-25.1235</v>
      </c>
      <c r="CP8">
        <v>-17.010200000000001</v>
      </c>
      <c r="CQ8">
        <v>-2.7086000000000001</v>
      </c>
      <c r="CR8">
        <v>-7.9326999999999996</v>
      </c>
      <c r="CS8">
        <v>-3.4098000000000002</v>
      </c>
      <c r="CT8">
        <v>-42.724800000000002</v>
      </c>
      <c r="CU8">
        <v>-7.5571999999999999</v>
      </c>
      <c r="CV8">
        <v>-30.498200000000001</v>
      </c>
      <c r="CW8">
        <v>-40.375500000000002</v>
      </c>
      <c r="CX8">
        <v>-78.756699999999995</v>
      </c>
      <c r="CY8">
        <v>-2.3957000000000002</v>
      </c>
      <c r="CZ8">
        <v>-5.3815999999999997</v>
      </c>
      <c r="DA8">
        <v>-13.277699999999999</v>
      </c>
      <c r="DB8">
        <v>-9.6151999999999997</v>
      </c>
      <c r="DC8">
        <v>-4.3747999999999996</v>
      </c>
      <c r="DE8">
        <v>-39.217199999999998</v>
      </c>
      <c r="DF8">
        <v>-76.483000000000004</v>
      </c>
      <c r="DG8">
        <v>-2.5457000000000001</v>
      </c>
      <c r="DH8">
        <v>-4.1694000000000004</v>
      </c>
      <c r="DI8">
        <v>-3.9977</v>
      </c>
      <c r="DJ8">
        <v>-3.3856999999999999</v>
      </c>
      <c r="DK8">
        <v>-4.0669000000000004</v>
      </c>
      <c r="DL8">
        <v>-3.4245999999999999</v>
      </c>
      <c r="DM8">
        <v>-3.2522000000000002</v>
      </c>
      <c r="DN8">
        <v>-4.4074</v>
      </c>
      <c r="DO8">
        <v>-7.8948999999999998</v>
      </c>
      <c r="DP8">
        <v>-5.1146000000000003</v>
      </c>
      <c r="DQ8">
        <v>-4.7704000000000004</v>
      </c>
      <c r="DR8">
        <v>-2.9544999999999999</v>
      </c>
      <c r="DS8">
        <v>-7.0038</v>
      </c>
      <c r="DT8">
        <v>-3.1543999999999999</v>
      </c>
      <c r="DV8">
        <v>-38.5839</v>
      </c>
      <c r="DW8">
        <v>-76.980699999999999</v>
      </c>
      <c r="DX8">
        <v>-0.59770000000000001</v>
      </c>
      <c r="DY8">
        <v>-1.9260999999999999</v>
      </c>
      <c r="DZ8">
        <v>-4.1529999999999996</v>
      </c>
      <c r="EA8">
        <v>-4.7085999999999997</v>
      </c>
      <c r="EB8">
        <v>-14.8634</v>
      </c>
      <c r="EC8">
        <v>-16.392600000000002</v>
      </c>
      <c r="ED8">
        <v>-7.6333000000000002</v>
      </c>
      <c r="EE8">
        <v>-2.7442000000000002</v>
      </c>
      <c r="EF8">
        <v>-4.0483000000000002</v>
      </c>
      <c r="EG8">
        <v>-1.9584999999999999</v>
      </c>
      <c r="EH8">
        <v>-8.9725999999999999</v>
      </c>
      <c r="EJ8">
        <v>-6.8311999999999999</v>
      </c>
      <c r="EK8">
        <v>-44.133800000000001</v>
      </c>
      <c r="EL8">
        <v>-52.124699999999997</v>
      </c>
      <c r="EM8">
        <v>-6.2701000000000002</v>
      </c>
      <c r="EO8">
        <v>-13.369</v>
      </c>
      <c r="EQ8">
        <v>-90.290899999999993</v>
      </c>
      <c r="ER8">
        <v>-63.860900000000001</v>
      </c>
      <c r="ES8">
        <v>-45.018300000000004</v>
      </c>
      <c r="ET8">
        <v>-47.533200000000001</v>
      </c>
      <c r="EU8">
        <v>-43.203699999999998</v>
      </c>
      <c r="EV8">
        <v>-2.8864000000000001</v>
      </c>
      <c r="EW8">
        <v>6.8</v>
      </c>
      <c r="EX8">
        <v>-3.0529600000000001</v>
      </c>
      <c r="EY8">
        <v>-0.27705999999999997</v>
      </c>
      <c r="EZ8">
        <v>-7.0503200000000001</v>
      </c>
      <c r="FA8">
        <v>-6.3926299999999996</v>
      </c>
      <c r="FB8">
        <v>-7.2980000000000003E-2</v>
      </c>
      <c r="FC8">
        <v>3.2700499999999999</v>
      </c>
      <c r="FD8">
        <v>-3.03376</v>
      </c>
      <c r="FE8">
        <v>-3.9647600000000001</v>
      </c>
      <c r="FF8">
        <v>1.20139</v>
      </c>
      <c r="FG8">
        <v>-9.4420599999999997</v>
      </c>
      <c r="FH8">
        <v>1.13008</v>
      </c>
      <c r="FI8">
        <v>-2.8157100000000002</v>
      </c>
      <c r="FJ8">
        <v>-5.5980400000000001</v>
      </c>
      <c r="FK8">
        <v>4.4000000000000004</v>
      </c>
      <c r="FL8">
        <v>-0.25</v>
      </c>
      <c r="FM8">
        <v>0.70799999999999996</v>
      </c>
      <c r="FN8">
        <v>-0.30099999999999999</v>
      </c>
      <c r="FO8">
        <v>-0.31900000000000001</v>
      </c>
      <c r="FP8">
        <v>9.4169999999999998</v>
      </c>
      <c r="FQ8">
        <v>-0.22</v>
      </c>
      <c r="FS8">
        <v>0.70799999999999996</v>
      </c>
      <c r="FT8">
        <v>-5.0854166999999999E-2</v>
      </c>
      <c r="FU8">
        <v>-11.0128</v>
      </c>
      <c r="FV8">
        <v>-5.5064000000000002</v>
      </c>
      <c r="FW8">
        <v>0.49998999999999999</v>
      </c>
      <c r="FX8">
        <v>0.46177285000000001</v>
      </c>
      <c r="FY8">
        <v>-0.48719993299999997</v>
      </c>
      <c r="FZ8">
        <v>0.43634576600000002</v>
      </c>
      <c r="GA8">
        <v>0.55688000000000004</v>
      </c>
      <c r="GB8">
        <v>0.92354570000000002</v>
      </c>
      <c r="GC8">
        <v>-125.66211</v>
      </c>
      <c r="GD8">
        <v>-40.512540000000001</v>
      </c>
      <c r="GE8">
        <v>-0.37303999999999998</v>
      </c>
      <c r="GF8">
        <v>-36.622529999999998</v>
      </c>
      <c r="GG8">
        <v>-1.2948299999999999</v>
      </c>
      <c r="GH8">
        <v>-2.2594599999999998</v>
      </c>
      <c r="GI8">
        <v>-6</v>
      </c>
      <c r="GJ8">
        <v>-16.14049</v>
      </c>
      <c r="GK8">
        <v>-47.528309999999998</v>
      </c>
      <c r="GL8">
        <v>3.0000000000000001E-3</v>
      </c>
      <c r="GM8">
        <v>8.3000000000000001E-4</v>
      </c>
      <c r="GN8">
        <v>2.9999999999999997E-4</v>
      </c>
      <c r="GO8">
        <v>2.2000000000000001E-3</v>
      </c>
      <c r="GP8">
        <v>1.0300000000000001E-3</v>
      </c>
      <c r="GQ8">
        <v>1E-4</v>
      </c>
      <c r="GR8">
        <v>0.40100000000000002</v>
      </c>
      <c r="GT8" s="8">
        <v>9.9999999999999995E-8</v>
      </c>
      <c r="GU8">
        <v>9.4561300000000001E-3</v>
      </c>
      <c r="GV8" s="8">
        <v>9.9999999999999995E-8</v>
      </c>
      <c r="GW8">
        <v>1E-4</v>
      </c>
      <c r="GX8">
        <v>1E-4</v>
      </c>
      <c r="GY8">
        <v>5.9499999999999997E-2</v>
      </c>
      <c r="GZ8">
        <v>0.01</v>
      </c>
      <c r="HA8" s="8">
        <v>9.9999999999999995E-8</v>
      </c>
      <c r="HB8">
        <v>1E-3</v>
      </c>
      <c r="HC8">
        <v>6.62E-3</v>
      </c>
      <c r="HE8">
        <v>1.5900000000000001E-2</v>
      </c>
      <c r="HG8">
        <v>0.40200000000000002</v>
      </c>
      <c r="HH8">
        <v>1.8700000000000001E-2</v>
      </c>
      <c r="HI8">
        <v>0</v>
      </c>
      <c r="HK8">
        <v>1.2999999999999999E-3</v>
      </c>
      <c r="HM8">
        <v>0.01</v>
      </c>
    </row>
    <row r="9" spans="1:221" x14ac:dyDescent="0.2">
      <c r="A9" t="s">
        <v>1143</v>
      </c>
      <c r="B9" t="s">
        <v>1018</v>
      </c>
      <c r="C9">
        <v>37</v>
      </c>
      <c r="D9">
        <v>6.8</v>
      </c>
      <c r="E9">
        <v>0.40200000000000002</v>
      </c>
      <c r="F9">
        <v>0.40100000000000002</v>
      </c>
      <c r="G9">
        <v>6.62E-3</v>
      </c>
      <c r="H9">
        <v>1.5900000000000001E-2</v>
      </c>
      <c r="I9">
        <v>1.0300000000000001E-3</v>
      </c>
      <c r="J9">
        <v>5.9499999999999997E-2</v>
      </c>
      <c r="K9">
        <v>1.8700000000000001E-2</v>
      </c>
      <c r="L9">
        <v>0.01</v>
      </c>
      <c r="M9">
        <v>3.0000000000000001E-3</v>
      </c>
      <c r="N9">
        <v>0.01</v>
      </c>
      <c r="O9" s="8">
        <v>9.9999999999999995E-7</v>
      </c>
      <c r="P9">
        <v>1E-4</v>
      </c>
      <c r="Q9" s="8">
        <v>9.9999999999999995E-8</v>
      </c>
      <c r="R9">
        <v>2.9999999999999997E-4</v>
      </c>
      <c r="S9">
        <v>8.3000000000000001E-4</v>
      </c>
      <c r="T9">
        <v>2.2000000000000001E-3</v>
      </c>
      <c r="U9">
        <v>1E-4</v>
      </c>
      <c r="V9">
        <v>1E-4</v>
      </c>
      <c r="W9">
        <v>1E-3</v>
      </c>
      <c r="X9">
        <v>1.2999999999999999E-3</v>
      </c>
      <c r="Y9">
        <v>1</v>
      </c>
      <c r="Z9">
        <v>-2.665</v>
      </c>
      <c r="AA9">
        <v>-5.6540999999999997</v>
      </c>
      <c r="AB9">
        <v>-4.3982999999999999</v>
      </c>
      <c r="AC9">
        <v>-6.9368999999999996</v>
      </c>
      <c r="AE9">
        <v>-40.323399999999999</v>
      </c>
      <c r="AF9">
        <v>-77.520499999999998</v>
      </c>
      <c r="AG9">
        <v>-3.7115</v>
      </c>
      <c r="AH9">
        <v>-4.5364000000000004</v>
      </c>
      <c r="AI9">
        <v>-5.5590999999999999</v>
      </c>
      <c r="AJ9">
        <v>-5.1791999999999998</v>
      </c>
      <c r="AK9">
        <v>-4.1143000000000001</v>
      </c>
      <c r="AL9">
        <v>-9.2269000000000005</v>
      </c>
      <c r="AM9">
        <v>-4.4428999999999998</v>
      </c>
      <c r="AN9">
        <v>-4</v>
      </c>
      <c r="AO9">
        <v>-0.59009999999999996</v>
      </c>
      <c r="AP9">
        <v>-19.7379</v>
      </c>
      <c r="AQ9">
        <v>-31.914300000000001</v>
      </c>
      <c r="AR9">
        <v>-30.7697</v>
      </c>
      <c r="AS9">
        <v>-33.838099999999997</v>
      </c>
      <c r="AT9">
        <v>-43.585799999999999</v>
      </c>
      <c r="AU9">
        <v>-1.9732000000000001</v>
      </c>
      <c r="AV9">
        <v>-4.91</v>
      </c>
      <c r="AX9">
        <v>-82.224000000000004</v>
      </c>
      <c r="AY9">
        <v>-7.1651999999999996</v>
      </c>
      <c r="AZ9">
        <v>-41.076300000000003</v>
      </c>
      <c r="BA9">
        <v>-46.619900000000001</v>
      </c>
      <c r="BB9">
        <v>-6.8</v>
      </c>
      <c r="BC9">
        <v>-5.9508000000000001</v>
      </c>
      <c r="BD9">
        <v>-7.9044999999999996</v>
      </c>
      <c r="BE9">
        <v>-8.2644000000000002</v>
      </c>
      <c r="BF9">
        <v>-8.3476999999999997</v>
      </c>
      <c r="BG9">
        <v>-13.7935</v>
      </c>
      <c r="BH9">
        <v>-14.3504</v>
      </c>
      <c r="BI9">
        <v>-19.0505</v>
      </c>
      <c r="BJ9">
        <v>-20.579699999999999</v>
      </c>
      <c r="BK9">
        <v>-6.5348799999999999E-3</v>
      </c>
      <c r="BL9">
        <v>-20.441099999999999</v>
      </c>
      <c r="BM9">
        <v>-17.2242</v>
      </c>
      <c r="BN9">
        <v>-52.020200000000003</v>
      </c>
      <c r="BO9">
        <v>-7.5475000000000003</v>
      </c>
      <c r="BP9">
        <v>-3.3660000000000001</v>
      </c>
      <c r="BQ9">
        <v>-12.794</v>
      </c>
      <c r="BR9">
        <v>-13.116</v>
      </c>
      <c r="BS9">
        <v>-23.486699999999999</v>
      </c>
      <c r="BT9">
        <v>-25.016500000000001</v>
      </c>
      <c r="BU9">
        <v>-21.6647</v>
      </c>
      <c r="BV9">
        <v>-56.99</v>
      </c>
      <c r="BW9">
        <v>-12.1181</v>
      </c>
      <c r="BX9">
        <v>-18.346499999999999</v>
      </c>
      <c r="BY9">
        <v>-28.691600000000001</v>
      </c>
      <c r="BZ9">
        <v>-30.2195</v>
      </c>
      <c r="CA9">
        <v>-26.871600000000001</v>
      </c>
      <c r="CB9">
        <v>-5.1624999999999996</v>
      </c>
      <c r="CC9">
        <v>-5.1548999999999996</v>
      </c>
      <c r="CD9">
        <v>-5.9885999999999999</v>
      </c>
      <c r="CE9">
        <v>-8.1509999999999998</v>
      </c>
      <c r="CF9">
        <v>-19.071999999999999</v>
      </c>
      <c r="CG9">
        <v>-36.628300000000003</v>
      </c>
      <c r="CH9">
        <v>-1.4710000000000001</v>
      </c>
      <c r="CK9">
        <v>-8.5917999999999992</v>
      </c>
      <c r="CL9">
        <v>-9.1458999999999993</v>
      </c>
      <c r="CM9">
        <v>-14.4794</v>
      </c>
      <c r="CN9">
        <v>-16.007300000000001</v>
      </c>
      <c r="CO9">
        <v>-25.1235</v>
      </c>
      <c r="CP9">
        <v>-17.010200000000001</v>
      </c>
      <c r="CQ9">
        <v>-2.7086000000000001</v>
      </c>
      <c r="CR9">
        <v>-7.9326999999999996</v>
      </c>
      <c r="CS9">
        <v>-3.4098000000000002</v>
      </c>
      <c r="CT9">
        <v>-42.724800000000002</v>
      </c>
      <c r="CU9">
        <v>-7.5571999999999999</v>
      </c>
      <c r="CV9">
        <v>-30.498200000000001</v>
      </c>
      <c r="CW9">
        <v>-40.375500000000002</v>
      </c>
      <c r="CX9">
        <v>-78.756699999999995</v>
      </c>
      <c r="CY9">
        <v>-2.3957000000000002</v>
      </c>
      <c r="CZ9">
        <v>-5.3815999999999997</v>
      </c>
      <c r="DA9">
        <v>-13.277699999999999</v>
      </c>
      <c r="DB9">
        <v>-9.6151999999999997</v>
      </c>
      <c r="DC9">
        <v>-4.3747999999999996</v>
      </c>
      <c r="DE9">
        <v>-39.217199999999998</v>
      </c>
      <c r="DF9">
        <v>-76.483000000000004</v>
      </c>
      <c r="DG9">
        <v>-2.5457000000000001</v>
      </c>
      <c r="DH9">
        <v>-4.1694000000000004</v>
      </c>
      <c r="DI9">
        <v>-3.9977</v>
      </c>
      <c r="DJ9">
        <v>-3.3856999999999999</v>
      </c>
      <c r="DK9">
        <v>-4.0669000000000004</v>
      </c>
      <c r="DL9">
        <v>-3.4245999999999999</v>
      </c>
      <c r="DM9">
        <v>-3.2522000000000002</v>
      </c>
      <c r="DN9">
        <v>-4.4074</v>
      </c>
      <c r="DO9">
        <v>-7.8948999999999998</v>
      </c>
      <c r="DP9">
        <v>-5.1146000000000003</v>
      </c>
      <c r="DQ9">
        <v>-4.7704000000000004</v>
      </c>
      <c r="DR9">
        <v>-2.9544999999999999</v>
      </c>
      <c r="DS9">
        <v>-7.0038</v>
      </c>
      <c r="DT9">
        <v>-3.1543999999999999</v>
      </c>
      <c r="DV9">
        <v>-38.5839</v>
      </c>
      <c r="DW9">
        <v>-76.980699999999999</v>
      </c>
      <c r="DX9">
        <v>-0.59770000000000001</v>
      </c>
      <c r="DY9">
        <v>-1.9260999999999999</v>
      </c>
      <c r="DZ9">
        <v>-4.1529999999999996</v>
      </c>
      <c r="EA9">
        <v>-4.7085999999999997</v>
      </c>
      <c r="EB9">
        <v>-14.8634</v>
      </c>
      <c r="EC9">
        <v>-16.392600000000002</v>
      </c>
      <c r="ED9">
        <v>-7.6333000000000002</v>
      </c>
      <c r="EE9">
        <v>-2.7442000000000002</v>
      </c>
      <c r="EF9">
        <v>-4.0483000000000002</v>
      </c>
      <c r="EG9">
        <v>-1.9584999999999999</v>
      </c>
      <c r="EH9">
        <v>-8.9725999999999999</v>
      </c>
      <c r="EJ9">
        <v>-6.8311999999999999</v>
      </c>
      <c r="EK9">
        <v>-44.133800000000001</v>
      </c>
      <c r="EL9">
        <v>-52.124699999999997</v>
      </c>
      <c r="EM9">
        <v>-6.2701000000000002</v>
      </c>
      <c r="EO9">
        <v>-13.369</v>
      </c>
      <c r="EQ9">
        <v>-90.290899999999993</v>
      </c>
      <c r="ER9">
        <v>-63.860900000000001</v>
      </c>
      <c r="ES9">
        <v>-45.018300000000004</v>
      </c>
      <c r="ET9">
        <v>-47.533200000000001</v>
      </c>
      <c r="EU9">
        <v>-43.203699999999998</v>
      </c>
      <c r="EV9">
        <v>-2.8864000000000001</v>
      </c>
      <c r="EW9">
        <v>6.8</v>
      </c>
      <c r="EX9">
        <v>-3.0529600000000001</v>
      </c>
      <c r="EY9">
        <v>-0.27705999999999997</v>
      </c>
      <c r="EZ9">
        <v>-7.0503200000000001</v>
      </c>
      <c r="FA9">
        <v>-6.3926299999999996</v>
      </c>
      <c r="FB9">
        <v>-7.2980000000000003E-2</v>
      </c>
      <c r="FC9">
        <v>3.2700499999999999</v>
      </c>
      <c r="FD9">
        <v>-3.03376</v>
      </c>
      <c r="FE9">
        <v>-3.9647600000000001</v>
      </c>
      <c r="FF9">
        <v>1.20139</v>
      </c>
      <c r="FG9">
        <v>-9.4420599999999997</v>
      </c>
      <c r="FH9">
        <v>1.13008</v>
      </c>
      <c r="FI9">
        <v>-2.8157100000000002</v>
      </c>
      <c r="FJ9">
        <v>-5.5980400000000001</v>
      </c>
      <c r="FK9">
        <v>4.4000000000000004</v>
      </c>
      <c r="FL9">
        <v>-0.25</v>
      </c>
      <c r="FM9">
        <v>0.70799999999999996</v>
      </c>
      <c r="FN9">
        <v>-0.33200000000000002</v>
      </c>
      <c r="FO9">
        <v>-0.31900000000000001</v>
      </c>
      <c r="FP9">
        <v>9.4169999999999998</v>
      </c>
      <c r="FQ9">
        <v>-0.22</v>
      </c>
      <c r="FS9">
        <v>0.70799999999999996</v>
      </c>
      <c r="FT9">
        <v>-5.0854166999999999E-2</v>
      </c>
      <c r="FU9">
        <v>-11.0128</v>
      </c>
      <c r="FV9">
        <v>-5.5064000000000002</v>
      </c>
      <c r="FW9">
        <v>0.49998999999999999</v>
      </c>
      <c r="FX9">
        <v>0.46177285000000001</v>
      </c>
      <c r="FY9">
        <v>-0.48719993299999997</v>
      </c>
      <c r="FZ9">
        <v>0.43634576600000002</v>
      </c>
      <c r="GA9">
        <v>0.55688000000000004</v>
      </c>
      <c r="GB9">
        <v>0.92354570000000002</v>
      </c>
      <c r="GC9">
        <v>-125.66211</v>
      </c>
      <c r="GD9">
        <v>-40.512540000000001</v>
      </c>
      <c r="GE9">
        <v>-0.37303999999999998</v>
      </c>
      <c r="GF9">
        <v>-36.622529999999998</v>
      </c>
      <c r="GG9">
        <v>-1.2948299999999999</v>
      </c>
      <c r="GH9">
        <v>-2.2594599999999998</v>
      </c>
      <c r="GI9">
        <v>-6</v>
      </c>
      <c r="GJ9">
        <v>-16.14049</v>
      </c>
      <c r="GK9">
        <v>-47.528309999999998</v>
      </c>
      <c r="GL9">
        <v>3.0000000000000001E-3</v>
      </c>
      <c r="GM9">
        <v>8.3000000000000001E-4</v>
      </c>
      <c r="GN9">
        <v>2.9999999999999997E-4</v>
      </c>
      <c r="GO9">
        <v>2.2000000000000001E-3</v>
      </c>
      <c r="GP9">
        <v>1.0300000000000001E-3</v>
      </c>
      <c r="GQ9">
        <v>1E-4</v>
      </c>
      <c r="GR9">
        <v>0.40100000000000002</v>
      </c>
      <c r="GT9" s="8">
        <v>9.9999999999999995E-8</v>
      </c>
      <c r="GU9">
        <v>9.4561300000000001E-3</v>
      </c>
      <c r="GV9" s="8">
        <v>9.9999999999999995E-7</v>
      </c>
      <c r="GW9">
        <v>1E-4</v>
      </c>
      <c r="GX9">
        <v>1E-4</v>
      </c>
      <c r="GY9">
        <v>5.9499999999999997E-2</v>
      </c>
      <c r="GZ9">
        <v>0.01</v>
      </c>
      <c r="HA9" s="8">
        <v>9.9999999999999995E-8</v>
      </c>
      <c r="HB9">
        <v>1E-3</v>
      </c>
      <c r="HC9">
        <v>6.62E-3</v>
      </c>
      <c r="HE9">
        <v>1.5900000000000001E-2</v>
      </c>
      <c r="HG9">
        <v>0.40200000000000002</v>
      </c>
      <c r="HH9">
        <v>1.8700000000000001E-2</v>
      </c>
      <c r="HI9">
        <v>0</v>
      </c>
      <c r="HK9">
        <v>1.2999999999999999E-3</v>
      </c>
      <c r="HM9">
        <v>0.01</v>
      </c>
    </row>
    <row r="10" spans="1:221" x14ac:dyDescent="0.2">
      <c r="A10" t="s">
        <v>1143</v>
      </c>
      <c r="B10" t="s">
        <v>1017</v>
      </c>
      <c r="C10">
        <v>37</v>
      </c>
      <c r="D10">
        <v>6.8</v>
      </c>
      <c r="E10">
        <v>0.40200000000000002</v>
      </c>
      <c r="F10">
        <v>0.40100000000000002</v>
      </c>
      <c r="G10">
        <v>6.62E-3</v>
      </c>
      <c r="H10">
        <v>1.5900000000000001E-2</v>
      </c>
      <c r="I10">
        <v>1.0300000000000001E-3</v>
      </c>
      <c r="J10">
        <v>5.9499999999999997E-2</v>
      </c>
      <c r="K10">
        <v>1.8700000000000001E-2</v>
      </c>
      <c r="L10">
        <v>0.01</v>
      </c>
      <c r="M10">
        <v>3.0000000000000001E-3</v>
      </c>
      <c r="N10">
        <v>0.01</v>
      </c>
      <c r="O10" s="8">
        <v>1.0000000000000001E-5</v>
      </c>
      <c r="P10">
        <v>1E-4</v>
      </c>
      <c r="Q10" s="8">
        <v>9.9999999999999995E-8</v>
      </c>
      <c r="R10">
        <v>2.9999999999999997E-4</v>
      </c>
      <c r="S10">
        <v>8.3000000000000001E-4</v>
      </c>
      <c r="T10">
        <v>2.2000000000000001E-3</v>
      </c>
      <c r="U10">
        <v>1E-4</v>
      </c>
      <c r="V10">
        <v>1E-4</v>
      </c>
      <c r="W10">
        <v>1E-3</v>
      </c>
      <c r="X10">
        <v>1.2999999999999999E-3</v>
      </c>
      <c r="Y10">
        <v>1</v>
      </c>
      <c r="Z10">
        <v>-2.665</v>
      </c>
      <c r="AA10">
        <v>-5.6540999999999997</v>
      </c>
      <c r="AB10">
        <v>-4.3982999999999999</v>
      </c>
      <c r="AC10">
        <v>-6.9368999999999996</v>
      </c>
      <c r="AE10">
        <v>-40.323399999999999</v>
      </c>
      <c r="AF10">
        <v>-77.520499999999998</v>
      </c>
      <c r="AG10">
        <v>-3.7115</v>
      </c>
      <c r="AH10">
        <v>-4.5364000000000004</v>
      </c>
      <c r="AI10">
        <v>-5.5590999999999999</v>
      </c>
      <c r="AJ10">
        <v>-5.1791999999999998</v>
      </c>
      <c r="AK10">
        <v>-4.1143000000000001</v>
      </c>
      <c r="AL10">
        <v>-9.2269000000000005</v>
      </c>
      <c r="AM10">
        <v>-4.4428999999999998</v>
      </c>
      <c r="AN10">
        <v>-4</v>
      </c>
      <c r="AO10">
        <v>-0.59009999999999996</v>
      </c>
      <c r="AP10">
        <v>-19.7379</v>
      </c>
      <c r="AQ10">
        <v>-31.914300000000001</v>
      </c>
      <c r="AR10">
        <v>-30.7697</v>
      </c>
      <c r="AS10">
        <v>-33.838099999999997</v>
      </c>
      <c r="AT10">
        <v>-43.585799999999999</v>
      </c>
      <c r="AU10">
        <v>-1.9732000000000001</v>
      </c>
      <c r="AV10">
        <v>-4.91</v>
      </c>
      <c r="AX10">
        <v>-82.224000000000004</v>
      </c>
      <c r="AY10">
        <v>-7.1651999999999996</v>
      </c>
      <c r="AZ10">
        <v>-41.076300000000003</v>
      </c>
      <c r="BA10">
        <v>-46.619900000000001</v>
      </c>
      <c r="BB10">
        <v>-6.8</v>
      </c>
      <c r="BC10">
        <v>-4.9508000000000001</v>
      </c>
      <c r="BD10">
        <v>-7.9044999999999996</v>
      </c>
      <c r="BE10">
        <v>-8.2644000000000002</v>
      </c>
      <c r="BF10">
        <v>-8.3476999999999997</v>
      </c>
      <c r="BG10">
        <v>-13.7935</v>
      </c>
      <c r="BH10">
        <v>-14.3504</v>
      </c>
      <c r="BI10">
        <v>-19.0505</v>
      </c>
      <c r="BJ10">
        <v>-20.579699999999999</v>
      </c>
      <c r="BK10">
        <v>-6.5349500000000003E-3</v>
      </c>
      <c r="BL10">
        <v>-20.441099999999999</v>
      </c>
      <c r="BM10">
        <v>-17.2242</v>
      </c>
      <c r="BN10">
        <v>-52.020200000000003</v>
      </c>
      <c r="BO10">
        <v>-7.5475000000000003</v>
      </c>
      <c r="BP10">
        <v>-3.3660000000000001</v>
      </c>
      <c r="BQ10">
        <v>-12.794</v>
      </c>
      <c r="BR10">
        <v>-13.116</v>
      </c>
      <c r="BS10">
        <v>-23.486699999999999</v>
      </c>
      <c r="BT10">
        <v>-25.016500000000001</v>
      </c>
      <c r="BU10">
        <v>-21.6647</v>
      </c>
      <c r="BV10">
        <v>-56.99</v>
      </c>
      <c r="BW10">
        <v>-12.1181</v>
      </c>
      <c r="BX10">
        <v>-18.346499999999999</v>
      </c>
      <c r="BY10">
        <v>-28.691600000000001</v>
      </c>
      <c r="BZ10">
        <v>-30.2195</v>
      </c>
      <c r="CA10">
        <v>-26.871600000000001</v>
      </c>
      <c r="CB10">
        <v>-5.1624999999999996</v>
      </c>
      <c r="CC10">
        <v>-5.1548999999999996</v>
      </c>
      <c r="CD10">
        <v>-5.9885999999999999</v>
      </c>
      <c r="CE10">
        <v>-8.1509999999999998</v>
      </c>
      <c r="CF10">
        <v>-19.071999999999999</v>
      </c>
      <c r="CG10">
        <v>-36.628300000000003</v>
      </c>
      <c r="CH10">
        <v>-1.4710000000000001</v>
      </c>
      <c r="CK10">
        <v>-8.5917999999999992</v>
      </c>
      <c r="CL10">
        <v>-9.1458999999999993</v>
      </c>
      <c r="CM10">
        <v>-14.4794</v>
      </c>
      <c r="CN10">
        <v>-16.007300000000001</v>
      </c>
      <c r="CO10">
        <v>-25.1235</v>
      </c>
      <c r="CP10">
        <v>-17.010200000000001</v>
      </c>
      <c r="CQ10">
        <v>-2.7086000000000001</v>
      </c>
      <c r="CR10">
        <v>-7.9326999999999996</v>
      </c>
      <c r="CS10">
        <v>-3.4098000000000002</v>
      </c>
      <c r="CT10">
        <v>-42.724800000000002</v>
      </c>
      <c r="CU10">
        <v>-7.5571999999999999</v>
      </c>
      <c r="CV10">
        <v>-30.498200000000001</v>
      </c>
      <c r="CW10">
        <v>-40.375500000000002</v>
      </c>
      <c r="CX10">
        <v>-78.756699999999995</v>
      </c>
      <c r="CY10">
        <v>-2.3957000000000002</v>
      </c>
      <c r="CZ10">
        <v>-5.3815999999999997</v>
      </c>
      <c r="DA10">
        <v>-13.277699999999999</v>
      </c>
      <c r="DB10">
        <v>-9.6151999999999997</v>
      </c>
      <c r="DC10">
        <v>-4.3747999999999996</v>
      </c>
      <c r="DE10">
        <v>-39.217199999999998</v>
      </c>
      <c r="DF10">
        <v>-76.483000000000004</v>
      </c>
      <c r="DG10">
        <v>-2.5457000000000001</v>
      </c>
      <c r="DH10">
        <v>-4.1694000000000004</v>
      </c>
      <c r="DI10">
        <v>-3.9977</v>
      </c>
      <c r="DJ10">
        <v>-3.3856999999999999</v>
      </c>
      <c r="DK10">
        <v>-4.0669000000000004</v>
      </c>
      <c r="DL10">
        <v>-3.4245999999999999</v>
      </c>
      <c r="DM10">
        <v>-3.2522000000000002</v>
      </c>
      <c r="DN10">
        <v>-4.4074</v>
      </c>
      <c r="DO10">
        <v>-7.8948999999999998</v>
      </c>
      <c r="DP10">
        <v>-5.1146000000000003</v>
      </c>
      <c r="DQ10">
        <v>-4.7704000000000004</v>
      </c>
      <c r="DR10">
        <v>-2.9544999999999999</v>
      </c>
      <c r="DS10">
        <v>-7.0038</v>
      </c>
      <c r="DT10">
        <v>-3.1543999999999999</v>
      </c>
      <c r="DV10">
        <v>-38.5839</v>
      </c>
      <c r="DW10">
        <v>-76.980699999999999</v>
      </c>
      <c r="DX10">
        <v>-0.59770000000000001</v>
      </c>
      <c r="DY10">
        <v>-1.9260999999999999</v>
      </c>
      <c r="DZ10">
        <v>-4.1529999999999996</v>
      </c>
      <c r="EA10">
        <v>-4.7085999999999997</v>
      </c>
      <c r="EB10">
        <v>-14.8634</v>
      </c>
      <c r="EC10">
        <v>-16.392600000000002</v>
      </c>
      <c r="ED10">
        <v>-7.6333000000000002</v>
      </c>
      <c r="EE10">
        <v>-2.7442000000000002</v>
      </c>
      <c r="EF10">
        <v>-4.0483000000000002</v>
      </c>
      <c r="EG10">
        <v>-1.9584999999999999</v>
      </c>
      <c r="EH10">
        <v>-8.9725999999999999</v>
      </c>
      <c r="EJ10">
        <v>-6.8311999999999999</v>
      </c>
      <c r="EK10">
        <v>-44.133800000000001</v>
      </c>
      <c r="EL10">
        <v>-52.124699999999997</v>
      </c>
      <c r="EM10">
        <v>-6.2701000000000002</v>
      </c>
      <c r="EO10">
        <v>-13.369</v>
      </c>
      <c r="EQ10">
        <v>-90.290899999999993</v>
      </c>
      <c r="ER10">
        <v>-63.860900000000001</v>
      </c>
      <c r="ES10">
        <v>-45.018300000000004</v>
      </c>
      <c r="ET10">
        <v>-47.533200000000001</v>
      </c>
      <c r="EU10">
        <v>-43.203699999999998</v>
      </c>
      <c r="EV10">
        <v>-2.8864000000000001</v>
      </c>
      <c r="EW10">
        <v>6.8</v>
      </c>
      <c r="EX10">
        <v>-3.0529600000000001</v>
      </c>
      <c r="EY10">
        <v>-0.27705999999999997</v>
      </c>
      <c r="EZ10">
        <v>-7.0503200000000001</v>
      </c>
      <c r="FA10">
        <v>-6.3926299999999996</v>
      </c>
      <c r="FB10">
        <v>-7.2980000000000003E-2</v>
      </c>
      <c r="FC10">
        <v>3.2700499999999999</v>
      </c>
      <c r="FD10">
        <v>-3.03376</v>
      </c>
      <c r="FE10">
        <v>-3.9647600000000001</v>
      </c>
      <c r="FF10">
        <v>1.20139</v>
      </c>
      <c r="FG10">
        <v>-9.4420599999999997</v>
      </c>
      <c r="FH10">
        <v>1.13008</v>
      </c>
      <c r="FI10">
        <v>-2.8157100000000002</v>
      </c>
      <c r="FJ10">
        <v>-5.5980400000000001</v>
      </c>
      <c r="FK10">
        <v>4.4000000000000004</v>
      </c>
      <c r="FL10">
        <v>-0.25</v>
      </c>
      <c r="FM10">
        <v>0.70799999999999996</v>
      </c>
      <c r="FN10">
        <v>-0.36199999999999999</v>
      </c>
      <c r="FO10">
        <v>-0.31900000000000001</v>
      </c>
      <c r="FP10">
        <v>9.4169999999999998</v>
      </c>
      <c r="FQ10">
        <v>-0.22</v>
      </c>
      <c r="FS10">
        <v>0.70799999999999996</v>
      </c>
      <c r="FT10">
        <v>-5.0854165999999999E-2</v>
      </c>
      <c r="FU10">
        <v>-11.0128</v>
      </c>
      <c r="FV10">
        <v>-5.5064000000000002</v>
      </c>
      <c r="FW10">
        <v>0.49998999999999999</v>
      </c>
      <c r="FX10">
        <v>0.46177284899999999</v>
      </c>
      <c r="FY10">
        <v>-0.487199932</v>
      </c>
      <c r="FZ10">
        <v>0.43634576600000002</v>
      </c>
      <c r="GA10">
        <v>0.55688000000000004</v>
      </c>
      <c r="GB10">
        <v>0.92354569799999997</v>
      </c>
      <c r="GC10">
        <v>-125.66211</v>
      </c>
      <c r="GD10">
        <v>-40.512540000000001</v>
      </c>
      <c r="GE10">
        <v>-0.37303999999999998</v>
      </c>
      <c r="GF10">
        <v>-36.622529999999998</v>
      </c>
      <c r="GG10">
        <v>-1.2948299999999999</v>
      </c>
      <c r="GH10">
        <v>-2.2594599999999998</v>
      </c>
      <c r="GI10">
        <v>-6</v>
      </c>
      <c r="GJ10">
        <v>-16.14049</v>
      </c>
      <c r="GK10">
        <v>-47.528309999999998</v>
      </c>
      <c r="GL10">
        <v>3.0000000000000001E-3</v>
      </c>
      <c r="GM10">
        <v>8.3000000000000001E-4</v>
      </c>
      <c r="GN10">
        <v>2.9999999999999997E-4</v>
      </c>
      <c r="GO10">
        <v>2.2000000000000001E-3</v>
      </c>
      <c r="GP10">
        <v>1.0300000000000001E-3</v>
      </c>
      <c r="GQ10">
        <v>1E-4</v>
      </c>
      <c r="GR10">
        <v>0.40100000000000002</v>
      </c>
      <c r="GT10" s="8">
        <v>9.9999999999999995E-8</v>
      </c>
      <c r="GU10">
        <v>9.4561300000000001E-3</v>
      </c>
      <c r="GV10" s="8">
        <v>1.0000000000000001E-5</v>
      </c>
      <c r="GW10">
        <v>1E-4</v>
      </c>
      <c r="GX10">
        <v>1E-4</v>
      </c>
      <c r="GY10">
        <v>5.9499999999999997E-2</v>
      </c>
      <c r="GZ10">
        <v>0.01</v>
      </c>
      <c r="HA10" s="8">
        <v>9.9999999999999995E-8</v>
      </c>
      <c r="HB10">
        <v>1E-3</v>
      </c>
      <c r="HC10">
        <v>6.62E-3</v>
      </c>
      <c r="HE10">
        <v>1.5900000000000001E-2</v>
      </c>
      <c r="HG10">
        <v>0.40200000000000002</v>
      </c>
      <c r="HH10">
        <v>1.8700000000000001E-2</v>
      </c>
      <c r="HI10">
        <v>0</v>
      </c>
      <c r="HK10">
        <v>1.2999999999999999E-3</v>
      </c>
      <c r="HM10">
        <v>0.01</v>
      </c>
    </row>
    <row r="11" spans="1:221" x14ac:dyDescent="0.2">
      <c r="A11" t="s">
        <v>1143</v>
      </c>
      <c r="B11" t="s">
        <v>1016</v>
      </c>
      <c r="C11">
        <v>37</v>
      </c>
      <c r="D11">
        <v>6.8</v>
      </c>
      <c r="E11">
        <v>0.40200000000000002</v>
      </c>
      <c r="F11">
        <v>0.40100000000000002</v>
      </c>
      <c r="G11">
        <v>6.62E-3</v>
      </c>
      <c r="H11">
        <v>1.5900000000000001E-2</v>
      </c>
      <c r="I11">
        <v>1.0300000000000001E-3</v>
      </c>
      <c r="J11">
        <v>5.9499999999999997E-2</v>
      </c>
      <c r="K11">
        <v>1.8700000000000001E-2</v>
      </c>
      <c r="L11">
        <v>0.01</v>
      </c>
      <c r="M11">
        <v>3.0000000000000001E-3</v>
      </c>
      <c r="N11">
        <v>0.01</v>
      </c>
      <c r="O11">
        <v>1E-4</v>
      </c>
      <c r="P11">
        <v>1E-4</v>
      </c>
      <c r="Q11" s="8">
        <v>9.9999999999999995E-8</v>
      </c>
      <c r="R11">
        <v>2.9999999999999997E-4</v>
      </c>
      <c r="S11">
        <v>8.3000000000000001E-4</v>
      </c>
      <c r="T11">
        <v>2.2000000000000001E-3</v>
      </c>
      <c r="U11">
        <v>1E-4</v>
      </c>
      <c r="V11">
        <v>1E-4</v>
      </c>
      <c r="W11">
        <v>1E-3</v>
      </c>
      <c r="X11">
        <v>1.2999999999999999E-3</v>
      </c>
      <c r="Y11">
        <v>1</v>
      </c>
      <c r="Z11">
        <v>-2.665</v>
      </c>
      <c r="AA11">
        <v>-5.6540999999999997</v>
      </c>
      <c r="AB11">
        <v>-4.3982999999999999</v>
      </c>
      <c r="AC11">
        <v>-6.9368999999999996</v>
      </c>
      <c r="AE11">
        <v>-40.323399999999999</v>
      </c>
      <c r="AF11">
        <v>-77.520499999999998</v>
      </c>
      <c r="AG11">
        <v>-3.7115</v>
      </c>
      <c r="AH11">
        <v>-4.5364000000000004</v>
      </c>
      <c r="AI11">
        <v>-5.5590999999999999</v>
      </c>
      <c r="AJ11">
        <v>-5.1791999999999998</v>
      </c>
      <c r="AK11">
        <v>-4.1143000000000001</v>
      </c>
      <c r="AL11">
        <v>-9.2269000000000005</v>
      </c>
      <c r="AM11">
        <v>-4.4428999999999998</v>
      </c>
      <c r="AN11">
        <v>-4</v>
      </c>
      <c r="AO11">
        <v>-0.59009999999999996</v>
      </c>
      <c r="AP11">
        <v>-19.7379</v>
      </c>
      <c r="AQ11">
        <v>-31.914300000000001</v>
      </c>
      <c r="AR11">
        <v>-30.7697</v>
      </c>
      <c r="AS11">
        <v>-33.838099999999997</v>
      </c>
      <c r="AT11">
        <v>-43.585799999999999</v>
      </c>
      <c r="AU11">
        <v>-1.9732000000000001</v>
      </c>
      <c r="AV11">
        <v>-4.91</v>
      </c>
      <c r="AX11">
        <v>-82.224000000000004</v>
      </c>
      <c r="AY11">
        <v>-7.1651999999999996</v>
      </c>
      <c r="AZ11">
        <v>-41.076300000000003</v>
      </c>
      <c r="BA11">
        <v>-46.619900000000001</v>
      </c>
      <c r="BB11">
        <v>-6.8</v>
      </c>
      <c r="BC11">
        <v>-3.9508000000000001</v>
      </c>
      <c r="BD11">
        <v>-7.9044999999999996</v>
      </c>
      <c r="BE11">
        <v>-8.2644000000000002</v>
      </c>
      <c r="BF11">
        <v>-8.3476999999999997</v>
      </c>
      <c r="BG11">
        <v>-13.7935</v>
      </c>
      <c r="BH11">
        <v>-14.3504</v>
      </c>
      <c r="BI11">
        <v>-19.0505</v>
      </c>
      <c r="BJ11">
        <v>-20.579699999999999</v>
      </c>
      <c r="BK11">
        <v>-6.5356499999999996E-3</v>
      </c>
      <c r="BL11">
        <v>-20.441099999999999</v>
      </c>
      <c r="BM11">
        <v>-17.2242</v>
      </c>
      <c r="BN11">
        <v>-52.020200000000003</v>
      </c>
      <c r="BO11">
        <v>-7.5475000000000003</v>
      </c>
      <c r="BP11">
        <v>-3.3660000000000001</v>
      </c>
      <c r="BQ11">
        <v>-12.794</v>
      </c>
      <c r="BR11">
        <v>-13.116</v>
      </c>
      <c r="BS11">
        <v>-23.486699999999999</v>
      </c>
      <c r="BT11">
        <v>-25.016500000000001</v>
      </c>
      <c r="BU11">
        <v>-21.6647</v>
      </c>
      <c r="BV11">
        <v>-56.99</v>
      </c>
      <c r="BW11">
        <v>-12.1181</v>
      </c>
      <c r="BX11">
        <v>-18.346499999999999</v>
      </c>
      <c r="BY11">
        <v>-28.691600000000001</v>
      </c>
      <c r="BZ11">
        <v>-30.2195</v>
      </c>
      <c r="CA11">
        <v>-26.871600000000001</v>
      </c>
      <c r="CB11">
        <v>-5.1624999999999996</v>
      </c>
      <c r="CC11">
        <v>-5.1548999999999996</v>
      </c>
      <c r="CD11">
        <v>-5.9885999999999999</v>
      </c>
      <c r="CE11">
        <v>-8.1509999999999998</v>
      </c>
      <c r="CF11">
        <v>-19.071999999999999</v>
      </c>
      <c r="CG11">
        <v>-36.628300000000003</v>
      </c>
      <c r="CH11">
        <v>-1.4710000000000001</v>
      </c>
      <c r="CK11">
        <v>-8.5917999999999992</v>
      </c>
      <c r="CL11">
        <v>-9.1458999999999993</v>
      </c>
      <c r="CM11">
        <v>-14.4794</v>
      </c>
      <c r="CN11">
        <v>-16.007300000000001</v>
      </c>
      <c r="CO11">
        <v>-25.1235</v>
      </c>
      <c r="CP11">
        <v>-17.010200000000001</v>
      </c>
      <c r="CQ11">
        <v>-2.7086000000000001</v>
      </c>
      <c r="CR11">
        <v>-7.9326999999999996</v>
      </c>
      <c r="CS11">
        <v>-3.4098000000000002</v>
      </c>
      <c r="CT11">
        <v>-42.724800000000002</v>
      </c>
      <c r="CU11">
        <v>-7.5571999999999999</v>
      </c>
      <c r="CV11">
        <v>-30.498200000000001</v>
      </c>
      <c r="CW11">
        <v>-40.375500000000002</v>
      </c>
      <c r="CX11">
        <v>-78.756699999999995</v>
      </c>
      <c r="CY11">
        <v>-2.3957000000000002</v>
      </c>
      <c r="CZ11">
        <v>-5.3815999999999997</v>
      </c>
      <c r="DA11">
        <v>-13.277699999999999</v>
      </c>
      <c r="DB11">
        <v>-9.6151999999999997</v>
      </c>
      <c r="DC11">
        <v>-4.3747999999999996</v>
      </c>
      <c r="DE11">
        <v>-39.217199999999998</v>
      </c>
      <c r="DF11">
        <v>-76.483000000000004</v>
      </c>
      <c r="DG11">
        <v>-2.5457000000000001</v>
      </c>
      <c r="DH11">
        <v>-4.1694000000000004</v>
      </c>
      <c r="DI11">
        <v>-3.9977</v>
      </c>
      <c r="DJ11">
        <v>-3.3856999999999999</v>
      </c>
      <c r="DK11">
        <v>-4.0669000000000004</v>
      </c>
      <c r="DL11">
        <v>-3.4245999999999999</v>
      </c>
      <c r="DM11">
        <v>-3.2522000000000002</v>
      </c>
      <c r="DN11">
        <v>-4.4074</v>
      </c>
      <c r="DO11">
        <v>-7.8948999999999998</v>
      </c>
      <c r="DP11">
        <v>-5.1146000000000003</v>
      </c>
      <c r="DQ11">
        <v>-4.7704000000000004</v>
      </c>
      <c r="DR11">
        <v>-2.9544999999999999</v>
      </c>
      <c r="DS11">
        <v>-7.0038</v>
      </c>
      <c r="DT11">
        <v>-3.1543999999999999</v>
      </c>
      <c r="DV11">
        <v>-38.5839</v>
      </c>
      <c r="DW11">
        <v>-76.980699999999999</v>
      </c>
      <c r="DX11">
        <v>-0.59770000000000001</v>
      </c>
      <c r="DY11">
        <v>-1.9260999999999999</v>
      </c>
      <c r="DZ11">
        <v>-4.1529999999999996</v>
      </c>
      <c r="EA11">
        <v>-4.7085999999999997</v>
      </c>
      <c r="EB11">
        <v>-14.8634</v>
      </c>
      <c r="EC11">
        <v>-16.392600000000002</v>
      </c>
      <c r="ED11">
        <v>-7.6333000000000002</v>
      </c>
      <c r="EE11">
        <v>-2.7442000000000002</v>
      </c>
      <c r="EF11">
        <v>-4.0483000000000002</v>
      </c>
      <c r="EG11">
        <v>-1.9584999999999999</v>
      </c>
      <c r="EH11">
        <v>-8.9725999999999999</v>
      </c>
      <c r="EJ11">
        <v>-6.8311999999999999</v>
      </c>
      <c r="EK11">
        <v>-44.133800000000001</v>
      </c>
      <c r="EL11">
        <v>-52.124699999999997</v>
      </c>
      <c r="EM11">
        <v>-6.2701000000000002</v>
      </c>
      <c r="EO11">
        <v>-13.369</v>
      </c>
      <c r="EQ11">
        <v>-90.290899999999993</v>
      </c>
      <c r="ER11">
        <v>-63.860900000000001</v>
      </c>
      <c r="ES11">
        <v>-45.018300000000004</v>
      </c>
      <c r="ET11">
        <v>-47.533200000000001</v>
      </c>
      <c r="EU11">
        <v>-43.203699999999998</v>
      </c>
      <c r="EV11">
        <v>-2.8864000000000001</v>
      </c>
      <c r="EW11">
        <v>6.8</v>
      </c>
      <c r="EX11">
        <v>-3.0529600000000001</v>
      </c>
      <c r="EY11">
        <v>-0.27705999999999997</v>
      </c>
      <c r="EZ11">
        <v>-7.0503200000000001</v>
      </c>
      <c r="FA11">
        <v>-6.3926400000000001</v>
      </c>
      <c r="FB11">
        <v>-7.2980000000000003E-2</v>
      </c>
      <c r="FC11">
        <v>3.2700499999999999</v>
      </c>
      <c r="FD11">
        <v>-3.03376</v>
      </c>
      <c r="FE11">
        <v>-3.9647600000000001</v>
      </c>
      <c r="FF11">
        <v>1.20139</v>
      </c>
      <c r="FG11">
        <v>-9.4420699999999993</v>
      </c>
      <c r="FH11">
        <v>1.13008</v>
      </c>
      <c r="FI11">
        <v>-2.8157199999999998</v>
      </c>
      <c r="FJ11">
        <v>-5.5980400000000001</v>
      </c>
      <c r="FK11">
        <v>4.4000000000000004</v>
      </c>
      <c r="FL11">
        <v>-0.25</v>
      </c>
      <c r="FM11">
        <v>0.70799999999999996</v>
      </c>
      <c r="FN11">
        <v>-0.39300000000000002</v>
      </c>
      <c r="FO11">
        <v>-0.31900000000000001</v>
      </c>
      <c r="FP11">
        <v>9.4169999999999998</v>
      </c>
      <c r="FQ11">
        <v>-0.22</v>
      </c>
      <c r="FS11">
        <v>0.70799999999999996</v>
      </c>
      <c r="FT11">
        <v>-5.0854152999999999E-2</v>
      </c>
      <c r="FU11">
        <v>-11.0128</v>
      </c>
      <c r="FV11">
        <v>-5.5064000000000002</v>
      </c>
      <c r="FW11">
        <v>0.49998999999999999</v>
      </c>
      <c r="FX11">
        <v>0.46177284299999999</v>
      </c>
      <c r="FY11">
        <v>-0.48719991899999998</v>
      </c>
      <c r="FZ11">
        <v>0.436345767</v>
      </c>
      <c r="GA11">
        <v>0.55688000000000004</v>
      </c>
      <c r="GB11">
        <v>0.92354568599999998</v>
      </c>
      <c r="GC11">
        <v>-125.66211</v>
      </c>
      <c r="GD11">
        <v>-40.512540000000001</v>
      </c>
      <c r="GE11">
        <v>-0.37303999999999998</v>
      </c>
      <c r="GF11">
        <v>-36.622540000000001</v>
      </c>
      <c r="GG11">
        <v>-1.29484</v>
      </c>
      <c r="GH11">
        <v>-2.2594599999999998</v>
      </c>
      <c r="GI11">
        <v>-6</v>
      </c>
      <c r="GJ11">
        <v>-16.14049</v>
      </c>
      <c r="GK11">
        <v>-47.528309999999998</v>
      </c>
      <c r="GL11">
        <v>3.0000000000000001E-3</v>
      </c>
      <c r="GM11">
        <v>8.3000000000000001E-4</v>
      </c>
      <c r="GN11">
        <v>2.9999999999999997E-4</v>
      </c>
      <c r="GO11">
        <v>2.2000000000000001E-3</v>
      </c>
      <c r="GP11">
        <v>1.0300000000000001E-3</v>
      </c>
      <c r="GQ11">
        <v>1E-4</v>
      </c>
      <c r="GR11">
        <v>0.40100000000000002</v>
      </c>
      <c r="GT11" s="8">
        <v>9.9999999999999995E-8</v>
      </c>
      <c r="GU11">
        <v>9.45615E-3</v>
      </c>
      <c r="GV11">
        <v>1E-4</v>
      </c>
      <c r="GW11">
        <v>1E-4</v>
      </c>
      <c r="GX11">
        <v>1E-4</v>
      </c>
      <c r="GY11">
        <v>5.9499999999999997E-2</v>
      </c>
      <c r="GZ11">
        <v>0.01</v>
      </c>
      <c r="HA11" s="8">
        <v>9.9999999999999995E-8</v>
      </c>
      <c r="HB11">
        <v>1E-3</v>
      </c>
      <c r="HC11">
        <v>6.62E-3</v>
      </c>
      <c r="HE11">
        <v>1.5900000000000001E-2</v>
      </c>
      <c r="HG11">
        <v>0.40200000000000002</v>
      </c>
      <c r="HH11">
        <v>1.8700000000000001E-2</v>
      </c>
      <c r="HI11">
        <v>0</v>
      </c>
      <c r="HK11">
        <v>1.2999999999999999E-3</v>
      </c>
      <c r="HM11">
        <v>0.01</v>
      </c>
    </row>
    <row r="12" spans="1:221" x14ac:dyDescent="0.2">
      <c r="A12" t="s">
        <v>1143</v>
      </c>
      <c r="B12" t="s">
        <v>1015</v>
      </c>
      <c r="C12">
        <v>37</v>
      </c>
      <c r="D12">
        <v>6.8</v>
      </c>
      <c r="E12">
        <v>0.40200000000000002</v>
      </c>
      <c r="F12">
        <v>0.40100000000000002</v>
      </c>
      <c r="G12">
        <v>6.62E-3</v>
      </c>
      <c r="H12">
        <v>1.5900000000000001E-2</v>
      </c>
      <c r="I12">
        <v>1.0300000000000001E-3</v>
      </c>
      <c r="J12">
        <v>5.9499999999999997E-2</v>
      </c>
      <c r="K12">
        <v>1.8700000000000001E-2</v>
      </c>
      <c r="L12">
        <v>0.01</v>
      </c>
      <c r="M12">
        <v>3.0000000000000001E-3</v>
      </c>
      <c r="N12">
        <v>0.01</v>
      </c>
      <c r="O12">
        <v>1E-3</v>
      </c>
      <c r="P12">
        <v>1E-4</v>
      </c>
      <c r="Q12" s="8">
        <v>9.9999999999999995E-8</v>
      </c>
      <c r="R12">
        <v>2.9999999999999997E-4</v>
      </c>
      <c r="S12">
        <v>8.3000000000000001E-4</v>
      </c>
      <c r="T12">
        <v>2.2000000000000001E-3</v>
      </c>
      <c r="U12">
        <v>1E-4</v>
      </c>
      <c r="V12">
        <v>1E-4</v>
      </c>
      <c r="W12">
        <v>1E-3</v>
      </c>
      <c r="X12">
        <v>1.2999999999999999E-3</v>
      </c>
      <c r="Y12">
        <v>1</v>
      </c>
      <c r="Z12">
        <v>-2.665</v>
      </c>
      <c r="AA12">
        <v>-5.6540999999999997</v>
      </c>
      <c r="AB12">
        <v>-4.3982999999999999</v>
      </c>
      <c r="AC12">
        <v>-6.9368999999999996</v>
      </c>
      <c r="AE12">
        <v>-40.323399999999999</v>
      </c>
      <c r="AF12">
        <v>-77.520499999999998</v>
      </c>
      <c r="AG12">
        <v>-3.7115</v>
      </c>
      <c r="AH12">
        <v>-4.5364000000000004</v>
      </c>
      <c r="AI12">
        <v>-5.5590999999999999</v>
      </c>
      <c r="AJ12">
        <v>-5.1791999999999998</v>
      </c>
      <c r="AK12">
        <v>-4.1143000000000001</v>
      </c>
      <c r="AL12">
        <v>-9.2269000000000005</v>
      </c>
      <c r="AM12">
        <v>-4.4428999999999998</v>
      </c>
      <c r="AN12">
        <v>-4</v>
      </c>
      <c r="AO12">
        <v>-0.59009999999999996</v>
      </c>
      <c r="AP12">
        <v>-19.7379</v>
      </c>
      <c r="AQ12">
        <v>-31.914300000000001</v>
      </c>
      <c r="AR12">
        <v>-30.7697</v>
      </c>
      <c r="AS12">
        <v>-33.838099999999997</v>
      </c>
      <c r="AT12">
        <v>-43.585799999999999</v>
      </c>
      <c r="AU12">
        <v>-1.9732000000000001</v>
      </c>
      <c r="AV12">
        <v>-4.91</v>
      </c>
      <c r="AX12">
        <v>-82.224000000000004</v>
      </c>
      <c r="AY12">
        <v>-7.1651999999999996</v>
      </c>
      <c r="AZ12">
        <v>-41.076300000000003</v>
      </c>
      <c r="BA12">
        <v>-46.619900000000001</v>
      </c>
      <c r="BB12">
        <v>-6.8</v>
      </c>
      <c r="BC12">
        <v>-2.9508000000000001</v>
      </c>
      <c r="BD12">
        <v>-7.9044999999999996</v>
      </c>
      <c r="BE12">
        <v>-8.2644000000000002</v>
      </c>
      <c r="BF12">
        <v>-8.3476999999999997</v>
      </c>
      <c r="BG12">
        <v>-13.7935</v>
      </c>
      <c r="BH12">
        <v>-14.3504</v>
      </c>
      <c r="BI12">
        <v>-19.0505</v>
      </c>
      <c r="BJ12">
        <v>-20.579599999999999</v>
      </c>
      <c r="BK12">
        <v>-6.5426900000000003E-3</v>
      </c>
      <c r="BL12">
        <v>-20.441099999999999</v>
      </c>
      <c r="BM12">
        <v>-17.2241</v>
      </c>
      <c r="BN12">
        <v>-52.020200000000003</v>
      </c>
      <c r="BO12">
        <v>-7.5475000000000003</v>
      </c>
      <c r="BP12">
        <v>-3.3660000000000001</v>
      </c>
      <c r="BQ12">
        <v>-12.794</v>
      </c>
      <c r="BR12">
        <v>-13.116</v>
      </c>
      <c r="BS12">
        <v>-23.486699999999999</v>
      </c>
      <c r="BT12">
        <v>-25.016400000000001</v>
      </c>
      <c r="BU12">
        <v>-21.6646</v>
      </c>
      <c r="BV12">
        <v>-56.99</v>
      </c>
      <c r="BW12">
        <v>-12.1181</v>
      </c>
      <c r="BX12">
        <v>-18.346499999999999</v>
      </c>
      <c r="BY12">
        <v>-28.691600000000001</v>
      </c>
      <c r="BZ12">
        <v>-30.2194</v>
      </c>
      <c r="CA12">
        <v>-26.871500000000001</v>
      </c>
      <c r="CB12">
        <v>-5.1624999999999996</v>
      </c>
      <c r="CC12">
        <v>-5.1548999999999996</v>
      </c>
      <c r="CD12">
        <v>-5.9885999999999999</v>
      </c>
      <c r="CE12">
        <v>-8.1509999999999998</v>
      </c>
      <c r="CF12">
        <v>-19.071999999999999</v>
      </c>
      <c r="CG12">
        <v>-36.628300000000003</v>
      </c>
      <c r="CH12">
        <v>-1.4710000000000001</v>
      </c>
      <c r="CK12">
        <v>-8.5917999999999992</v>
      </c>
      <c r="CL12">
        <v>-9.1458999999999993</v>
      </c>
      <c r="CM12">
        <v>-14.4794</v>
      </c>
      <c r="CN12">
        <v>-16.007200000000001</v>
      </c>
      <c r="CO12">
        <v>-25.1235</v>
      </c>
      <c r="CP12">
        <v>-17.010100000000001</v>
      </c>
      <c r="CQ12">
        <v>-2.7086000000000001</v>
      </c>
      <c r="CR12">
        <v>-7.9326999999999996</v>
      </c>
      <c r="CS12">
        <v>-3.4098000000000002</v>
      </c>
      <c r="CT12">
        <v>-42.724800000000002</v>
      </c>
      <c r="CU12">
        <v>-7.5571999999999999</v>
      </c>
      <c r="CV12">
        <v>-30.498200000000001</v>
      </c>
      <c r="CW12">
        <v>-40.375500000000002</v>
      </c>
      <c r="CX12">
        <v>-78.756699999999995</v>
      </c>
      <c r="CY12">
        <v>-2.3957000000000002</v>
      </c>
      <c r="CZ12">
        <v>-5.3815999999999997</v>
      </c>
      <c r="DA12">
        <v>-13.277699999999999</v>
      </c>
      <c r="DB12">
        <v>-9.6151999999999997</v>
      </c>
      <c r="DC12">
        <v>-4.3747999999999996</v>
      </c>
      <c r="DE12">
        <v>-39.217199999999998</v>
      </c>
      <c r="DF12">
        <v>-76.483000000000004</v>
      </c>
      <c r="DG12">
        <v>-2.5457000000000001</v>
      </c>
      <c r="DH12">
        <v>-4.1694000000000004</v>
      </c>
      <c r="DI12">
        <v>-3.9977</v>
      </c>
      <c r="DJ12">
        <v>-3.3856999999999999</v>
      </c>
      <c r="DK12">
        <v>-4.0669000000000004</v>
      </c>
      <c r="DL12">
        <v>-3.4245999999999999</v>
      </c>
      <c r="DM12">
        <v>-3.2522000000000002</v>
      </c>
      <c r="DN12">
        <v>-4.4074</v>
      </c>
      <c r="DO12">
        <v>-7.8948999999999998</v>
      </c>
      <c r="DP12">
        <v>-5.1146000000000003</v>
      </c>
      <c r="DQ12">
        <v>-4.7704000000000004</v>
      </c>
      <c r="DR12">
        <v>-2.9544999999999999</v>
      </c>
      <c r="DS12">
        <v>-7.0038</v>
      </c>
      <c r="DT12">
        <v>-3.1543999999999999</v>
      </c>
      <c r="DV12">
        <v>-38.5839</v>
      </c>
      <c r="DW12">
        <v>-76.980699999999999</v>
      </c>
      <c r="DX12">
        <v>-0.59770000000000001</v>
      </c>
      <c r="DY12">
        <v>-1.9260999999999999</v>
      </c>
      <c r="DZ12">
        <v>-4.1529999999999996</v>
      </c>
      <c r="EA12">
        <v>-4.7085999999999997</v>
      </c>
      <c r="EB12">
        <v>-14.8634</v>
      </c>
      <c r="EC12">
        <v>-16.392499999999998</v>
      </c>
      <c r="ED12">
        <v>-7.6333000000000002</v>
      </c>
      <c r="EE12">
        <v>-2.7442000000000002</v>
      </c>
      <c r="EF12">
        <v>-4.0483000000000002</v>
      </c>
      <c r="EG12">
        <v>-1.9584999999999999</v>
      </c>
      <c r="EH12">
        <v>-8.9725999999999999</v>
      </c>
      <c r="EJ12">
        <v>-6.8311999999999999</v>
      </c>
      <c r="EK12">
        <v>-44.133800000000001</v>
      </c>
      <c r="EL12">
        <v>-52.124699999999997</v>
      </c>
      <c r="EM12">
        <v>-6.2701000000000002</v>
      </c>
      <c r="EO12">
        <v>-13.369</v>
      </c>
      <c r="EQ12">
        <v>-90.290800000000004</v>
      </c>
      <c r="ER12">
        <v>-63.860799999999998</v>
      </c>
      <c r="ES12">
        <v>-45.0182</v>
      </c>
      <c r="ET12">
        <v>-47.533200000000001</v>
      </c>
      <c r="EU12">
        <v>-43.203699999999998</v>
      </c>
      <c r="EV12">
        <v>-2.8864000000000001</v>
      </c>
      <c r="EW12">
        <v>6.8</v>
      </c>
      <c r="EX12">
        <v>-3.0529600000000001</v>
      </c>
      <c r="EY12">
        <v>-0.27706999999999998</v>
      </c>
      <c r="EZ12">
        <v>-7.05037</v>
      </c>
      <c r="FA12">
        <v>-6.3926600000000002</v>
      </c>
      <c r="FB12">
        <v>-7.2989999999999999E-2</v>
      </c>
      <c r="FC12">
        <v>3.2700499999999999</v>
      </c>
      <c r="FD12">
        <v>-3.0337800000000001</v>
      </c>
      <c r="FE12">
        <v>-3.9647600000000001</v>
      </c>
      <c r="FF12">
        <v>1.2013799999999999</v>
      </c>
      <c r="FG12">
        <v>-9.4421300000000006</v>
      </c>
      <c r="FH12">
        <v>1.13008</v>
      </c>
      <c r="FI12">
        <v>-2.81575</v>
      </c>
      <c r="FJ12">
        <v>-5.5980400000000001</v>
      </c>
      <c r="FK12">
        <v>4.4000000000000004</v>
      </c>
      <c r="FL12">
        <v>-0.25</v>
      </c>
      <c r="FM12">
        <v>0.70799999999999996</v>
      </c>
      <c r="FN12">
        <v>-0.42399999999999999</v>
      </c>
      <c r="FO12">
        <v>-0.31900000000000001</v>
      </c>
      <c r="FP12">
        <v>9.4169999999999998</v>
      </c>
      <c r="FQ12">
        <v>-0.22</v>
      </c>
      <c r="FS12">
        <v>0.70799999999999996</v>
      </c>
      <c r="FT12">
        <v>-5.0854022999999998E-2</v>
      </c>
      <c r="FU12">
        <v>-11.0128</v>
      </c>
      <c r="FV12">
        <v>-5.5064000000000002</v>
      </c>
      <c r="FW12">
        <v>0.49998999999999999</v>
      </c>
      <c r="FX12">
        <v>0.46177278100000002</v>
      </c>
      <c r="FY12">
        <v>-0.48719979299999999</v>
      </c>
      <c r="FZ12">
        <v>0.43634576899999999</v>
      </c>
      <c r="GA12">
        <v>0.55688000000000004</v>
      </c>
      <c r="GB12">
        <v>0.92354556200000004</v>
      </c>
      <c r="GC12">
        <v>-125.66212</v>
      </c>
      <c r="GD12">
        <v>-40.512540000000001</v>
      </c>
      <c r="GE12">
        <v>-0.37303999999999998</v>
      </c>
      <c r="GF12">
        <v>-36.622540000000001</v>
      </c>
      <c r="GG12">
        <v>-1.29484</v>
      </c>
      <c r="GH12">
        <v>-2.2594599999999998</v>
      </c>
      <c r="GI12">
        <v>-6</v>
      </c>
      <c r="GJ12">
        <v>-16.14048</v>
      </c>
      <c r="GK12">
        <v>-47.528300000000002</v>
      </c>
      <c r="GL12">
        <v>3.0000000000000001E-3</v>
      </c>
      <c r="GM12">
        <v>8.3000000000000001E-4</v>
      </c>
      <c r="GN12">
        <v>2.9999999999999997E-4</v>
      </c>
      <c r="GO12">
        <v>2.2000000000000001E-3</v>
      </c>
      <c r="GP12">
        <v>1.0300000000000001E-3</v>
      </c>
      <c r="GQ12">
        <v>1E-4</v>
      </c>
      <c r="GR12">
        <v>0.40100000000000002</v>
      </c>
      <c r="GT12" s="8">
        <v>9.9999999999999995E-8</v>
      </c>
      <c r="GU12">
        <v>9.4562799999999992E-3</v>
      </c>
      <c r="GV12">
        <v>1E-3</v>
      </c>
      <c r="GW12">
        <v>1E-4</v>
      </c>
      <c r="GX12">
        <v>1E-4</v>
      </c>
      <c r="GY12">
        <v>5.9499999999999997E-2</v>
      </c>
      <c r="GZ12">
        <v>0.01</v>
      </c>
      <c r="HA12" s="8">
        <v>9.9999999999999995E-8</v>
      </c>
      <c r="HB12">
        <v>1E-3</v>
      </c>
      <c r="HC12">
        <v>6.62E-3</v>
      </c>
      <c r="HE12">
        <v>1.5900000000000001E-2</v>
      </c>
      <c r="HG12">
        <v>0.40200000000000002</v>
      </c>
      <c r="HH12">
        <v>1.8700000000000001E-2</v>
      </c>
      <c r="HI12">
        <v>0</v>
      </c>
      <c r="HK12">
        <v>1.2999999999999999E-3</v>
      </c>
      <c r="HM12">
        <v>0.01</v>
      </c>
    </row>
    <row r="13" spans="1:221" x14ac:dyDescent="0.2">
      <c r="A13" t="s">
        <v>1143</v>
      </c>
      <c r="B13" t="s">
        <v>1014</v>
      </c>
      <c r="C13">
        <v>37</v>
      </c>
      <c r="D13">
        <v>6.8</v>
      </c>
      <c r="E13">
        <v>0.40200000000000002</v>
      </c>
      <c r="F13">
        <v>0.40100000000000002</v>
      </c>
      <c r="G13">
        <v>6.62E-3</v>
      </c>
      <c r="H13">
        <v>1.5900000000000001E-2</v>
      </c>
      <c r="I13">
        <v>1.0300000000000001E-3</v>
      </c>
      <c r="J13">
        <v>5.9499999999999997E-2</v>
      </c>
      <c r="K13">
        <v>1.8700000000000001E-2</v>
      </c>
      <c r="L13">
        <v>0.01</v>
      </c>
      <c r="M13">
        <v>3.0000000000000001E-3</v>
      </c>
      <c r="N13">
        <v>0.01</v>
      </c>
      <c r="O13">
        <v>0.01</v>
      </c>
      <c r="P13">
        <v>1E-4</v>
      </c>
      <c r="Q13" s="8">
        <v>9.9999999999999995E-8</v>
      </c>
      <c r="R13">
        <v>2.9999999999999997E-4</v>
      </c>
      <c r="S13">
        <v>8.3000000000000001E-4</v>
      </c>
      <c r="T13">
        <v>2.2000000000000001E-3</v>
      </c>
      <c r="U13">
        <v>1E-4</v>
      </c>
      <c r="V13">
        <v>1E-4</v>
      </c>
      <c r="W13">
        <v>1E-3</v>
      </c>
      <c r="X13">
        <v>1.2999999999999999E-3</v>
      </c>
      <c r="Y13">
        <v>1</v>
      </c>
      <c r="Z13">
        <v>-2.665</v>
      </c>
      <c r="AA13">
        <v>-5.6540999999999997</v>
      </c>
      <c r="AB13">
        <v>-4.3982999999999999</v>
      </c>
      <c r="AC13">
        <v>-6.9368999999999996</v>
      </c>
      <c r="AE13">
        <v>-40.323399999999999</v>
      </c>
      <c r="AF13">
        <v>-77.520499999999998</v>
      </c>
      <c r="AG13">
        <v>-3.7115</v>
      </c>
      <c r="AH13">
        <v>-4.5364000000000004</v>
      </c>
      <c r="AI13">
        <v>-5.5590999999999999</v>
      </c>
      <c r="AJ13">
        <v>-5.1791999999999998</v>
      </c>
      <c r="AK13">
        <v>-4.1143000000000001</v>
      </c>
      <c r="AL13">
        <v>-9.2270000000000003</v>
      </c>
      <c r="AM13">
        <v>-4.4428999999999998</v>
      </c>
      <c r="AN13">
        <v>-4</v>
      </c>
      <c r="AO13">
        <v>-0.59009999999999996</v>
      </c>
      <c r="AP13">
        <v>-19.7379</v>
      </c>
      <c r="AQ13">
        <v>-31.914300000000001</v>
      </c>
      <c r="AR13">
        <v>-30.7697</v>
      </c>
      <c r="AS13">
        <v>-33.838099999999997</v>
      </c>
      <c r="AT13">
        <v>-43.585799999999999</v>
      </c>
      <c r="AU13">
        <v>-1.9732000000000001</v>
      </c>
      <c r="AV13">
        <v>-4.91</v>
      </c>
      <c r="AX13">
        <v>-82.224000000000004</v>
      </c>
      <c r="AY13">
        <v>-7.1651999999999996</v>
      </c>
      <c r="AZ13">
        <v>-41.076300000000003</v>
      </c>
      <c r="BA13">
        <v>-46.619900000000001</v>
      </c>
      <c r="BB13">
        <v>-6.8</v>
      </c>
      <c r="BC13">
        <v>-1.9508000000000001</v>
      </c>
      <c r="BD13">
        <v>-7.9044999999999996</v>
      </c>
      <c r="BE13">
        <v>-8.2644000000000002</v>
      </c>
      <c r="BF13">
        <v>-8.3476999999999997</v>
      </c>
      <c r="BG13">
        <v>-13.7935</v>
      </c>
      <c r="BH13">
        <v>-14.3504</v>
      </c>
      <c r="BI13">
        <v>-19.0504</v>
      </c>
      <c r="BJ13">
        <v>-20.579599999999999</v>
      </c>
      <c r="BK13">
        <v>-6.6131100000000002E-3</v>
      </c>
      <c r="BL13">
        <v>-20.441199999999998</v>
      </c>
      <c r="BM13">
        <v>-17.2241</v>
      </c>
      <c r="BN13">
        <v>-52.020200000000003</v>
      </c>
      <c r="BO13">
        <v>-7.5475000000000003</v>
      </c>
      <c r="BP13">
        <v>-3.3660000000000001</v>
      </c>
      <c r="BQ13">
        <v>-12.794</v>
      </c>
      <c r="BR13">
        <v>-13.116</v>
      </c>
      <c r="BS13">
        <v>-23.486599999999999</v>
      </c>
      <c r="BT13">
        <v>-25.016400000000001</v>
      </c>
      <c r="BU13">
        <v>-21.6646</v>
      </c>
      <c r="BV13">
        <v>-56.99</v>
      </c>
      <c r="BW13">
        <v>-12.1181</v>
      </c>
      <c r="BX13">
        <v>-18.346499999999999</v>
      </c>
      <c r="BY13">
        <v>-28.691500000000001</v>
      </c>
      <c r="BZ13">
        <v>-30.2194</v>
      </c>
      <c r="CA13">
        <v>-26.871500000000001</v>
      </c>
      <c r="CB13">
        <v>-5.1624999999999996</v>
      </c>
      <c r="CC13">
        <v>-5.1548999999999996</v>
      </c>
      <c r="CD13">
        <v>-5.9885999999999999</v>
      </c>
      <c r="CE13">
        <v>-8.1509999999999998</v>
      </c>
      <c r="CF13">
        <v>-19.071999999999999</v>
      </c>
      <c r="CG13">
        <v>-36.628300000000003</v>
      </c>
      <c r="CH13">
        <v>-1.4710000000000001</v>
      </c>
      <c r="CK13">
        <v>-8.5917999999999992</v>
      </c>
      <c r="CL13">
        <v>-9.1458999999999993</v>
      </c>
      <c r="CM13">
        <v>-14.4793</v>
      </c>
      <c r="CN13">
        <v>-16.007200000000001</v>
      </c>
      <c r="CO13">
        <v>-25.1236</v>
      </c>
      <c r="CP13">
        <v>-17.010100000000001</v>
      </c>
      <c r="CQ13">
        <v>-2.7086000000000001</v>
      </c>
      <c r="CR13">
        <v>-7.9326999999999996</v>
      </c>
      <c r="CS13">
        <v>-3.4098000000000002</v>
      </c>
      <c r="CT13">
        <v>-42.724800000000002</v>
      </c>
      <c r="CU13">
        <v>-7.5571999999999999</v>
      </c>
      <c r="CV13">
        <v>-30.498200000000001</v>
      </c>
      <c r="CW13">
        <v>-40.375500000000002</v>
      </c>
      <c r="CX13">
        <v>-78.756699999999995</v>
      </c>
      <c r="CY13">
        <v>-2.3957000000000002</v>
      </c>
      <c r="CZ13">
        <v>-5.3815999999999997</v>
      </c>
      <c r="DA13">
        <v>-13.277699999999999</v>
      </c>
      <c r="DB13">
        <v>-9.6152999999999995</v>
      </c>
      <c r="DC13">
        <v>-4.3747999999999996</v>
      </c>
      <c r="DE13">
        <v>-39.217199999999998</v>
      </c>
      <c r="DF13">
        <v>-76.483000000000004</v>
      </c>
      <c r="DG13">
        <v>-2.5457000000000001</v>
      </c>
      <c r="DH13">
        <v>-4.1694000000000004</v>
      </c>
      <c r="DI13">
        <v>-3.9977</v>
      </c>
      <c r="DJ13">
        <v>-3.3856999999999999</v>
      </c>
      <c r="DK13">
        <v>-4.0669000000000004</v>
      </c>
      <c r="DL13">
        <v>-3.4245999999999999</v>
      </c>
      <c r="DM13">
        <v>-3.2522000000000002</v>
      </c>
      <c r="DN13">
        <v>-4.4074</v>
      </c>
      <c r="DO13">
        <v>-7.8948999999999998</v>
      </c>
      <c r="DP13">
        <v>-5.1146000000000003</v>
      </c>
      <c r="DQ13">
        <v>-4.7704000000000004</v>
      </c>
      <c r="DR13">
        <v>-2.9544999999999999</v>
      </c>
      <c r="DS13">
        <v>-7.0038</v>
      </c>
      <c r="DT13">
        <v>-3.1543999999999999</v>
      </c>
      <c r="DV13">
        <v>-38.5839</v>
      </c>
      <c r="DW13">
        <v>-76.980699999999999</v>
      </c>
      <c r="DX13">
        <v>-0.59770000000000001</v>
      </c>
      <c r="DY13">
        <v>-1.9260999999999999</v>
      </c>
      <c r="DZ13">
        <v>-4.1529999999999996</v>
      </c>
      <c r="EA13">
        <v>-4.7085999999999997</v>
      </c>
      <c r="EB13">
        <v>-14.863300000000001</v>
      </c>
      <c r="EC13">
        <v>-16.392499999999998</v>
      </c>
      <c r="ED13">
        <v>-7.6334</v>
      </c>
      <c r="EE13">
        <v>-2.7442000000000002</v>
      </c>
      <c r="EF13">
        <v>-4.0483000000000002</v>
      </c>
      <c r="EG13">
        <v>-1.9584999999999999</v>
      </c>
      <c r="EH13">
        <v>-8.9725999999999999</v>
      </c>
      <c r="EJ13">
        <v>-6.8312999999999997</v>
      </c>
      <c r="EK13">
        <v>-44.133800000000001</v>
      </c>
      <c r="EL13">
        <v>-52.124699999999997</v>
      </c>
      <c r="EM13">
        <v>-6.2701000000000002</v>
      </c>
      <c r="EO13">
        <v>-13.369</v>
      </c>
      <c r="EQ13">
        <v>-90.290800000000004</v>
      </c>
      <c r="ER13">
        <v>-63.860799999999998</v>
      </c>
      <c r="ES13">
        <v>-45.0182</v>
      </c>
      <c r="ET13">
        <v>-47.533099999999997</v>
      </c>
      <c r="EU13">
        <v>-43.203699999999998</v>
      </c>
      <c r="EV13">
        <v>-2.8864000000000001</v>
      </c>
      <c r="EW13">
        <v>6.8</v>
      </c>
      <c r="EX13">
        <v>-3.0529600000000001</v>
      </c>
      <c r="EY13">
        <v>-0.27707999999999999</v>
      </c>
      <c r="EZ13">
        <v>-7.0508899999999999</v>
      </c>
      <c r="FA13">
        <v>-6.3928500000000001</v>
      </c>
      <c r="FB13">
        <v>-7.2999999999999995E-2</v>
      </c>
      <c r="FC13">
        <v>3.2700200000000001</v>
      </c>
      <c r="FD13">
        <v>-3.0339800000000001</v>
      </c>
      <c r="FE13">
        <v>-3.9647600000000001</v>
      </c>
      <c r="FF13">
        <v>1.20133</v>
      </c>
      <c r="FG13">
        <v>-9.4427900000000005</v>
      </c>
      <c r="FH13">
        <v>1.1300699999999999</v>
      </c>
      <c r="FI13">
        <v>-2.8160599999999998</v>
      </c>
      <c r="FJ13">
        <v>-5.5980400000000001</v>
      </c>
      <c r="FK13">
        <v>4.4000000000000004</v>
      </c>
      <c r="FL13">
        <v>-0.25</v>
      </c>
      <c r="FM13">
        <v>0.70799999999999996</v>
      </c>
      <c r="FN13">
        <v>-0.45500000000000002</v>
      </c>
      <c r="FO13">
        <v>-0.31900000000000001</v>
      </c>
      <c r="FP13">
        <v>9.4169999999999998</v>
      </c>
      <c r="FQ13">
        <v>-0.22</v>
      </c>
      <c r="FS13">
        <v>0.70799999999999996</v>
      </c>
      <c r="FT13">
        <v>-5.0852726000000001E-2</v>
      </c>
      <c r="FU13">
        <v>-11.012499999999999</v>
      </c>
      <c r="FV13">
        <v>-5.5063000000000004</v>
      </c>
      <c r="FW13">
        <v>0.49998999999999999</v>
      </c>
      <c r="FX13">
        <v>0.46177216100000001</v>
      </c>
      <c r="FY13">
        <v>-0.48719852400000002</v>
      </c>
      <c r="FZ13">
        <v>0.43634579800000001</v>
      </c>
      <c r="GA13">
        <v>0.55688000000000004</v>
      </c>
      <c r="GB13">
        <v>0.92354432200000003</v>
      </c>
      <c r="GC13">
        <v>-125.6622</v>
      </c>
      <c r="GD13">
        <v>-40.512479999999996</v>
      </c>
      <c r="GE13">
        <v>-0.37297999999999998</v>
      </c>
      <c r="GF13">
        <v>-36.622610000000002</v>
      </c>
      <c r="GG13">
        <v>-1.29491</v>
      </c>
      <c r="GH13">
        <v>-2.2594599999999998</v>
      </c>
      <c r="GI13">
        <v>-6</v>
      </c>
      <c r="GJ13">
        <v>-16.140339999999998</v>
      </c>
      <c r="GK13">
        <v>-47.528230000000001</v>
      </c>
      <c r="GL13">
        <v>3.0000000000000001E-3</v>
      </c>
      <c r="GM13">
        <v>8.3000000000000001E-4</v>
      </c>
      <c r="GN13">
        <v>2.9999999999999997E-4</v>
      </c>
      <c r="GO13">
        <v>2.2000000000000001E-3</v>
      </c>
      <c r="GP13">
        <v>1.0300000000000001E-3</v>
      </c>
      <c r="GQ13">
        <v>1E-4</v>
      </c>
      <c r="GR13">
        <v>0.40100000000000002</v>
      </c>
      <c r="GT13" s="8">
        <v>9.9999999999999995E-8</v>
      </c>
      <c r="GU13">
        <v>9.4575700000000002E-3</v>
      </c>
      <c r="GV13">
        <v>0.01</v>
      </c>
      <c r="GW13">
        <v>1E-4</v>
      </c>
      <c r="GX13">
        <v>1E-4</v>
      </c>
      <c r="GY13">
        <v>5.9499999999999997E-2</v>
      </c>
      <c r="GZ13">
        <v>0.01</v>
      </c>
      <c r="HA13" s="8">
        <v>9.9999999999999995E-8</v>
      </c>
      <c r="HB13">
        <v>1E-3</v>
      </c>
      <c r="HC13">
        <v>6.62E-3</v>
      </c>
      <c r="HE13">
        <v>1.5900000000000001E-2</v>
      </c>
      <c r="HG13">
        <v>0.40200000000000002</v>
      </c>
      <c r="HH13">
        <v>1.8700000000000001E-2</v>
      </c>
      <c r="HI13">
        <v>0</v>
      </c>
      <c r="HK13">
        <v>1.2999999999999999E-3</v>
      </c>
      <c r="HM13">
        <v>0.01</v>
      </c>
    </row>
    <row r="14" spans="1:221" x14ac:dyDescent="0.2">
      <c r="A14" t="s">
        <v>1143</v>
      </c>
      <c r="B14" t="s">
        <v>1013</v>
      </c>
      <c r="C14">
        <v>37</v>
      </c>
      <c r="D14">
        <v>6.8</v>
      </c>
      <c r="E14">
        <v>0.40200000000000002</v>
      </c>
      <c r="F14">
        <v>0.40100000000000002</v>
      </c>
      <c r="G14">
        <v>6.62E-3</v>
      </c>
      <c r="H14">
        <v>1.5900000000000001E-2</v>
      </c>
      <c r="I14">
        <v>1.0300000000000001E-3</v>
      </c>
      <c r="J14">
        <v>5.9499999999999997E-2</v>
      </c>
      <c r="K14">
        <v>1.8700000000000001E-2</v>
      </c>
      <c r="L14">
        <v>0.01</v>
      </c>
      <c r="M14">
        <v>3.0000000000000001E-3</v>
      </c>
      <c r="N14">
        <v>0.01</v>
      </c>
      <c r="O14">
        <v>0.1</v>
      </c>
      <c r="P14">
        <v>1E-4</v>
      </c>
      <c r="Q14" s="8">
        <v>9.9999999999999995E-8</v>
      </c>
      <c r="R14">
        <v>2.9999999999999997E-4</v>
      </c>
      <c r="S14">
        <v>8.3000000000000001E-4</v>
      </c>
      <c r="T14">
        <v>2.2000000000000001E-3</v>
      </c>
      <c r="U14">
        <v>1E-4</v>
      </c>
      <c r="V14">
        <v>1E-4</v>
      </c>
      <c r="W14">
        <v>1E-3</v>
      </c>
      <c r="X14">
        <v>1.2999999999999999E-3</v>
      </c>
      <c r="Y14">
        <v>1</v>
      </c>
      <c r="Z14">
        <v>-2.665</v>
      </c>
      <c r="AA14">
        <v>-5.6540999999999997</v>
      </c>
      <c r="AB14">
        <v>-4.3982999999999999</v>
      </c>
      <c r="AC14">
        <v>-6.9368999999999996</v>
      </c>
      <c r="AE14">
        <v>-40.323500000000003</v>
      </c>
      <c r="AF14">
        <v>-77.520700000000005</v>
      </c>
      <c r="AG14">
        <v>-3.7115</v>
      </c>
      <c r="AH14">
        <v>-4.5364000000000004</v>
      </c>
      <c r="AI14">
        <v>-5.5590999999999999</v>
      </c>
      <c r="AJ14">
        <v>-5.1792999999999996</v>
      </c>
      <c r="AK14">
        <v>-4.1143999999999998</v>
      </c>
      <c r="AL14">
        <v>-9.2276000000000007</v>
      </c>
      <c r="AM14">
        <v>-4.4428999999999998</v>
      </c>
      <c r="AN14">
        <v>-4</v>
      </c>
      <c r="AO14">
        <v>-0.59009999999999996</v>
      </c>
      <c r="AP14">
        <v>-19.7379</v>
      </c>
      <c r="AQ14">
        <v>-31.914300000000001</v>
      </c>
      <c r="AR14">
        <v>-30.7697</v>
      </c>
      <c r="AS14">
        <v>-33.838099999999997</v>
      </c>
      <c r="AT14">
        <v>-43.5852</v>
      </c>
      <c r="AU14">
        <v>-1.9725999999999999</v>
      </c>
      <c r="AV14">
        <v>-4.9100999999999999</v>
      </c>
      <c r="AX14">
        <v>-82.224199999999996</v>
      </c>
      <c r="AY14">
        <v>-7.1651999999999996</v>
      </c>
      <c r="AZ14">
        <v>-41.0764</v>
      </c>
      <c r="BA14">
        <v>-46.619399999999999</v>
      </c>
      <c r="BB14">
        <v>-6.8</v>
      </c>
      <c r="BC14">
        <v>-0.95079999999999998</v>
      </c>
      <c r="BD14">
        <v>-7.9044999999999996</v>
      </c>
      <c r="BE14">
        <v>-8.2644000000000002</v>
      </c>
      <c r="BF14">
        <v>-8.3476999999999997</v>
      </c>
      <c r="BG14">
        <v>-13.7935</v>
      </c>
      <c r="BH14">
        <v>-14.3504</v>
      </c>
      <c r="BI14">
        <v>-19.049700000000001</v>
      </c>
      <c r="BJ14">
        <v>-20.578900000000001</v>
      </c>
      <c r="BK14">
        <v>-7.3172699999999999E-3</v>
      </c>
      <c r="BL14">
        <v>-20.4419</v>
      </c>
      <c r="BM14">
        <v>-17.223400000000002</v>
      </c>
      <c r="BN14">
        <v>-52.020200000000003</v>
      </c>
      <c r="BO14">
        <v>-7.5475000000000003</v>
      </c>
      <c r="BP14">
        <v>-3.3660000000000001</v>
      </c>
      <c r="BQ14">
        <v>-12.794</v>
      </c>
      <c r="BR14">
        <v>-13.116</v>
      </c>
      <c r="BS14">
        <v>-23.485900000000001</v>
      </c>
      <c r="BT14">
        <v>-25.015699999999999</v>
      </c>
      <c r="BU14">
        <v>-21.663900000000002</v>
      </c>
      <c r="BV14">
        <v>-56.99</v>
      </c>
      <c r="BW14">
        <v>-12.1181</v>
      </c>
      <c r="BX14">
        <v>-18.346499999999999</v>
      </c>
      <c r="BY14">
        <v>-28.690799999999999</v>
      </c>
      <c r="BZ14">
        <v>-30.218699999999998</v>
      </c>
      <c r="CA14">
        <v>-26.870799999999999</v>
      </c>
      <c r="CB14">
        <v>-5.1624999999999996</v>
      </c>
      <c r="CC14">
        <v>-5.1548999999999996</v>
      </c>
      <c r="CD14">
        <v>-5.9885999999999999</v>
      </c>
      <c r="CE14">
        <v>-8.1509999999999998</v>
      </c>
      <c r="CF14">
        <v>-19.071999999999999</v>
      </c>
      <c r="CG14">
        <v>-36.628300000000003</v>
      </c>
      <c r="CH14">
        <v>-1.4711000000000001</v>
      </c>
      <c r="CK14">
        <v>-8.5917999999999992</v>
      </c>
      <c r="CL14">
        <v>-9.1458999999999993</v>
      </c>
      <c r="CM14">
        <v>-14.4786</v>
      </c>
      <c r="CN14">
        <v>-16.006499999999999</v>
      </c>
      <c r="CO14">
        <v>-25.124300000000002</v>
      </c>
      <c r="CP14">
        <v>-17.009399999999999</v>
      </c>
      <c r="CQ14">
        <v>-2.7086000000000001</v>
      </c>
      <c r="CR14">
        <v>-7.9326999999999996</v>
      </c>
      <c r="CS14">
        <v>-3.4098000000000002</v>
      </c>
      <c r="CT14">
        <v>-42.724800000000002</v>
      </c>
      <c r="CU14">
        <v>-7.5571999999999999</v>
      </c>
      <c r="CV14">
        <v>-30.498200000000001</v>
      </c>
      <c r="CW14">
        <v>-40.375700000000002</v>
      </c>
      <c r="CX14">
        <v>-78.757000000000005</v>
      </c>
      <c r="CY14">
        <v>-2.3957000000000002</v>
      </c>
      <c r="CZ14">
        <v>-5.3815999999999997</v>
      </c>
      <c r="DA14">
        <v>-13.277699999999999</v>
      </c>
      <c r="DB14">
        <v>-9.6159999999999997</v>
      </c>
      <c r="DC14">
        <v>-4.3747999999999996</v>
      </c>
      <c r="DE14">
        <v>-39.217300000000002</v>
      </c>
      <c r="DF14">
        <v>-76.483199999999997</v>
      </c>
      <c r="DG14">
        <v>-2.5457000000000001</v>
      </c>
      <c r="DH14">
        <v>-4.1694000000000004</v>
      </c>
      <c r="DI14">
        <v>-3.9977</v>
      </c>
      <c r="DJ14">
        <v>-3.3856999999999999</v>
      </c>
      <c r="DK14">
        <v>-4.0669000000000004</v>
      </c>
      <c r="DL14">
        <v>-3.4245999999999999</v>
      </c>
      <c r="DM14">
        <v>-3.2522000000000002</v>
      </c>
      <c r="DN14">
        <v>-4.4074999999999998</v>
      </c>
      <c r="DO14">
        <v>-7.8948999999999998</v>
      </c>
      <c r="DP14">
        <v>-5.1146000000000003</v>
      </c>
      <c r="DQ14">
        <v>-4.7704000000000004</v>
      </c>
      <c r="DR14">
        <v>-2.9546000000000001</v>
      </c>
      <c r="DS14">
        <v>-7.0045000000000002</v>
      </c>
      <c r="DT14">
        <v>-3.1543999999999999</v>
      </c>
      <c r="DV14">
        <v>-38.584000000000003</v>
      </c>
      <c r="DW14">
        <v>-76.980900000000005</v>
      </c>
      <c r="DX14">
        <v>-0.59770000000000001</v>
      </c>
      <c r="DY14">
        <v>-1.9260999999999999</v>
      </c>
      <c r="DZ14">
        <v>-4.1529999999999996</v>
      </c>
      <c r="EA14">
        <v>-4.7085999999999997</v>
      </c>
      <c r="EB14">
        <v>-14.8626</v>
      </c>
      <c r="EC14">
        <v>-16.3918</v>
      </c>
      <c r="ED14">
        <v>-7.6341000000000001</v>
      </c>
      <c r="EE14">
        <v>-2.7442000000000002</v>
      </c>
      <c r="EF14">
        <v>-4.0483000000000002</v>
      </c>
      <c r="EG14">
        <v>-1.9584999999999999</v>
      </c>
      <c r="EH14">
        <v>-8.9725999999999999</v>
      </c>
      <c r="EJ14">
        <v>-6.8319999999999999</v>
      </c>
      <c r="EK14">
        <v>-44.133299999999998</v>
      </c>
      <c r="EL14">
        <v>-52.124200000000002</v>
      </c>
      <c r="EM14">
        <v>-6.27</v>
      </c>
      <c r="EO14">
        <v>-13.369</v>
      </c>
      <c r="EQ14">
        <v>-90.290099999999995</v>
      </c>
      <c r="ER14">
        <v>-63.860100000000003</v>
      </c>
      <c r="ES14">
        <v>-45.017499999999998</v>
      </c>
      <c r="ET14">
        <v>-47.532400000000003</v>
      </c>
      <c r="EU14">
        <v>-43.203699999999998</v>
      </c>
      <c r="EV14">
        <v>-2.8864000000000001</v>
      </c>
      <c r="EW14">
        <v>6.8</v>
      </c>
      <c r="EX14">
        <v>-3.05294</v>
      </c>
      <c r="EY14">
        <v>-0.27722000000000002</v>
      </c>
      <c r="EZ14">
        <v>-7.056</v>
      </c>
      <c r="FA14">
        <v>-6.3948299999999998</v>
      </c>
      <c r="FB14">
        <v>-7.3139999999999997E-2</v>
      </c>
      <c r="FC14">
        <v>3.2697400000000001</v>
      </c>
      <c r="FD14">
        <v>-3.0359600000000002</v>
      </c>
      <c r="FE14">
        <v>-3.9647600000000001</v>
      </c>
      <c r="FF14">
        <v>1.2007699999999999</v>
      </c>
      <c r="FG14">
        <v>-9.4493100000000005</v>
      </c>
      <c r="FH14">
        <v>1.1299300000000001</v>
      </c>
      <c r="FI14">
        <v>-2.8191999999999999</v>
      </c>
      <c r="FJ14">
        <v>-5.5980400000000001</v>
      </c>
      <c r="FK14">
        <v>4.4000000000000004</v>
      </c>
      <c r="FL14">
        <v>-0.25</v>
      </c>
      <c r="FM14">
        <v>0.70799999999999996</v>
      </c>
      <c r="FN14">
        <v>-0.48499999999999999</v>
      </c>
      <c r="FO14">
        <v>-0.31900000000000001</v>
      </c>
      <c r="FP14">
        <v>9.4169999999999998</v>
      </c>
      <c r="FQ14">
        <v>-0.22</v>
      </c>
      <c r="FS14">
        <v>0.70799999999999996</v>
      </c>
      <c r="FT14">
        <v>-5.0839750000000003E-2</v>
      </c>
      <c r="FU14">
        <v>-11.0099</v>
      </c>
      <c r="FV14">
        <v>-5.5049000000000001</v>
      </c>
      <c r="FW14">
        <v>0.49997999999999998</v>
      </c>
      <c r="FX14">
        <v>0.46176595599999998</v>
      </c>
      <c r="FY14">
        <v>-0.48718582999999999</v>
      </c>
      <c r="FZ14">
        <v>0.436346081</v>
      </c>
      <c r="GA14">
        <v>0.55689</v>
      </c>
      <c r="GB14">
        <v>0.92353191099999998</v>
      </c>
      <c r="GC14">
        <v>-125.66302</v>
      </c>
      <c r="GD14">
        <v>-40.511890000000001</v>
      </c>
      <c r="GE14">
        <v>-0.37239</v>
      </c>
      <c r="GF14">
        <v>-36.62332</v>
      </c>
      <c r="GG14">
        <v>-1.29562</v>
      </c>
      <c r="GH14">
        <v>-2.2594599999999998</v>
      </c>
      <c r="GI14">
        <v>-6</v>
      </c>
      <c r="GJ14">
        <v>-16.138929999999998</v>
      </c>
      <c r="GK14">
        <v>-47.527529999999999</v>
      </c>
      <c r="GL14">
        <v>3.0000000000000001E-3</v>
      </c>
      <c r="GM14">
        <v>8.3000000000000001E-4</v>
      </c>
      <c r="GN14">
        <v>2.9999999999999997E-4</v>
      </c>
      <c r="GO14">
        <v>2.2000000000000001E-3</v>
      </c>
      <c r="GP14">
        <v>1.0300000000000001E-3</v>
      </c>
      <c r="GQ14">
        <v>1E-4</v>
      </c>
      <c r="GR14">
        <v>0.40100000000000002</v>
      </c>
      <c r="GT14" s="8">
        <v>9.9999999999999995E-8</v>
      </c>
      <c r="GU14">
        <v>9.4705499999999995E-3</v>
      </c>
      <c r="GV14">
        <v>0.1</v>
      </c>
      <c r="GW14">
        <v>1E-4</v>
      </c>
      <c r="GX14">
        <v>1E-4</v>
      </c>
      <c r="GY14">
        <v>5.9499999999999997E-2</v>
      </c>
      <c r="GZ14">
        <v>0.01</v>
      </c>
      <c r="HA14" s="8">
        <v>9.9999999999999995E-8</v>
      </c>
      <c r="HB14">
        <v>1E-3</v>
      </c>
      <c r="HC14">
        <v>6.62E-3</v>
      </c>
      <c r="HE14">
        <v>1.5900000000000001E-2</v>
      </c>
      <c r="HG14">
        <v>0.40200000000000002</v>
      </c>
      <c r="HH14">
        <v>1.8700000000000001E-2</v>
      </c>
      <c r="HI14">
        <v>0</v>
      </c>
      <c r="HK14">
        <v>1.2999999999999999E-3</v>
      </c>
      <c r="HM14">
        <v>0.01</v>
      </c>
    </row>
    <row r="15" spans="1:221" x14ac:dyDescent="0.2">
      <c r="A15" t="s">
        <v>1143</v>
      </c>
      <c r="B15" t="s">
        <v>1023</v>
      </c>
      <c r="C15">
        <v>37</v>
      </c>
      <c r="D15">
        <v>6.8</v>
      </c>
      <c r="E15">
        <v>0.40200000000000002</v>
      </c>
      <c r="F15">
        <v>0.40100000000000002</v>
      </c>
      <c r="G15">
        <v>6.62E-3</v>
      </c>
      <c r="H15">
        <v>1.5900000000000001E-2</v>
      </c>
      <c r="I15">
        <v>1.0300000000000001E-3</v>
      </c>
      <c r="J15">
        <v>5.9499999999999997E-2</v>
      </c>
      <c r="K15">
        <v>1.8700000000000001E-2</v>
      </c>
      <c r="L15">
        <v>0.01</v>
      </c>
      <c r="M15">
        <v>3.0000000000000001E-3</v>
      </c>
      <c r="N15">
        <v>0.01</v>
      </c>
      <c r="O15">
        <v>1</v>
      </c>
      <c r="P15">
        <v>1E-4</v>
      </c>
      <c r="Q15" s="8">
        <v>9.9999999999999995E-8</v>
      </c>
      <c r="R15">
        <v>2.9999999999999997E-4</v>
      </c>
      <c r="S15">
        <v>8.3000000000000001E-4</v>
      </c>
      <c r="T15">
        <v>2.2000000000000001E-3</v>
      </c>
      <c r="U15">
        <v>1E-4</v>
      </c>
      <c r="V15">
        <v>1E-4</v>
      </c>
      <c r="W15">
        <v>1E-3</v>
      </c>
      <c r="X15">
        <v>1.2999999999999999E-3</v>
      </c>
      <c r="Y15">
        <v>1</v>
      </c>
      <c r="Z15">
        <v>-2.6648999999999998</v>
      </c>
      <c r="AA15">
        <v>-5.6542000000000003</v>
      </c>
      <c r="AB15">
        <v>-4.3983999999999996</v>
      </c>
      <c r="AC15">
        <v>-6.9370000000000003</v>
      </c>
      <c r="AE15">
        <v>-40.3245</v>
      </c>
      <c r="AF15">
        <v>-77.522900000000007</v>
      </c>
      <c r="AG15">
        <v>-3.7113999999999998</v>
      </c>
      <c r="AH15">
        <v>-4.5362</v>
      </c>
      <c r="AI15">
        <v>-5.5589000000000004</v>
      </c>
      <c r="AJ15">
        <v>-5.1802999999999999</v>
      </c>
      <c r="AK15">
        <v>-4.1154000000000002</v>
      </c>
      <c r="AL15">
        <v>-9.2345000000000006</v>
      </c>
      <c r="AM15">
        <v>-4.4427000000000003</v>
      </c>
      <c r="AN15">
        <v>-4</v>
      </c>
      <c r="AO15">
        <v>-0.59009999999999996</v>
      </c>
      <c r="AP15">
        <v>-19.7379</v>
      </c>
      <c r="AQ15">
        <v>-31.914300000000001</v>
      </c>
      <c r="AR15">
        <v>-30.7697</v>
      </c>
      <c r="AS15">
        <v>-33.838099999999997</v>
      </c>
      <c r="AT15">
        <v>-43.579300000000003</v>
      </c>
      <c r="AU15">
        <v>-1.9666999999999999</v>
      </c>
      <c r="AV15">
        <v>-4.9112</v>
      </c>
      <c r="AX15">
        <v>-82.225300000000004</v>
      </c>
      <c r="AY15">
        <v>-7.1651999999999996</v>
      </c>
      <c r="AZ15">
        <v>-41.077500000000001</v>
      </c>
      <c r="BA15">
        <v>-46.614600000000003</v>
      </c>
      <c r="BB15">
        <v>-6.8</v>
      </c>
      <c r="BC15">
        <v>4.9200000000000001E-2</v>
      </c>
      <c r="BD15">
        <v>-7.9046000000000003</v>
      </c>
      <c r="BE15">
        <v>-8.2645</v>
      </c>
      <c r="BF15">
        <v>-8.3477999999999994</v>
      </c>
      <c r="BG15">
        <v>-13.7934</v>
      </c>
      <c r="BH15">
        <v>-14.3504</v>
      </c>
      <c r="BI15">
        <v>-19.0426</v>
      </c>
      <c r="BJ15">
        <v>-20.5718</v>
      </c>
      <c r="BK15">
        <v>-1.4358900000000001E-2</v>
      </c>
      <c r="BL15">
        <v>-20.449000000000002</v>
      </c>
      <c r="BM15">
        <v>-17.2163</v>
      </c>
      <c r="BN15">
        <v>-52.020200000000003</v>
      </c>
      <c r="BO15">
        <v>-7.5475000000000003</v>
      </c>
      <c r="BP15">
        <v>-3.3660000000000001</v>
      </c>
      <c r="BQ15">
        <v>-12.7941</v>
      </c>
      <c r="BR15">
        <v>-13.116099999999999</v>
      </c>
      <c r="BS15">
        <v>-23.4788</v>
      </c>
      <c r="BT15">
        <v>-25.008600000000001</v>
      </c>
      <c r="BU15">
        <v>-21.6568</v>
      </c>
      <c r="BV15">
        <v>-56.99</v>
      </c>
      <c r="BW15">
        <v>-12.1181</v>
      </c>
      <c r="BX15">
        <v>-18.346599999999999</v>
      </c>
      <c r="BY15">
        <v>-28.683700000000002</v>
      </c>
      <c r="BZ15">
        <v>-30.211600000000001</v>
      </c>
      <c r="CA15">
        <v>-26.863700000000001</v>
      </c>
      <c r="CB15">
        <v>-5.1626000000000003</v>
      </c>
      <c r="CC15">
        <v>-5.1550000000000002</v>
      </c>
      <c r="CD15">
        <v>-5.9886999999999997</v>
      </c>
      <c r="CE15">
        <v>-8.1509999999999998</v>
      </c>
      <c r="CF15">
        <v>-19.071999999999999</v>
      </c>
      <c r="CG15">
        <v>-36.628300000000003</v>
      </c>
      <c r="CH15">
        <v>-1.4722</v>
      </c>
      <c r="CK15">
        <v>-8.5916999999999994</v>
      </c>
      <c r="CL15">
        <v>-9.1458999999999993</v>
      </c>
      <c r="CM15">
        <v>-14.471500000000001</v>
      </c>
      <c r="CN15">
        <v>-15.9994</v>
      </c>
      <c r="CO15">
        <v>-25.131399999999999</v>
      </c>
      <c r="CP15">
        <v>-17.002300000000002</v>
      </c>
      <c r="CQ15">
        <v>-2.7086000000000001</v>
      </c>
      <c r="CR15">
        <v>-7.9326999999999996</v>
      </c>
      <c r="CS15">
        <v>-3.4098000000000002</v>
      </c>
      <c r="CT15">
        <v>-42.724800000000002</v>
      </c>
      <c r="CU15">
        <v>-7.5571999999999999</v>
      </c>
      <c r="CV15">
        <v>-30.498200000000001</v>
      </c>
      <c r="CW15">
        <v>-40.376800000000003</v>
      </c>
      <c r="CX15">
        <v>-78.759200000000007</v>
      </c>
      <c r="CY15">
        <v>-2.3956</v>
      </c>
      <c r="CZ15">
        <v>-5.3815999999999997</v>
      </c>
      <c r="DA15">
        <v>-13.277699999999999</v>
      </c>
      <c r="DB15">
        <v>-9.6229999999999993</v>
      </c>
      <c r="DC15">
        <v>-4.3747999999999996</v>
      </c>
      <c r="DE15">
        <v>-39.218299999999999</v>
      </c>
      <c r="DF15">
        <v>-76.485299999999995</v>
      </c>
      <c r="DG15">
        <v>-2.5455999999999999</v>
      </c>
      <c r="DH15">
        <v>-4.1692999999999998</v>
      </c>
      <c r="DI15">
        <v>-3.9975000000000001</v>
      </c>
      <c r="DJ15">
        <v>-3.3856999999999999</v>
      </c>
      <c r="DK15">
        <v>-4.0667</v>
      </c>
      <c r="DL15">
        <v>-3.4245999999999999</v>
      </c>
      <c r="DM15">
        <v>-3.2519999999999998</v>
      </c>
      <c r="DN15">
        <v>-4.4085000000000001</v>
      </c>
      <c r="DO15">
        <v>-7.8948999999999998</v>
      </c>
      <c r="DP15">
        <v>-5.1146000000000003</v>
      </c>
      <c r="DQ15">
        <v>-4.7704000000000004</v>
      </c>
      <c r="DR15">
        <v>-2.9556</v>
      </c>
      <c r="DS15">
        <v>-7.0114000000000001</v>
      </c>
      <c r="DT15">
        <v>-3.1541999999999999</v>
      </c>
      <c r="DV15">
        <v>-38.585099999999997</v>
      </c>
      <c r="DW15">
        <v>-76.983199999999997</v>
      </c>
      <c r="DX15">
        <v>-0.59770000000000001</v>
      </c>
      <c r="DY15">
        <v>-1.9260999999999999</v>
      </c>
      <c r="DZ15">
        <v>-4.1528999999999998</v>
      </c>
      <c r="EA15">
        <v>-4.7085999999999997</v>
      </c>
      <c r="EB15">
        <v>-14.855499999999999</v>
      </c>
      <c r="EC15">
        <v>-16.384699999999999</v>
      </c>
      <c r="ED15">
        <v>-7.6412000000000004</v>
      </c>
      <c r="EE15">
        <v>-2.7442000000000002</v>
      </c>
      <c r="EF15">
        <v>-4.0483000000000002</v>
      </c>
      <c r="EG15">
        <v>-1.9584999999999999</v>
      </c>
      <c r="EH15">
        <v>-8.9725999999999999</v>
      </c>
      <c r="EJ15">
        <v>-6.8391000000000002</v>
      </c>
      <c r="EK15">
        <v>-44.128500000000003</v>
      </c>
      <c r="EL15">
        <v>-52.119399999999999</v>
      </c>
      <c r="EM15">
        <v>-6.2698999999999998</v>
      </c>
      <c r="EO15">
        <v>-13.369</v>
      </c>
      <c r="EQ15">
        <v>-90.283000000000001</v>
      </c>
      <c r="ER15">
        <v>-63.853000000000002</v>
      </c>
      <c r="ES15">
        <v>-45.010399999999997</v>
      </c>
      <c r="ET15">
        <v>-47.525399999999998</v>
      </c>
      <c r="EU15">
        <v>-43.203699999999998</v>
      </c>
      <c r="EV15">
        <v>-2.8864000000000001</v>
      </c>
      <c r="EW15">
        <v>6.8</v>
      </c>
      <c r="EX15">
        <v>-3.0527199999999999</v>
      </c>
      <c r="EY15">
        <v>-0.27861999999999998</v>
      </c>
      <c r="EZ15">
        <v>-7.1071499999999999</v>
      </c>
      <c r="FA15">
        <v>-6.4146000000000001</v>
      </c>
      <c r="FB15">
        <v>-7.4539999999999995E-2</v>
      </c>
      <c r="FC15">
        <v>3.26694</v>
      </c>
      <c r="FD15">
        <v>-3.0557300000000001</v>
      </c>
      <c r="FE15">
        <v>-3.96475</v>
      </c>
      <c r="FF15">
        <v>1.1951799999999999</v>
      </c>
      <c r="FG15">
        <v>-9.51464</v>
      </c>
      <c r="FH15">
        <v>1.12853</v>
      </c>
      <c r="FI15">
        <v>-2.8505699999999998</v>
      </c>
      <c r="FJ15">
        <v>-5.5980299999999996</v>
      </c>
      <c r="FK15">
        <v>4.399</v>
      </c>
      <c r="FL15">
        <v>-0.25</v>
      </c>
      <c r="FM15">
        <v>0.70899999999999996</v>
      </c>
      <c r="FN15">
        <v>-0.51600000000000001</v>
      </c>
      <c r="FO15">
        <v>-0.31900000000000001</v>
      </c>
      <c r="FP15">
        <v>9.4160000000000004</v>
      </c>
      <c r="FQ15">
        <v>-0.22</v>
      </c>
      <c r="FS15">
        <v>0.70899999999999996</v>
      </c>
      <c r="FT15">
        <v>-5.0709193E-2</v>
      </c>
      <c r="FU15">
        <v>-10.9831</v>
      </c>
      <c r="FV15">
        <v>-5.4915000000000003</v>
      </c>
      <c r="FW15">
        <v>0.49991999999999998</v>
      </c>
      <c r="FX15">
        <v>0.46170352799999997</v>
      </c>
      <c r="FY15">
        <v>-0.48705812399999998</v>
      </c>
      <c r="FZ15">
        <v>0.43634893200000002</v>
      </c>
      <c r="GA15">
        <v>0.55696000000000001</v>
      </c>
      <c r="GB15">
        <v>0.92340705599999995</v>
      </c>
      <c r="GC15">
        <v>-125.6712</v>
      </c>
      <c r="GD15">
        <v>-40.505980000000001</v>
      </c>
      <c r="GE15">
        <v>-0.36647999999999997</v>
      </c>
      <c r="GF15">
        <v>-36.630360000000003</v>
      </c>
      <c r="GG15">
        <v>-1.3026599999999999</v>
      </c>
      <c r="GH15">
        <v>-2.2594599999999998</v>
      </c>
      <c r="GI15">
        <v>-6</v>
      </c>
      <c r="GJ15">
        <v>-16.124839999999999</v>
      </c>
      <c r="GK15">
        <v>-47.520479999999999</v>
      </c>
      <c r="GL15">
        <v>3.0000000000000001E-3</v>
      </c>
      <c r="GM15">
        <v>8.3000000000000001E-4</v>
      </c>
      <c r="GN15">
        <v>2.9999999999999997E-4</v>
      </c>
      <c r="GO15">
        <v>2.2000000000000001E-3</v>
      </c>
      <c r="GP15">
        <v>1.0300000000000001E-3</v>
      </c>
      <c r="GQ15">
        <v>1E-4</v>
      </c>
      <c r="GR15">
        <v>0.40100000000000002</v>
      </c>
      <c r="GT15" s="8">
        <v>9.9999999999999995E-8</v>
      </c>
      <c r="GU15">
        <v>9.6011099999999995E-3</v>
      </c>
      <c r="GV15">
        <v>1</v>
      </c>
      <c r="GW15">
        <v>1E-4</v>
      </c>
      <c r="GX15">
        <v>1E-4</v>
      </c>
      <c r="GY15">
        <v>5.9499999999999997E-2</v>
      </c>
      <c r="GZ15">
        <v>0.01</v>
      </c>
      <c r="HA15" s="8">
        <v>9.9999999999999995E-8</v>
      </c>
      <c r="HB15">
        <v>1E-3</v>
      </c>
      <c r="HC15">
        <v>6.62E-3</v>
      </c>
      <c r="HE15">
        <v>1.5900000000000001E-2</v>
      </c>
      <c r="HG15">
        <v>0.40200000000000002</v>
      </c>
      <c r="HH15">
        <v>1.8700000000000001E-2</v>
      </c>
      <c r="HI15">
        <v>0</v>
      </c>
      <c r="HK15">
        <v>1.2999999999999999E-3</v>
      </c>
      <c r="HM15">
        <v>0.01</v>
      </c>
    </row>
    <row r="16" spans="1:221" x14ac:dyDescent="0.2">
      <c r="A16" t="s">
        <v>1143</v>
      </c>
      <c r="B16" t="s">
        <v>1024</v>
      </c>
      <c r="C16">
        <v>37</v>
      </c>
      <c r="D16">
        <v>6.8</v>
      </c>
      <c r="E16">
        <v>0.40200000000000002</v>
      </c>
      <c r="F16">
        <v>0.40100000000000002</v>
      </c>
      <c r="G16">
        <v>6.62E-3</v>
      </c>
      <c r="H16">
        <v>1.5900000000000001E-2</v>
      </c>
      <c r="I16">
        <v>1.0300000000000001E-3</v>
      </c>
      <c r="J16">
        <v>5.9499999999999997E-2</v>
      </c>
      <c r="K16">
        <v>1.8700000000000001E-2</v>
      </c>
      <c r="L16">
        <v>0.01</v>
      </c>
      <c r="M16">
        <v>3.0000000000000001E-3</v>
      </c>
      <c r="N16">
        <v>0.01</v>
      </c>
      <c r="O16">
        <v>10</v>
      </c>
      <c r="P16">
        <v>1E-4</v>
      </c>
      <c r="Q16" s="8">
        <v>9.9999999999999995E-8</v>
      </c>
      <c r="R16">
        <v>2.9999999999999997E-4</v>
      </c>
      <c r="S16">
        <v>8.3000000000000001E-4</v>
      </c>
      <c r="T16">
        <v>2.2000000000000001E-3</v>
      </c>
      <c r="U16">
        <v>1E-4</v>
      </c>
      <c r="V16">
        <v>1E-4</v>
      </c>
      <c r="W16">
        <v>1E-3</v>
      </c>
      <c r="X16">
        <v>1.2999999999999999E-3</v>
      </c>
      <c r="Y16">
        <v>1</v>
      </c>
      <c r="Z16">
        <v>-2.6648999999999998</v>
      </c>
      <c r="AA16">
        <v>-5.6557000000000004</v>
      </c>
      <c r="AB16">
        <v>-4.3986999999999998</v>
      </c>
      <c r="AC16">
        <v>-6.9382999999999999</v>
      </c>
      <c r="AE16">
        <v>-40.3352</v>
      </c>
      <c r="AF16">
        <v>-77.5458</v>
      </c>
      <c r="AG16">
        <v>-3.7098</v>
      </c>
      <c r="AH16">
        <v>-4.5346000000000002</v>
      </c>
      <c r="AI16">
        <v>-5.5571999999999999</v>
      </c>
      <c r="AJ16">
        <v>-5.1909999999999998</v>
      </c>
      <c r="AK16">
        <v>-4.1261000000000001</v>
      </c>
      <c r="AL16">
        <v>-9.3033999999999999</v>
      </c>
      <c r="AM16">
        <v>-4.4410999999999996</v>
      </c>
      <c r="AN16">
        <v>-4</v>
      </c>
      <c r="AO16">
        <v>-0.59</v>
      </c>
      <c r="AP16">
        <v>-19.7378</v>
      </c>
      <c r="AQ16">
        <v>-31.914200000000001</v>
      </c>
      <c r="AR16">
        <v>-30.769600000000001</v>
      </c>
      <c r="AS16">
        <v>-33.838000000000001</v>
      </c>
      <c r="AT16">
        <v>-43.521099999999997</v>
      </c>
      <c r="AU16">
        <v>-1.9085000000000001</v>
      </c>
      <c r="AV16">
        <v>-4.9234999999999998</v>
      </c>
      <c r="AX16">
        <v>-82.237499999999997</v>
      </c>
      <c r="AY16">
        <v>-7.1651999999999996</v>
      </c>
      <c r="AZ16">
        <v>-41.089799999999997</v>
      </c>
      <c r="BA16">
        <v>-46.5687</v>
      </c>
      <c r="BB16">
        <v>-6.8</v>
      </c>
      <c r="BC16">
        <v>1.0491999999999999</v>
      </c>
      <c r="BD16">
        <v>-7.9061000000000003</v>
      </c>
      <c r="BE16">
        <v>-8.2647999999999993</v>
      </c>
      <c r="BF16">
        <v>-8.3491</v>
      </c>
      <c r="BG16">
        <v>-13.7934</v>
      </c>
      <c r="BH16">
        <v>-14.350199999999999</v>
      </c>
      <c r="BI16">
        <v>-18.972000000000001</v>
      </c>
      <c r="BJ16">
        <v>-20.501000000000001</v>
      </c>
      <c r="BK16">
        <v>-8.4775199999999995E-2</v>
      </c>
      <c r="BL16">
        <v>-20.519400000000001</v>
      </c>
      <c r="BM16">
        <v>-17.145600000000002</v>
      </c>
      <c r="BN16">
        <v>-52.020099999999999</v>
      </c>
      <c r="BO16">
        <v>-7.5473999999999997</v>
      </c>
      <c r="BP16">
        <v>-3.3658999999999999</v>
      </c>
      <c r="BQ16">
        <v>-12.7956</v>
      </c>
      <c r="BR16">
        <v>-13.1174</v>
      </c>
      <c r="BS16">
        <v>-23.408200000000001</v>
      </c>
      <c r="BT16">
        <v>-24.937799999999999</v>
      </c>
      <c r="BU16">
        <v>-21.586099999999998</v>
      </c>
      <c r="BV16">
        <v>-56.989899999999999</v>
      </c>
      <c r="BW16">
        <v>-12.118</v>
      </c>
      <c r="BX16">
        <v>-18.347899999999999</v>
      </c>
      <c r="BY16">
        <v>-28.613099999999999</v>
      </c>
      <c r="BZ16">
        <v>-30.140799999999999</v>
      </c>
      <c r="CA16">
        <v>-26.792999999999999</v>
      </c>
      <c r="CB16">
        <v>-5.1641000000000004</v>
      </c>
      <c r="CC16">
        <v>-5.1553000000000004</v>
      </c>
      <c r="CD16">
        <v>-5.99</v>
      </c>
      <c r="CE16">
        <v>-8.1509</v>
      </c>
      <c r="CF16">
        <v>-19.071899999999999</v>
      </c>
      <c r="CG16">
        <v>-36.6282</v>
      </c>
      <c r="CH16">
        <v>-1.4844999999999999</v>
      </c>
      <c r="CK16">
        <v>-8.5916999999999994</v>
      </c>
      <c r="CL16">
        <v>-9.1456999999999997</v>
      </c>
      <c r="CM16">
        <v>-14.4009</v>
      </c>
      <c r="CN16">
        <v>-15.928599999999999</v>
      </c>
      <c r="CO16">
        <v>-25.201799999999999</v>
      </c>
      <c r="CP16">
        <v>-16.9316</v>
      </c>
      <c r="CQ16">
        <v>-2.7084000000000001</v>
      </c>
      <c r="CR16">
        <v>-7.9325999999999999</v>
      </c>
      <c r="CS16">
        <v>-3.4097</v>
      </c>
      <c r="CT16">
        <v>-42.724800000000002</v>
      </c>
      <c r="CU16">
        <v>-7.5571999999999999</v>
      </c>
      <c r="CV16">
        <v>-30.498200000000001</v>
      </c>
      <c r="CW16">
        <v>-40.389000000000003</v>
      </c>
      <c r="CX16">
        <v>-78.783699999999996</v>
      </c>
      <c r="CY16">
        <v>-2.3956</v>
      </c>
      <c r="CZ16">
        <v>-5.3815</v>
      </c>
      <c r="DA16">
        <v>-13.2776</v>
      </c>
      <c r="DB16">
        <v>-9.6934000000000005</v>
      </c>
      <c r="DC16">
        <v>-4.3746999999999998</v>
      </c>
      <c r="DE16">
        <v>-39.228900000000003</v>
      </c>
      <c r="DF16">
        <v>-76.508200000000002</v>
      </c>
      <c r="DG16">
        <v>-2.544</v>
      </c>
      <c r="DH16">
        <v>-4.1675000000000004</v>
      </c>
      <c r="DI16">
        <v>-3.9956</v>
      </c>
      <c r="DJ16">
        <v>-3.3855</v>
      </c>
      <c r="DK16">
        <v>-4.0654000000000003</v>
      </c>
      <c r="DL16">
        <v>-3.4243000000000001</v>
      </c>
      <c r="DM16">
        <v>-3.2504</v>
      </c>
      <c r="DN16">
        <v>-4.4191000000000003</v>
      </c>
      <c r="DO16">
        <v>-7.8945999999999996</v>
      </c>
      <c r="DP16">
        <v>-5.1143999999999998</v>
      </c>
      <c r="DQ16">
        <v>-4.7701000000000002</v>
      </c>
      <c r="DR16">
        <v>-2.9662000000000002</v>
      </c>
      <c r="DS16">
        <v>-7.0801999999999996</v>
      </c>
      <c r="DT16">
        <v>-3.1526000000000001</v>
      </c>
      <c r="DV16">
        <v>-38.5974</v>
      </c>
      <c r="DW16">
        <v>-77.007599999999996</v>
      </c>
      <c r="DX16">
        <v>-0.59770000000000001</v>
      </c>
      <c r="DY16">
        <v>-1.9259999999999999</v>
      </c>
      <c r="DZ16">
        <v>-4.1528999999999998</v>
      </c>
      <c r="EA16">
        <v>-4.7084000000000001</v>
      </c>
      <c r="EB16">
        <v>-14.7849</v>
      </c>
      <c r="EC16">
        <v>-16.3139</v>
      </c>
      <c r="ED16">
        <v>-7.7115</v>
      </c>
      <c r="EE16">
        <v>-2.7442000000000002</v>
      </c>
      <c r="EF16">
        <v>-4.0483000000000002</v>
      </c>
      <c r="EG16">
        <v>-1.9584999999999999</v>
      </c>
      <c r="EH16">
        <v>-8.9725999999999999</v>
      </c>
      <c r="EJ16">
        <v>-6.9095000000000004</v>
      </c>
      <c r="EK16">
        <v>-44.082599999999999</v>
      </c>
      <c r="EL16">
        <v>-52.073500000000003</v>
      </c>
      <c r="EM16">
        <v>-6.2686000000000002</v>
      </c>
      <c r="EO16">
        <v>-13.3689</v>
      </c>
      <c r="EQ16">
        <v>-90.212500000000006</v>
      </c>
      <c r="ER16">
        <v>-63.782499999999999</v>
      </c>
      <c r="ES16">
        <v>-44.939900000000002</v>
      </c>
      <c r="ET16">
        <v>-47.454900000000002</v>
      </c>
      <c r="EU16">
        <v>-43.203699999999998</v>
      </c>
      <c r="EV16">
        <v>-2.8864000000000001</v>
      </c>
      <c r="EW16">
        <v>6.8</v>
      </c>
      <c r="EX16">
        <v>-3.0504500000000001</v>
      </c>
      <c r="EY16">
        <v>-0.29376999999999998</v>
      </c>
      <c r="EZ16">
        <v>-7.6196000000000002</v>
      </c>
      <c r="FA16">
        <v>-6.6121800000000004</v>
      </c>
      <c r="FB16">
        <v>-8.9690000000000006E-2</v>
      </c>
      <c r="FC16">
        <v>3.23671</v>
      </c>
      <c r="FD16">
        <v>-3.2533300000000001</v>
      </c>
      <c r="FE16">
        <v>-3.9646400000000002</v>
      </c>
      <c r="FF16">
        <v>1.13479</v>
      </c>
      <c r="FH16">
        <v>1.1134500000000001</v>
      </c>
      <c r="FI16">
        <v>-3.1654599999999999</v>
      </c>
      <c r="FJ16">
        <v>-5.5978899999999996</v>
      </c>
      <c r="FK16">
        <v>4.3970000000000002</v>
      </c>
      <c r="FL16">
        <v>-0.249</v>
      </c>
      <c r="FM16">
        <v>0.71099999999999997</v>
      </c>
      <c r="FN16">
        <v>-0.54700000000000004</v>
      </c>
      <c r="FO16">
        <v>-0.31900000000000001</v>
      </c>
      <c r="FP16">
        <v>9.4109999999999996</v>
      </c>
      <c r="FQ16">
        <v>-0.218</v>
      </c>
      <c r="FS16">
        <v>0.71099999999999997</v>
      </c>
      <c r="FT16">
        <v>-4.9323471000000001E-2</v>
      </c>
      <c r="FU16">
        <v>-10.6983</v>
      </c>
      <c r="FV16">
        <v>-5.3491</v>
      </c>
      <c r="FW16">
        <v>0.49928</v>
      </c>
      <c r="FX16">
        <v>0.46104106700000003</v>
      </c>
      <c r="FY16">
        <v>-0.48570280199999999</v>
      </c>
      <c r="FZ16">
        <v>0.43637933099999998</v>
      </c>
      <c r="GA16">
        <v>0.55764999999999998</v>
      </c>
      <c r="GB16">
        <v>0.92208213299999997</v>
      </c>
      <c r="GC16">
        <v>-125.75386</v>
      </c>
      <c r="GD16">
        <v>-40.447809999999997</v>
      </c>
      <c r="GE16">
        <v>-0.30830999999999997</v>
      </c>
      <c r="GF16">
        <v>-36.700780000000002</v>
      </c>
      <c r="GG16">
        <v>-1.3730800000000001</v>
      </c>
      <c r="GH16">
        <v>-2.25943</v>
      </c>
      <c r="GI16">
        <v>-6</v>
      </c>
      <c r="GJ16">
        <v>-15.98395</v>
      </c>
      <c r="GK16">
        <v>-47.450029999999998</v>
      </c>
      <c r="GL16">
        <v>3.0000000000000001E-3</v>
      </c>
      <c r="GM16">
        <v>8.3000000000000001E-4</v>
      </c>
      <c r="GN16">
        <v>2.9999999999999997E-4</v>
      </c>
      <c r="GO16">
        <v>2.2000000000000001E-3</v>
      </c>
      <c r="GP16">
        <v>1.0300000000000001E-3</v>
      </c>
      <c r="GQ16">
        <v>1E-4</v>
      </c>
      <c r="GR16">
        <v>0.40100000000000002</v>
      </c>
      <c r="GT16" s="8">
        <v>9.9999999999999995E-8</v>
      </c>
      <c r="GU16">
        <v>1.09868E-2</v>
      </c>
      <c r="GV16">
        <v>10</v>
      </c>
      <c r="GW16">
        <v>1E-4</v>
      </c>
      <c r="GX16">
        <v>1E-4</v>
      </c>
      <c r="GY16">
        <v>5.9499999999999997E-2</v>
      </c>
      <c r="GZ16">
        <v>0.01</v>
      </c>
      <c r="HA16" s="8">
        <v>9.9999999999999995E-8</v>
      </c>
      <c r="HB16">
        <v>1E-3</v>
      </c>
      <c r="HC16">
        <v>6.62E-3</v>
      </c>
      <c r="HE16">
        <v>1.5900000000000001E-2</v>
      </c>
      <c r="HG16">
        <v>0.40200000000000002</v>
      </c>
      <c r="HH16">
        <v>1.8700000000000001E-2</v>
      </c>
      <c r="HI16">
        <v>0</v>
      </c>
      <c r="HK16">
        <v>1.2999999999999999E-3</v>
      </c>
      <c r="HM16">
        <v>0.01</v>
      </c>
    </row>
    <row r="17" spans="1:221" x14ac:dyDescent="0.2">
      <c r="A17" t="s">
        <v>1071</v>
      </c>
      <c r="B17" t="s">
        <v>1072</v>
      </c>
      <c r="C17">
        <v>4</v>
      </c>
      <c r="D17">
        <v>8.1</v>
      </c>
      <c r="E17">
        <v>0.46899999999999997</v>
      </c>
      <c r="F17">
        <v>0.54600000000000004</v>
      </c>
      <c r="G17">
        <v>1.0200000000000001E-2</v>
      </c>
      <c r="H17">
        <v>5.28E-2</v>
      </c>
      <c r="I17">
        <v>1.03E-2</v>
      </c>
      <c r="J17">
        <v>2.3E-3</v>
      </c>
      <c r="K17" s="8">
        <v>9.9999999999999995E-7</v>
      </c>
      <c r="L17">
        <v>2.8199999999999999E-2</v>
      </c>
      <c r="M17" s="8">
        <v>9.9999999999999995E-7</v>
      </c>
      <c r="N17" s="8">
        <v>9.9999999999999995E-7</v>
      </c>
      <c r="O17" s="8">
        <v>1E-10</v>
      </c>
      <c r="P17">
        <v>1E-4</v>
      </c>
      <c r="Q17" s="8">
        <v>9.9999999999999995E-8</v>
      </c>
      <c r="R17">
        <v>2.9999999999999997E-4</v>
      </c>
      <c r="S17">
        <v>2.9999999999999997E-4</v>
      </c>
      <c r="T17">
        <v>8.3000000000000001E-4</v>
      </c>
      <c r="U17">
        <v>2.2000000000000001E-3</v>
      </c>
      <c r="V17">
        <v>1E-4</v>
      </c>
      <c r="W17" s="8">
        <v>9.9999999999999995E-7</v>
      </c>
      <c r="Y17">
        <v>1</v>
      </c>
      <c r="Z17">
        <v>-6.1402000000000001</v>
      </c>
      <c r="AA17">
        <v>-6.4218999999999999</v>
      </c>
      <c r="AB17">
        <v>-4.5635000000000003</v>
      </c>
      <c r="AC17">
        <v>-7.6822999999999997</v>
      </c>
      <c r="AE17">
        <v>-45.934699999999999</v>
      </c>
      <c r="AF17">
        <v>-89.705500000000001</v>
      </c>
      <c r="AG17">
        <v>-2.6798999999999999</v>
      </c>
      <c r="AH17">
        <v>-3.4927000000000001</v>
      </c>
      <c r="AI17">
        <v>-4.1021999999999998</v>
      </c>
      <c r="AJ17">
        <v>-4.8776999999999999</v>
      </c>
      <c r="AK17">
        <v>-4.4863999999999997</v>
      </c>
      <c r="AL17">
        <v>-8.4566999999999997</v>
      </c>
      <c r="AM17">
        <v>-3.1269999999999998</v>
      </c>
      <c r="AN17">
        <v>-4</v>
      </c>
      <c r="AO17">
        <v>-0.45979999999999999</v>
      </c>
      <c r="AP17">
        <v>-20.801600000000001</v>
      </c>
      <c r="AQ17">
        <v>-33.799500000000002</v>
      </c>
      <c r="AR17">
        <v>-31.901499999999999</v>
      </c>
      <c r="AS17">
        <v>-34.461500000000001</v>
      </c>
      <c r="AT17">
        <v>-51.9131</v>
      </c>
      <c r="AU17">
        <v>-4.4541000000000004</v>
      </c>
      <c r="AV17">
        <v>-5.3456000000000001</v>
      </c>
      <c r="AX17">
        <v>-95.913700000000006</v>
      </c>
      <c r="AZ17">
        <v>-49.073099999999997</v>
      </c>
      <c r="BA17">
        <v>-56.263399999999997</v>
      </c>
      <c r="BB17">
        <v>-8.1</v>
      </c>
      <c r="BC17">
        <v>-9.9316999999999993</v>
      </c>
      <c r="BD17">
        <v>-10.929600000000001</v>
      </c>
      <c r="BE17">
        <v>-10.714</v>
      </c>
      <c r="BF17">
        <v>-11.435600000000001</v>
      </c>
      <c r="BG17">
        <v>-16.574300000000001</v>
      </c>
      <c r="BH17">
        <v>-15.795400000000001</v>
      </c>
      <c r="BI17">
        <v>-21.5474</v>
      </c>
      <c r="BJ17">
        <v>-21.6404</v>
      </c>
      <c r="BK17">
        <v>-7.7887E-3</v>
      </c>
      <c r="BL17">
        <v>-22.345700000000001</v>
      </c>
      <c r="BM17">
        <v>-19.762</v>
      </c>
      <c r="BN17">
        <v>-59.557499999999997</v>
      </c>
      <c r="BO17">
        <v>-8.5389999999999997</v>
      </c>
      <c r="BP17">
        <v>-6.9801000000000002</v>
      </c>
      <c r="BQ17">
        <v>-17.318899999999999</v>
      </c>
      <c r="BR17">
        <v>-17.603200000000001</v>
      </c>
      <c r="BS17">
        <v>-27.314699999999998</v>
      </c>
      <c r="BT17">
        <v>-27.4087</v>
      </c>
      <c r="BU17">
        <v>-25.5243</v>
      </c>
      <c r="BV17">
        <v>-65.909700000000001</v>
      </c>
      <c r="BW17">
        <v>-14.5563</v>
      </c>
      <c r="BX17">
        <v>-24.253399999999999</v>
      </c>
      <c r="BY17">
        <v>-33.968600000000002</v>
      </c>
      <c r="BZ17">
        <v>-34.059699999999999</v>
      </c>
      <c r="CA17">
        <v>-32.169600000000003</v>
      </c>
      <c r="CB17">
        <v>-7.2714999999999996</v>
      </c>
      <c r="CC17">
        <v>-6.6688000000000001</v>
      </c>
      <c r="CD17">
        <v>-8.1207999999999991</v>
      </c>
      <c r="CE17">
        <v>-9.1148000000000007</v>
      </c>
      <c r="CF17">
        <v>-21.151</v>
      </c>
      <c r="CG17">
        <v>-40.084000000000003</v>
      </c>
      <c r="CH17">
        <v>-2.8814000000000002</v>
      </c>
      <c r="CK17">
        <v>-9.9225999999999992</v>
      </c>
      <c r="CL17">
        <v>-9.1427999999999994</v>
      </c>
      <c r="CM17">
        <v>-15.532400000000001</v>
      </c>
      <c r="CN17">
        <v>-15.6234</v>
      </c>
      <c r="CO17">
        <v>-26.371200000000002</v>
      </c>
      <c r="CP17">
        <v>-18.325800000000001</v>
      </c>
      <c r="CQ17">
        <v>-6.7157999999999998</v>
      </c>
      <c r="CR17">
        <v>-7.7340999999999998</v>
      </c>
      <c r="CS17">
        <v>-6.2130000000000001</v>
      </c>
      <c r="CT17">
        <v>-49.305</v>
      </c>
      <c r="CU17">
        <v>-8.8644999999999996</v>
      </c>
      <c r="CV17">
        <v>-34.066899999999997</v>
      </c>
      <c r="CW17">
        <v>-46.965699999999998</v>
      </c>
      <c r="CX17">
        <v>-91.903000000000006</v>
      </c>
      <c r="CY17">
        <v>-2.2160000000000002</v>
      </c>
      <c r="CZ17">
        <v>-5.4663000000000004</v>
      </c>
      <c r="DA17">
        <v>-14.798299999999999</v>
      </c>
      <c r="DB17">
        <v>-9.4344999999999999</v>
      </c>
      <c r="DC17">
        <v>-3.8576000000000001</v>
      </c>
      <c r="DE17">
        <v>-45.052599999999998</v>
      </c>
      <c r="DF17">
        <v>-88.684399999999997</v>
      </c>
      <c r="DG17">
        <v>-1.9181999999999999</v>
      </c>
      <c r="DH17">
        <v>-4.2689000000000004</v>
      </c>
      <c r="DI17">
        <v>-4.1729000000000003</v>
      </c>
      <c r="DJ17">
        <v>-3.8529</v>
      </c>
      <c r="DK17">
        <v>-3.8022</v>
      </c>
      <c r="DL17">
        <v>-3.8460000000000001</v>
      </c>
      <c r="DM17">
        <v>-2.4904000000000002</v>
      </c>
      <c r="DN17">
        <v>-4.3734000000000002</v>
      </c>
      <c r="DO17">
        <v>-10.512600000000001</v>
      </c>
      <c r="DP17">
        <v>-6.8151999999999999</v>
      </c>
      <c r="DQ17">
        <v>-6.5567000000000002</v>
      </c>
      <c r="DR17">
        <v>-3.7418</v>
      </c>
      <c r="DS17">
        <v>-6.3334000000000001</v>
      </c>
      <c r="DT17">
        <v>-2.2522000000000002</v>
      </c>
      <c r="DV17">
        <v>-45.206000000000003</v>
      </c>
      <c r="DW17">
        <v>-90.039299999999997</v>
      </c>
      <c r="DX17">
        <v>-0.53639999999999999</v>
      </c>
      <c r="DY17">
        <v>-1.8205</v>
      </c>
      <c r="DZ17">
        <v>-4.1517999999999997</v>
      </c>
      <c r="EA17">
        <v>-3.3733</v>
      </c>
      <c r="EB17">
        <v>-14.726100000000001</v>
      </c>
      <c r="EC17">
        <v>-14.8193</v>
      </c>
      <c r="ED17">
        <v>-7.4127999999999998</v>
      </c>
      <c r="EE17">
        <v>-2.3820999999999999</v>
      </c>
      <c r="EF17">
        <v>-8.0641999999999996</v>
      </c>
      <c r="EG17">
        <v>-6.2373000000000003</v>
      </c>
      <c r="EH17">
        <v>-8.7052999999999994</v>
      </c>
      <c r="EJ17">
        <v>-6.6776999999999997</v>
      </c>
      <c r="EK17">
        <v>-52.366799999999998</v>
      </c>
      <c r="EL17">
        <v>-63.104900000000001</v>
      </c>
      <c r="EO17">
        <v>-12.1882</v>
      </c>
      <c r="ER17">
        <v>-72.945599999999999</v>
      </c>
      <c r="ES17">
        <v>-50.601300000000002</v>
      </c>
      <c r="ET17">
        <v>-55.718200000000003</v>
      </c>
      <c r="EU17">
        <v>-48.331099999999999</v>
      </c>
      <c r="EV17">
        <v>-2.5177</v>
      </c>
      <c r="EW17">
        <v>8.1</v>
      </c>
      <c r="EX17">
        <v>-1.3609199999999999</v>
      </c>
      <c r="EY17">
        <v>0.28775000000000001</v>
      </c>
      <c r="EZ17">
        <v>-4.8685400000000003</v>
      </c>
      <c r="FA17">
        <v>-4.4580599999999997</v>
      </c>
      <c r="FB17">
        <v>0.47239999999999999</v>
      </c>
      <c r="FC17">
        <v>3.2662300000000002</v>
      </c>
      <c r="FD17">
        <v>-0.93528</v>
      </c>
      <c r="FE17">
        <v>-3.1825299999999999</v>
      </c>
      <c r="FF17">
        <v>-5.3269999999999998E-2</v>
      </c>
      <c r="FG17">
        <v>-9.3135399999999997</v>
      </c>
      <c r="FH17">
        <v>0.55584999999999996</v>
      </c>
      <c r="FI17">
        <v>-2.7734899999999998</v>
      </c>
      <c r="FJ17">
        <v>-4.1368499999999999</v>
      </c>
      <c r="FK17">
        <v>4.665</v>
      </c>
      <c r="FL17">
        <v>-0.27800000000000002</v>
      </c>
      <c r="FM17">
        <v>0.71899999999999997</v>
      </c>
      <c r="FN17">
        <v>-0.25600000000000001</v>
      </c>
      <c r="FO17">
        <v>-0.34100000000000003</v>
      </c>
      <c r="FP17">
        <v>9.94</v>
      </c>
      <c r="FQ17">
        <v>-0.221</v>
      </c>
      <c r="FS17">
        <v>0.71899999999999997</v>
      </c>
      <c r="FT17">
        <v>-8.6692869999999995E-3</v>
      </c>
      <c r="FU17">
        <v>-1.5287999999999999</v>
      </c>
      <c r="FV17">
        <v>-0.76439999999999997</v>
      </c>
      <c r="FW17">
        <v>0.63553999999999999</v>
      </c>
      <c r="FX17">
        <v>0.56706045500000002</v>
      </c>
      <c r="FY17">
        <v>-0.57139509899999996</v>
      </c>
      <c r="FZ17">
        <v>0.56272581200000005</v>
      </c>
      <c r="GA17">
        <v>0.70731999999999995</v>
      </c>
      <c r="GB17">
        <v>1.13412091</v>
      </c>
      <c r="GC17">
        <v>-146.43557999999999</v>
      </c>
      <c r="GD17">
        <v>-49.091799999999999</v>
      </c>
      <c r="GE17">
        <v>-3.2785000000000002</v>
      </c>
      <c r="GF17">
        <v>-42.359690000000001</v>
      </c>
      <c r="GG17">
        <v>-2.18289</v>
      </c>
      <c r="GH17">
        <v>-6.2571199999999996</v>
      </c>
      <c r="GI17">
        <v>-6</v>
      </c>
      <c r="GJ17">
        <v>-24.069900000000001</v>
      </c>
      <c r="GK17">
        <v>-56.266910000000003</v>
      </c>
      <c r="GL17" s="8">
        <v>9.9999999999999995E-7</v>
      </c>
      <c r="GM17">
        <v>2.9999999999999997E-4</v>
      </c>
      <c r="GN17">
        <v>2.9999999999999997E-4</v>
      </c>
      <c r="GO17">
        <v>8.3000000000000001E-4</v>
      </c>
      <c r="GP17">
        <v>1.03E-2</v>
      </c>
      <c r="GQ17">
        <v>1E-4</v>
      </c>
      <c r="GR17">
        <v>0.54600000000000004</v>
      </c>
      <c r="GV17" s="8">
        <v>1E-10</v>
      </c>
      <c r="GW17">
        <v>1E-4</v>
      </c>
      <c r="GX17">
        <v>2.2000000000000001E-3</v>
      </c>
      <c r="GY17">
        <v>2.3E-3</v>
      </c>
      <c r="GZ17" s="8">
        <v>9.9999999999999995E-7</v>
      </c>
      <c r="HA17" s="8">
        <v>9.9999999999999995E-8</v>
      </c>
      <c r="HB17" s="8">
        <v>9.9999999999999995E-7</v>
      </c>
      <c r="HC17">
        <v>1.0200000000000001E-2</v>
      </c>
      <c r="HE17">
        <v>5.28E-2</v>
      </c>
      <c r="HG17">
        <v>0.46899999999999997</v>
      </c>
      <c r="HH17" s="8">
        <v>9.9999999999999995E-7</v>
      </c>
      <c r="HI17">
        <v>0</v>
      </c>
      <c r="HJ17">
        <v>4.6460900000000003E-3</v>
      </c>
      <c r="HM17">
        <v>2.8199999999999999E-2</v>
      </c>
    </row>
    <row r="18" spans="1:221" x14ac:dyDescent="0.2">
      <c r="A18" t="s">
        <v>1071</v>
      </c>
      <c r="B18" t="s">
        <v>1073</v>
      </c>
      <c r="C18">
        <v>4</v>
      </c>
      <c r="D18">
        <v>8.1</v>
      </c>
      <c r="E18">
        <v>0.46899999999999997</v>
      </c>
      <c r="F18">
        <v>0.54600000000000004</v>
      </c>
      <c r="G18">
        <v>1.0200000000000001E-2</v>
      </c>
      <c r="H18">
        <v>5.28E-2</v>
      </c>
      <c r="I18">
        <v>1.03E-2</v>
      </c>
      <c r="J18">
        <v>2.3E-3</v>
      </c>
      <c r="K18" s="8">
        <v>9.9999999999999995E-7</v>
      </c>
      <c r="L18">
        <v>2.8199999999999999E-2</v>
      </c>
      <c r="M18" s="8">
        <v>9.9999999999999995E-7</v>
      </c>
      <c r="N18" s="8">
        <v>9.9999999999999995E-7</v>
      </c>
      <c r="O18" s="8">
        <v>1.0000000000000001E-9</v>
      </c>
      <c r="P18">
        <v>1E-4</v>
      </c>
      <c r="Q18" s="8">
        <v>9.9999999999999995E-8</v>
      </c>
      <c r="R18">
        <v>2.9999999999999997E-4</v>
      </c>
      <c r="S18">
        <v>2.9999999999999997E-4</v>
      </c>
      <c r="T18">
        <v>8.3000000000000001E-4</v>
      </c>
      <c r="U18">
        <v>2.2000000000000001E-3</v>
      </c>
      <c r="V18">
        <v>1E-4</v>
      </c>
      <c r="W18" s="8">
        <v>9.9999999999999995E-7</v>
      </c>
      <c r="Y18">
        <v>1</v>
      </c>
      <c r="Z18">
        <v>-6.1402000000000001</v>
      </c>
      <c r="AA18">
        <v>-6.4218999999999999</v>
      </c>
      <c r="AB18">
        <v>-4.5635000000000003</v>
      </c>
      <c r="AC18">
        <v>-7.6822999999999997</v>
      </c>
      <c r="AE18">
        <v>-45.934699999999999</v>
      </c>
      <c r="AF18">
        <v>-89.705500000000001</v>
      </c>
      <c r="AG18">
        <v>-2.6798999999999999</v>
      </c>
      <c r="AH18">
        <v>-3.4927000000000001</v>
      </c>
      <c r="AI18">
        <v>-4.1021999999999998</v>
      </c>
      <c r="AJ18">
        <v>-4.8776999999999999</v>
      </c>
      <c r="AK18">
        <v>-4.4863999999999997</v>
      </c>
      <c r="AL18">
        <v>-8.4566999999999997</v>
      </c>
      <c r="AM18">
        <v>-3.1269999999999998</v>
      </c>
      <c r="AN18">
        <v>-4</v>
      </c>
      <c r="AO18">
        <v>-0.45979999999999999</v>
      </c>
      <c r="AP18">
        <v>-20.801600000000001</v>
      </c>
      <c r="AQ18">
        <v>-33.799500000000002</v>
      </c>
      <c r="AR18">
        <v>-31.901499999999999</v>
      </c>
      <c r="AS18">
        <v>-34.461500000000001</v>
      </c>
      <c r="AT18">
        <v>-51.9131</v>
      </c>
      <c r="AU18">
        <v>-4.4541000000000004</v>
      </c>
      <c r="AV18">
        <v>-5.3456000000000001</v>
      </c>
      <c r="AX18">
        <v>-95.913700000000006</v>
      </c>
      <c r="AZ18">
        <v>-49.073099999999997</v>
      </c>
      <c r="BA18">
        <v>-56.263399999999997</v>
      </c>
      <c r="BB18">
        <v>-8.1</v>
      </c>
      <c r="BC18">
        <v>-8.9316999999999993</v>
      </c>
      <c r="BD18">
        <v>-10.929600000000001</v>
      </c>
      <c r="BE18">
        <v>-10.714</v>
      </c>
      <c r="BF18">
        <v>-11.435600000000001</v>
      </c>
      <c r="BG18">
        <v>-16.574300000000001</v>
      </c>
      <c r="BH18">
        <v>-15.795400000000001</v>
      </c>
      <c r="BI18">
        <v>-21.5474</v>
      </c>
      <c r="BJ18">
        <v>-21.6404</v>
      </c>
      <c r="BK18">
        <v>-7.7887E-3</v>
      </c>
      <c r="BL18">
        <v>-22.345700000000001</v>
      </c>
      <c r="BM18">
        <v>-19.762</v>
      </c>
      <c r="BN18">
        <v>-59.557499999999997</v>
      </c>
      <c r="BO18">
        <v>-8.5389999999999997</v>
      </c>
      <c r="BP18">
        <v>-6.9801000000000002</v>
      </c>
      <c r="BQ18">
        <v>-17.318899999999999</v>
      </c>
      <c r="BR18">
        <v>-17.603200000000001</v>
      </c>
      <c r="BS18">
        <v>-27.314699999999998</v>
      </c>
      <c r="BT18">
        <v>-27.4087</v>
      </c>
      <c r="BU18">
        <v>-25.5243</v>
      </c>
      <c r="BV18">
        <v>-65.909700000000001</v>
      </c>
      <c r="BW18">
        <v>-14.5563</v>
      </c>
      <c r="BX18">
        <v>-24.253399999999999</v>
      </c>
      <c r="BY18">
        <v>-33.968600000000002</v>
      </c>
      <c r="BZ18">
        <v>-34.059699999999999</v>
      </c>
      <c r="CA18">
        <v>-32.169600000000003</v>
      </c>
      <c r="CB18">
        <v>-7.2714999999999996</v>
      </c>
      <c r="CC18">
        <v>-6.6688000000000001</v>
      </c>
      <c r="CD18">
        <v>-8.1207999999999991</v>
      </c>
      <c r="CE18">
        <v>-9.1148000000000007</v>
      </c>
      <c r="CF18">
        <v>-21.151</v>
      </c>
      <c r="CG18">
        <v>-40.084000000000003</v>
      </c>
      <c r="CH18">
        <v>-2.8814000000000002</v>
      </c>
      <c r="CK18">
        <v>-9.9225999999999992</v>
      </c>
      <c r="CL18">
        <v>-9.1427999999999994</v>
      </c>
      <c r="CM18">
        <v>-15.532400000000001</v>
      </c>
      <c r="CN18">
        <v>-15.6234</v>
      </c>
      <c r="CO18">
        <v>-26.371200000000002</v>
      </c>
      <c r="CP18">
        <v>-18.325800000000001</v>
      </c>
      <c r="CQ18">
        <v>-6.7157999999999998</v>
      </c>
      <c r="CR18">
        <v>-7.7340999999999998</v>
      </c>
      <c r="CS18">
        <v>-6.2130000000000001</v>
      </c>
      <c r="CT18">
        <v>-49.305</v>
      </c>
      <c r="CU18">
        <v>-8.8644999999999996</v>
      </c>
      <c r="CV18">
        <v>-34.066899999999997</v>
      </c>
      <c r="CW18">
        <v>-46.965699999999998</v>
      </c>
      <c r="CX18">
        <v>-91.903000000000006</v>
      </c>
      <c r="CY18">
        <v>-2.2160000000000002</v>
      </c>
      <c r="CZ18">
        <v>-5.4663000000000004</v>
      </c>
      <c r="DA18">
        <v>-14.798299999999999</v>
      </c>
      <c r="DB18">
        <v>-9.4344999999999999</v>
      </c>
      <c r="DC18">
        <v>-3.8576000000000001</v>
      </c>
      <c r="DE18">
        <v>-45.052599999999998</v>
      </c>
      <c r="DF18">
        <v>-88.684399999999997</v>
      </c>
      <c r="DG18">
        <v>-1.9181999999999999</v>
      </c>
      <c r="DH18">
        <v>-4.2689000000000004</v>
      </c>
      <c r="DI18">
        <v>-4.1729000000000003</v>
      </c>
      <c r="DJ18">
        <v>-3.8529</v>
      </c>
      <c r="DK18">
        <v>-3.8022</v>
      </c>
      <c r="DL18">
        <v>-3.8460000000000001</v>
      </c>
      <c r="DM18">
        <v>-2.4904000000000002</v>
      </c>
      <c r="DN18">
        <v>-4.3734000000000002</v>
      </c>
      <c r="DO18">
        <v>-10.512600000000001</v>
      </c>
      <c r="DP18">
        <v>-6.8151999999999999</v>
      </c>
      <c r="DQ18">
        <v>-6.5567000000000002</v>
      </c>
      <c r="DR18">
        <v>-3.7418</v>
      </c>
      <c r="DS18">
        <v>-6.3334000000000001</v>
      </c>
      <c r="DT18">
        <v>-2.2522000000000002</v>
      </c>
      <c r="DV18">
        <v>-45.206000000000003</v>
      </c>
      <c r="DW18">
        <v>-90.039299999999997</v>
      </c>
      <c r="DX18">
        <v>-0.53639999999999999</v>
      </c>
      <c r="DY18">
        <v>-1.8205</v>
      </c>
      <c r="DZ18">
        <v>-4.1517999999999997</v>
      </c>
      <c r="EA18">
        <v>-3.3733</v>
      </c>
      <c r="EB18">
        <v>-14.726100000000001</v>
      </c>
      <c r="EC18">
        <v>-14.8193</v>
      </c>
      <c r="ED18">
        <v>-7.4127999999999998</v>
      </c>
      <c r="EE18">
        <v>-2.3820999999999999</v>
      </c>
      <c r="EF18">
        <v>-8.0641999999999996</v>
      </c>
      <c r="EG18">
        <v>-6.2373000000000003</v>
      </c>
      <c r="EH18">
        <v>-8.7052999999999994</v>
      </c>
      <c r="EJ18">
        <v>-6.6776999999999997</v>
      </c>
      <c r="EK18">
        <v>-52.366799999999998</v>
      </c>
      <c r="EL18">
        <v>-63.104900000000001</v>
      </c>
      <c r="EO18">
        <v>-12.1882</v>
      </c>
      <c r="ER18">
        <v>-72.945599999999999</v>
      </c>
      <c r="ES18">
        <v>-50.601300000000002</v>
      </c>
      <c r="ET18">
        <v>-55.718200000000003</v>
      </c>
      <c r="EU18">
        <v>-48.331099999999999</v>
      </c>
      <c r="EV18">
        <v>-2.5177</v>
      </c>
      <c r="EW18">
        <v>8.1</v>
      </c>
      <c r="EX18">
        <v>-1.3609199999999999</v>
      </c>
      <c r="EY18">
        <v>0.28775000000000001</v>
      </c>
      <c r="EZ18">
        <v>-4.8685400000000003</v>
      </c>
      <c r="FA18">
        <v>-4.4580599999999997</v>
      </c>
      <c r="FB18">
        <v>0.47239999999999999</v>
      </c>
      <c r="FC18">
        <v>3.2662300000000002</v>
      </c>
      <c r="FD18">
        <v>-0.93528</v>
      </c>
      <c r="FE18">
        <v>-3.1825299999999999</v>
      </c>
      <c r="FF18">
        <v>-5.3269999999999998E-2</v>
      </c>
      <c r="FG18">
        <v>-9.3135399999999997</v>
      </c>
      <c r="FH18">
        <v>0.55584999999999996</v>
      </c>
      <c r="FI18">
        <v>-2.7734899999999998</v>
      </c>
      <c r="FJ18">
        <v>-4.1368499999999999</v>
      </c>
      <c r="FK18">
        <v>4.665</v>
      </c>
      <c r="FL18">
        <v>-0.27800000000000002</v>
      </c>
      <c r="FM18">
        <v>0.71899999999999997</v>
      </c>
      <c r="FN18">
        <v>-0.28299999999999997</v>
      </c>
      <c r="FO18">
        <v>-0.34100000000000003</v>
      </c>
      <c r="FP18">
        <v>9.94</v>
      </c>
      <c r="FQ18">
        <v>-0.221</v>
      </c>
      <c r="FS18">
        <v>0.71899999999999997</v>
      </c>
      <c r="FT18">
        <v>-8.6692869999999995E-3</v>
      </c>
      <c r="FU18">
        <v>-1.5287999999999999</v>
      </c>
      <c r="FV18">
        <v>-0.76439999999999997</v>
      </c>
      <c r="FW18">
        <v>0.63553999999999999</v>
      </c>
      <c r="FX18">
        <v>0.56706045500000002</v>
      </c>
      <c r="FY18">
        <v>-0.57139509899999996</v>
      </c>
      <c r="FZ18">
        <v>0.56272581200000005</v>
      </c>
      <c r="GA18">
        <v>0.70731999999999995</v>
      </c>
      <c r="GB18">
        <v>1.13412091</v>
      </c>
      <c r="GC18">
        <v>-146.43557999999999</v>
      </c>
      <c r="GD18">
        <v>-49.091799999999999</v>
      </c>
      <c r="GE18">
        <v>-3.2785000000000002</v>
      </c>
      <c r="GF18">
        <v>-42.359690000000001</v>
      </c>
      <c r="GG18">
        <v>-2.18289</v>
      </c>
      <c r="GH18">
        <v>-6.2571199999999996</v>
      </c>
      <c r="GI18">
        <v>-6</v>
      </c>
      <c r="GJ18">
        <v>-24.069900000000001</v>
      </c>
      <c r="GK18">
        <v>-56.266910000000003</v>
      </c>
      <c r="GL18" s="8">
        <v>9.9999999999999995E-7</v>
      </c>
      <c r="GM18">
        <v>2.9999999999999997E-4</v>
      </c>
      <c r="GN18">
        <v>2.9999999999999997E-4</v>
      </c>
      <c r="GO18">
        <v>8.3000000000000001E-4</v>
      </c>
      <c r="GP18">
        <v>1.03E-2</v>
      </c>
      <c r="GQ18">
        <v>1E-4</v>
      </c>
      <c r="GR18">
        <v>0.54600000000000004</v>
      </c>
      <c r="GV18" s="8">
        <v>1.0000000000000001E-9</v>
      </c>
      <c r="GW18">
        <v>1E-4</v>
      </c>
      <c r="GX18">
        <v>2.2000000000000001E-3</v>
      </c>
      <c r="GY18">
        <v>2.3E-3</v>
      </c>
      <c r="GZ18" s="8">
        <v>9.9999999999999995E-7</v>
      </c>
      <c r="HA18" s="8">
        <v>9.9999999999999995E-8</v>
      </c>
      <c r="HB18" s="8">
        <v>9.9999999999999995E-7</v>
      </c>
      <c r="HC18">
        <v>1.0200000000000001E-2</v>
      </c>
      <c r="HE18">
        <v>5.28E-2</v>
      </c>
      <c r="HG18">
        <v>0.46899999999999997</v>
      </c>
      <c r="HH18" s="8">
        <v>9.9999999999999995E-7</v>
      </c>
      <c r="HI18">
        <v>0</v>
      </c>
      <c r="HJ18">
        <v>4.6460900000000003E-3</v>
      </c>
      <c r="HM18">
        <v>2.8199999999999999E-2</v>
      </c>
    </row>
    <row r="19" spans="1:221" x14ac:dyDescent="0.2">
      <c r="A19" t="s">
        <v>1071</v>
      </c>
      <c r="B19" t="s">
        <v>1074</v>
      </c>
      <c r="C19">
        <v>4</v>
      </c>
      <c r="D19">
        <v>8.1</v>
      </c>
      <c r="E19">
        <v>0.46899999999999997</v>
      </c>
      <c r="F19">
        <v>0.54600000000000004</v>
      </c>
      <c r="G19">
        <v>1.0200000000000001E-2</v>
      </c>
      <c r="H19">
        <v>5.28E-2</v>
      </c>
      <c r="I19">
        <v>1.03E-2</v>
      </c>
      <c r="J19">
        <v>2.3E-3</v>
      </c>
      <c r="K19" s="8">
        <v>9.9999999999999995E-7</v>
      </c>
      <c r="L19">
        <v>2.8199999999999999E-2</v>
      </c>
      <c r="M19" s="8">
        <v>9.9999999999999995E-7</v>
      </c>
      <c r="N19" s="8">
        <v>9.9999999999999995E-7</v>
      </c>
      <c r="O19" s="8">
        <v>1E-8</v>
      </c>
      <c r="P19">
        <v>1E-4</v>
      </c>
      <c r="Q19" s="8">
        <v>9.9999999999999995E-8</v>
      </c>
      <c r="R19">
        <v>2.9999999999999997E-4</v>
      </c>
      <c r="S19">
        <v>2.9999999999999997E-4</v>
      </c>
      <c r="T19">
        <v>8.3000000000000001E-4</v>
      </c>
      <c r="U19">
        <v>2.2000000000000001E-3</v>
      </c>
      <c r="V19">
        <v>1E-4</v>
      </c>
      <c r="W19" s="8">
        <v>9.9999999999999995E-7</v>
      </c>
      <c r="Y19">
        <v>1</v>
      </c>
      <c r="Z19">
        <v>-6.1402000000000001</v>
      </c>
      <c r="AA19">
        <v>-6.4218999999999999</v>
      </c>
      <c r="AB19">
        <v>-4.5635000000000003</v>
      </c>
      <c r="AC19">
        <v>-7.6822999999999997</v>
      </c>
      <c r="AE19">
        <v>-45.934699999999999</v>
      </c>
      <c r="AF19">
        <v>-89.705500000000001</v>
      </c>
      <c r="AG19">
        <v>-2.6798999999999999</v>
      </c>
      <c r="AH19">
        <v>-3.4927000000000001</v>
      </c>
      <c r="AI19">
        <v>-4.1021999999999998</v>
      </c>
      <c r="AJ19">
        <v>-4.8776999999999999</v>
      </c>
      <c r="AK19">
        <v>-4.4863999999999997</v>
      </c>
      <c r="AL19">
        <v>-8.4566999999999997</v>
      </c>
      <c r="AM19">
        <v>-3.1269999999999998</v>
      </c>
      <c r="AN19">
        <v>-4</v>
      </c>
      <c r="AO19">
        <v>-0.45979999999999999</v>
      </c>
      <c r="AP19">
        <v>-20.801600000000001</v>
      </c>
      <c r="AQ19">
        <v>-33.799500000000002</v>
      </c>
      <c r="AR19">
        <v>-31.901499999999999</v>
      </c>
      <c r="AS19">
        <v>-34.461500000000001</v>
      </c>
      <c r="AT19">
        <v>-51.9131</v>
      </c>
      <c r="AU19">
        <v>-4.4541000000000004</v>
      </c>
      <c r="AV19">
        <v>-5.3456000000000001</v>
      </c>
      <c r="AX19">
        <v>-95.913700000000006</v>
      </c>
      <c r="AZ19">
        <v>-49.073099999999997</v>
      </c>
      <c r="BA19">
        <v>-56.263399999999997</v>
      </c>
      <c r="BB19">
        <v>-8.1</v>
      </c>
      <c r="BC19">
        <v>-7.9317000000000002</v>
      </c>
      <c r="BD19">
        <v>-10.929600000000001</v>
      </c>
      <c r="BE19">
        <v>-10.714</v>
      </c>
      <c r="BF19">
        <v>-11.435600000000001</v>
      </c>
      <c r="BG19">
        <v>-16.574300000000001</v>
      </c>
      <c r="BH19">
        <v>-15.795400000000001</v>
      </c>
      <c r="BI19">
        <v>-21.5474</v>
      </c>
      <c r="BJ19">
        <v>-21.6404</v>
      </c>
      <c r="BK19">
        <v>-7.7887E-3</v>
      </c>
      <c r="BL19">
        <v>-22.345700000000001</v>
      </c>
      <c r="BM19">
        <v>-19.762</v>
      </c>
      <c r="BN19">
        <v>-59.557499999999997</v>
      </c>
      <c r="BO19">
        <v>-8.5389999999999997</v>
      </c>
      <c r="BP19">
        <v>-6.9801000000000002</v>
      </c>
      <c r="BQ19">
        <v>-17.318899999999999</v>
      </c>
      <c r="BR19">
        <v>-17.603200000000001</v>
      </c>
      <c r="BS19">
        <v>-27.314699999999998</v>
      </c>
      <c r="BT19">
        <v>-27.4087</v>
      </c>
      <c r="BU19">
        <v>-25.5243</v>
      </c>
      <c r="BV19">
        <v>-65.909700000000001</v>
      </c>
      <c r="BW19">
        <v>-14.5563</v>
      </c>
      <c r="BX19">
        <v>-24.253399999999999</v>
      </c>
      <c r="BY19">
        <v>-33.968600000000002</v>
      </c>
      <c r="BZ19">
        <v>-34.059699999999999</v>
      </c>
      <c r="CA19">
        <v>-32.169600000000003</v>
      </c>
      <c r="CB19">
        <v>-7.2714999999999996</v>
      </c>
      <c r="CC19">
        <v>-6.6688000000000001</v>
      </c>
      <c r="CD19">
        <v>-8.1207999999999991</v>
      </c>
      <c r="CE19">
        <v>-9.1148000000000007</v>
      </c>
      <c r="CF19">
        <v>-21.151</v>
      </c>
      <c r="CG19">
        <v>-40.084000000000003</v>
      </c>
      <c r="CH19">
        <v>-2.8814000000000002</v>
      </c>
      <c r="CK19">
        <v>-9.9225999999999992</v>
      </c>
      <c r="CL19">
        <v>-9.1427999999999994</v>
      </c>
      <c r="CM19">
        <v>-15.532400000000001</v>
      </c>
      <c r="CN19">
        <v>-15.6234</v>
      </c>
      <c r="CO19">
        <v>-26.371200000000002</v>
      </c>
      <c r="CP19">
        <v>-18.325800000000001</v>
      </c>
      <c r="CQ19">
        <v>-6.7157999999999998</v>
      </c>
      <c r="CR19">
        <v>-7.7340999999999998</v>
      </c>
      <c r="CS19">
        <v>-6.2130000000000001</v>
      </c>
      <c r="CT19">
        <v>-49.305</v>
      </c>
      <c r="CU19">
        <v>-8.8644999999999996</v>
      </c>
      <c r="CV19">
        <v>-34.066899999999997</v>
      </c>
      <c r="CW19">
        <v>-46.965699999999998</v>
      </c>
      <c r="CX19">
        <v>-91.903000000000006</v>
      </c>
      <c r="CY19">
        <v>-2.2160000000000002</v>
      </c>
      <c r="CZ19">
        <v>-5.4663000000000004</v>
      </c>
      <c r="DA19">
        <v>-14.798299999999999</v>
      </c>
      <c r="DB19">
        <v>-9.4344999999999999</v>
      </c>
      <c r="DC19">
        <v>-3.8576000000000001</v>
      </c>
      <c r="DE19">
        <v>-45.052599999999998</v>
      </c>
      <c r="DF19">
        <v>-88.684399999999997</v>
      </c>
      <c r="DG19">
        <v>-1.9181999999999999</v>
      </c>
      <c r="DH19">
        <v>-4.2689000000000004</v>
      </c>
      <c r="DI19">
        <v>-4.1729000000000003</v>
      </c>
      <c r="DJ19">
        <v>-3.8529</v>
      </c>
      <c r="DK19">
        <v>-3.8022</v>
      </c>
      <c r="DL19">
        <v>-3.8460000000000001</v>
      </c>
      <c r="DM19">
        <v>-2.4904000000000002</v>
      </c>
      <c r="DN19">
        <v>-4.3734000000000002</v>
      </c>
      <c r="DO19">
        <v>-10.512600000000001</v>
      </c>
      <c r="DP19">
        <v>-6.8151999999999999</v>
      </c>
      <c r="DQ19">
        <v>-6.5567000000000002</v>
      </c>
      <c r="DR19">
        <v>-3.7418</v>
      </c>
      <c r="DS19">
        <v>-6.3334000000000001</v>
      </c>
      <c r="DT19">
        <v>-2.2522000000000002</v>
      </c>
      <c r="DV19">
        <v>-45.206000000000003</v>
      </c>
      <c r="DW19">
        <v>-90.039299999999997</v>
      </c>
      <c r="DX19">
        <v>-0.53639999999999999</v>
      </c>
      <c r="DY19">
        <v>-1.8205</v>
      </c>
      <c r="DZ19">
        <v>-4.1517999999999997</v>
      </c>
      <c r="EA19">
        <v>-3.3733</v>
      </c>
      <c r="EB19">
        <v>-14.726100000000001</v>
      </c>
      <c r="EC19">
        <v>-14.8193</v>
      </c>
      <c r="ED19">
        <v>-7.4127999999999998</v>
      </c>
      <c r="EE19">
        <v>-2.3820999999999999</v>
      </c>
      <c r="EF19">
        <v>-8.0641999999999996</v>
      </c>
      <c r="EG19">
        <v>-6.2373000000000003</v>
      </c>
      <c r="EH19">
        <v>-8.7052999999999994</v>
      </c>
      <c r="EJ19">
        <v>-6.6776999999999997</v>
      </c>
      <c r="EK19">
        <v>-52.366799999999998</v>
      </c>
      <c r="EL19">
        <v>-63.104900000000001</v>
      </c>
      <c r="EO19">
        <v>-12.1882</v>
      </c>
      <c r="ER19">
        <v>-72.945599999999999</v>
      </c>
      <c r="ES19">
        <v>-50.601300000000002</v>
      </c>
      <c r="ET19">
        <v>-55.718200000000003</v>
      </c>
      <c r="EU19">
        <v>-48.331099999999999</v>
      </c>
      <c r="EV19">
        <v>-2.5177</v>
      </c>
      <c r="EW19">
        <v>8.1</v>
      </c>
      <c r="EX19">
        <v>-1.3609199999999999</v>
      </c>
      <c r="EY19">
        <v>0.28775000000000001</v>
      </c>
      <c r="EZ19">
        <v>-4.8685400000000003</v>
      </c>
      <c r="FA19">
        <v>-4.4580599999999997</v>
      </c>
      <c r="FB19">
        <v>0.47239999999999999</v>
      </c>
      <c r="FC19">
        <v>3.2662300000000002</v>
      </c>
      <c r="FD19">
        <v>-0.93528</v>
      </c>
      <c r="FE19">
        <v>-3.1825299999999999</v>
      </c>
      <c r="FF19">
        <v>-5.3269999999999998E-2</v>
      </c>
      <c r="FG19">
        <v>-9.3135399999999997</v>
      </c>
      <c r="FH19">
        <v>0.55584999999999996</v>
      </c>
      <c r="FI19">
        <v>-2.7734899999999998</v>
      </c>
      <c r="FJ19">
        <v>-4.1368499999999999</v>
      </c>
      <c r="FK19">
        <v>4.665</v>
      </c>
      <c r="FL19">
        <v>-0.27800000000000002</v>
      </c>
      <c r="FM19">
        <v>0.71899999999999997</v>
      </c>
      <c r="FN19">
        <v>-0.311</v>
      </c>
      <c r="FO19">
        <v>-0.34100000000000003</v>
      </c>
      <c r="FP19">
        <v>9.94</v>
      </c>
      <c r="FQ19">
        <v>-0.221</v>
      </c>
      <c r="FS19">
        <v>0.71899999999999997</v>
      </c>
      <c r="FT19">
        <v>-8.6692869999999995E-3</v>
      </c>
      <c r="FU19">
        <v>-1.5287999999999999</v>
      </c>
      <c r="FV19">
        <v>-0.76439999999999997</v>
      </c>
      <c r="FW19">
        <v>0.63553999999999999</v>
      </c>
      <c r="FX19">
        <v>0.56706045500000002</v>
      </c>
      <c r="FY19">
        <v>-0.57139509899999996</v>
      </c>
      <c r="FZ19">
        <v>0.56272581200000005</v>
      </c>
      <c r="GA19">
        <v>0.70731999999999995</v>
      </c>
      <c r="GB19">
        <v>1.13412091</v>
      </c>
      <c r="GC19">
        <v>-146.43557999999999</v>
      </c>
      <c r="GD19">
        <v>-49.091799999999999</v>
      </c>
      <c r="GE19">
        <v>-3.2785000000000002</v>
      </c>
      <c r="GF19">
        <v>-42.359690000000001</v>
      </c>
      <c r="GG19">
        <v>-2.18289</v>
      </c>
      <c r="GH19">
        <v>-6.2571199999999996</v>
      </c>
      <c r="GI19">
        <v>-6</v>
      </c>
      <c r="GJ19">
        <v>-24.069900000000001</v>
      </c>
      <c r="GK19">
        <v>-56.266910000000003</v>
      </c>
      <c r="GL19" s="8">
        <v>9.9999999999999995E-7</v>
      </c>
      <c r="GM19">
        <v>2.9999999999999997E-4</v>
      </c>
      <c r="GN19">
        <v>2.9999999999999997E-4</v>
      </c>
      <c r="GO19">
        <v>8.3000000000000001E-4</v>
      </c>
      <c r="GP19">
        <v>1.03E-2</v>
      </c>
      <c r="GQ19">
        <v>1E-4</v>
      </c>
      <c r="GR19">
        <v>0.54600000000000004</v>
      </c>
      <c r="GV19" s="8">
        <v>1E-8</v>
      </c>
      <c r="GW19">
        <v>1E-4</v>
      </c>
      <c r="GX19">
        <v>2.2000000000000001E-3</v>
      </c>
      <c r="GY19">
        <v>2.3E-3</v>
      </c>
      <c r="GZ19" s="8">
        <v>9.9999999999999995E-7</v>
      </c>
      <c r="HA19" s="8">
        <v>9.9999999999999995E-8</v>
      </c>
      <c r="HB19" s="8">
        <v>9.9999999999999995E-7</v>
      </c>
      <c r="HC19">
        <v>1.0200000000000001E-2</v>
      </c>
      <c r="HE19">
        <v>5.28E-2</v>
      </c>
      <c r="HG19">
        <v>0.46899999999999997</v>
      </c>
      <c r="HH19" s="8">
        <v>9.9999999999999995E-7</v>
      </c>
      <c r="HI19">
        <v>0</v>
      </c>
      <c r="HJ19">
        <v>4.6460900000000003E-3</v>
      </c>
      <c r="HM19">
        <v>2.8199999999999999E-2</v>
      </c>
    </row>
    <row r="20" spans="1:221" x14ac:dyDescent="0.2">
      <c r="A20" t="s">
        <v>1071</v>
      </c>
      <c r="B20" t="s">
        <v>1075</v>
      </c>
      <c r="C20">
        <v>4</v>
      </c>
      <c r="D20">
        <v>8.1</v>
      </c>
      <c r="E20">
        <v>0.46899999999999997</v>
      </c>
      <c r="F20">
        <v>0.54600000000000004</v>
      </c>
      <c r="G20">
        <v>1.0200000000000001E-2</v>
      </c>
      <c r="H20">
        <v>5.28E-2</v>
      </c>
      <c r="I20">
        <v>1.03E-2</v>
      </c>
      <c r="J20">
        <v>2.3E-3</v>
      </c>
      <c r="K20" s="8">
        <v>9.9999999999999995E-7</v>
      </c>
      <c r="L20">
        <v>2.8199999999999999E-2</v>
      </c>
      <c r="M20" s="8">
        <v>9.9999999999999995E-7</v>
      </c>
      <c r="N20" s="8">
        <v>9.9999999999999995E-7</v>
      </c>
      <c r="O20" s="8">
        <v>9.9999999999999995E-8</v>
      </c>
      <c r="P20">
        <v>1E-4</v>
      </c>
      <c r="Q20" s="8">
        <v>9.9999999999999995E-8</v>
      </c>
      <c r="R20">
        <v>2.9999999999999997E-4</v>
      </c>
      <c r="S20">
        <v>2.9999999999999997E-4</v>
      </c>
      <c r="T20">
        <v>8.3000000000000001E-4</v>
      </c>
      <c r="U20">
        <v>2.2000000000000001E-3</v>
      </c>
      <c r="V20">
        <v>1E-4</v>
      </c>
      <c r="W20" s="8">
        <v>9.9999999999999995E-7</v>
      </c>
      <c r="Y20">
        <v>1</v>
      </c>
      <c r="Z20">
        <v>-6.1402000000000001</v>
      </c>
      <c r="AA20">
        <v>-6.4218999999999999</v>
      </c>
      <c r="AB20">
        <v>-4.5635000000000003</v>
      </c>
      <c r="AC20">
        <v>-7.6822999999999997</v>
      </c>
      <c r="AE20">
        <v>-45.934699999999999</v>
      </c>
      <c r="AF20">
        <v>-89.705500000000001</v>
      </c>
      <c r="AG20">
        <v>-2.6798999999999999</v>
      </c>
      <c r="AH20">
        <v>-3.4927000000000001</v>
      </c>
      <c r="AI20">
        <v>-4.1021999999999998</v>
      </c>
      <c r="AJ20">
        <v>-4.8776999999999999</v>
      </c>
      <c r="AK20">
        <v>-4.4863999999999997</v>
      </c>
      <c r="AL20">
        <v>-8.4566999999999997</v>
      </c>
      <c r="AM20">
        <v>-3.1269999999999998</v>
      </c>
      <c r="AN20">
        <v>-4</v>
      </c>
      <c r="AO20">
        <v>-0.45979999999999999</v>
      </c>
      <c r="AP20">
        <v>-20.801600000000001</v>
      </c>
      <c r="AQ20">
        <v>-33.799500000000002</v>
      </c>
      <c r="AR20">
        <v>-31.901499999999999</v>
      </c>
      <c r="AS20">
        <v>-34.461500000000001</v>
      </c>
      <c r="AT20">
        <v>-51.9131</v>
      </c>
      <c r="AU20">
        <v>-4.4541000000000004</v>
      </c>
      <c r="AV20">
        <v>-5.3456000000000001</v>
      </c>
      <c r="AX20">
        <v>-95.913700000000006</v>
      </c>
      <c r="AZ20">
        <v>-49.073099999999997</v>
      </c>
      <c r="BA20">
        <v>-56.263399999999997</v>
      </c>
      <c r="BB20">
        <v>-8.1</v>
      </c>
      <c r="BC20">
        <v>-6.9317000000000002</v>
      </c>
      <c r="BD20">
        <v>-10.929600000000001</v>
      </c>
      <c r="BE20">
        <v>-10.714</v>
      </c>
      <c r="BF20">
        <v>-11.435600000000001</v>
      </c>
      <c r="BG20">
        <v>-16.574300000000001</v>
      </c>
      <c r="BH20">
        <v>-15.795400000000001</v>
      </c>
      <c r="BI20">
        <v>-21.5474</v>
      </c>
      <c r="BJ20">
        <v>-21.6404</v>
      </c>
      <c r="BK20">
        <v>-7.7887E-3</v>
      </c>
      <c r="BL20">
        <v>-22.345700000000001</v>
      </c>
      <c r="BM20">
        <v>-19.762</v>
      </c>
      <c r="BN20">
        <v>-59.557499999999997</v>
      </c>
      <c r="BO20">
        <v>-8.5389999999999997</v>
      </c>
      <c r="BP20">
        <v>-6.9801000000000002</v>
      </c>
      <c r="BQ20">
        <v>-17.318899999999999</v>
      </c>
      <c r="BR20">
        <v>-17.603200000000001</v>
      </c>
      <c r="BS20">
        <v>-27.314699999999998</v>
      </c>
      <c r="BT20">
        <v>-27.4087</v>
      </c>
      <c r="BU20">
        <v>-25.5243</v>
      </c>
      <c r="BV20">
        <v>-65.909700000000001</v>
      </c>
      <c r="BW20">
        <v>-14.5563</v>
      </c>
      <c r="BX20">
        <v>-24.253399999999999</v>
      </c>
      <c r="BY20">
        <v>-33.968600000000002</v>
      </c>
      <c r="BZ20">
        <v>-34.059699999999999</v>
      </c>
      <c r="CA20">
        <v>-32.169600000000003</v>
      </c>
      <c r="CB20">
        <v>-7.2714999999999996</v>
      </c>
      <c r="CC20">
        <v>-6.6688000000000001</v>
      </c>
      <c r="CD20">
        <v>-8.1207999999999991</v>
      </c>
      <c r="CE20">
        <v>-9.1148000000000007</v>
      </c>
      <c r="CF20">
        <v>-21.151</v>
      </c>
      <c r="CG20">
        <v>-40.084000000000003</v>
      </c>
      <c r="CH20">
        <v>-2.8814000000000002</v>
      </c>
      <c r="CK20">
        <v>-9.9225999999999992</v>
      </c>
      <c r="CL20">
        <v>-9.1427999999999994</v>
      </c>
      <c r="CM20">
        <v>-15.532400000000001</v>
      </c>
      <c r="CN20">
        <v>-15.6234</v>
      </c>
      <c r="CO20">
        <v>-26.371200000000002</v>
      </c>
      <c r="CP20">
        <v>-18.325800000000001</v>
      </c>
      <c r="CQ20">
        <v>-6.7157999999999998</v>
      </c>
      <c r="CR20">
        <v>-7.7340999999999998</v>
      </c>
      <c r="CS20">
        <v>-6.2130000000000001</v>
      </c>
      <c r="CT20">
        <v>-49.305</v>
      </c>
      <c r="CU20">
        <v>-8.8644999999999996</v>
      </c>
      <c r="CV20">
        <v>-34.066899999999997</v>
      </c>
      <c r="CW20">
        <v>-46.965699999999998</v>
      </c>
      <c r="CX20">
        <v>-91.903000000000006</v>
      </c>
      <c r="CY20">
        <v>-2.2160000000000002</v>
      </c>
      <c r="CZ20">
        <v>-5.4663000000000004</v>
      </c>
      <c r="DA20">
        <v>-14.798299999999999</v>
      </c>
      <c r="DB20">
        <v>-9.4344999999999999</v>
      </c>
      <c r="DC20">
        <v>-3.8576000000000001</v>
      </c>
      <c r="DE20">
        <v>-45.052599999999998</v>
      </c>
      <c r="DF20">
        <v>-88.684399999999997</v>
      </c>
      <c r="DG20">
        <v>-1.9181999999999999</v>
      </c>
      <c r="DH20">
        <v>-4.2689000000000004</v>
      </c>
      <c r="DI20">
        <v>-4.1729000000000003</v>
      </c>
      <c r="DJ20">
        <v>-3.8529</v>
      </c>
      <c r="DK20">
        <v>-3.8022</v>
      </c>
      <c r="DL20">
        <v>-3.8460000000000001</v>
      </c>
      <c r="DM20">
        <v>-2.4904000000000002</v>
      </c>
      <c r="DN20">
        <v>-4.3734000000000002</v>
      </c>
      <c r="DO20">
        <v>-10.512600000000001</v>
      </c>
      <c r="DP20">
        <v>-6.8151999999999999</v>
      </c>
      <c r="DQ20">
        <v>-6.5567000000000002</v>
      </c>
      <c r="DR20">
        <v>-3.7418</v>
      </c>
      <c r="DS20">
        <v>-6.3334000000000001</v>
      </c>
      <c r="DT20">
        <v>-2.2522000000000002</v>
      </c>
      <c r="DV20">
        <v>-45.206000000000003</v>
      </c>
      <c r="DW20">
        <v>-90.039299999999997</v>
      </c>
      <c r="DX20">
        <v>-0.53639999999999999</v>
      </c>
      <c r="DY20">
        <v>-1.8205</v>
      </c>
      <c r="DZ20">
        <v>-4.1517999999999997</v>
      </c>
      <c r="EA20">
        <v>-3.3733</v>
      </c>
      <c r="EB20">
        <v>-14.726100000000001</v>
      </c>
      <c r="EC20">
        <v>-14.8193</v>
      </c>
      <c r="ED20">
        <v>-7.4127999999999998</v>
      </c>
      <c r="EE20">
        <v>-2.3820999999999999</v>
      </c>
      <c r="EF20">
        <v>-8.0641999999999996</v>
      </c>
      <c r="EG20">
        <v>-6.2373000000000003</v>
      </c>
      <c r="EH20">
        <v>-8.7052999999999994</v>
      </c>
      <c r="EJ20">
        <v>-6.6776999999999997</v>
      </c>
      <c r="EK20">
        <v>-52.366799999999998</v>
      </c>
      <c r="EL20">
        <v>-63.104900000000001</v>
      </c>
      <c r="EO20">
        <v>-12.1882</v>
      </c>
      <c r="ER20">
        <v>-72.945599999999999</v>
      </c>
      <c r="ES20">
        <v>-50.601300000000002</v>
      </c>
      <c r="ET20">
        <v>-55.718200000000003</v>
      </c>
      <c r="EU20">
        <v>-48.331099999999999</v>
      </c>
      <c r="EV20">
        <v>-2.5177</v>
      </c>
      <c r="EW20">
        <v>8.1</v>
      </c>
      <c r="EX20">
        <v>-1.3609199999999999</v>
      </c>
      <c r="EY20">
        <v>0.28775000000000001</v>
      </c>
      <c r="EZ20">
        <v>-4.8685400000000003</v>
      </c>
      <c r="FA20">
        <v>-4.4580599999999997</v>
      </c>
      <c r="FB20">
        <v>0.47239999999999999</v>
      </c>
      <c r="FC20">
        <v>3.2662300000000002</v>
      </c>
      <c r="FD20">
        <v>-0.93528</v>
      </c>
      <c r="FE20">
        <v>-3.1825299999999999</v>
      </c>
      <c r="FF20">
        <v>-5.3269999999999998E-2</v>
      </c>
      <c r="FG20">
        <v>-9.3135399999999997</v>
      </c>
      <c r="FH20">
        <v>0.55584999999999996</v>
      </c>
      <c r="FI20">
        <v>-2.7734899999999998</v>
      </c>
      <c r="FJ20">
        <v>-4.1368499999999999</v>
      </c>
      <c r="FK20">
        <v>4.665</v>
      </c>
      <c r="FL20">
        <v>-0.27800000000000002</v>
      </c>
      <c r="FM20">
        <v>0.71899999999999997</v>
      </c>
      <c r="FN20">
        <v>-0.33800000000000002</v>
      </c>
      <c r="FO20">
        <v>-0.34100000000000003</v>
      </c>
      <c r="FP20">
        <v>9.94</v>
      </c>
      <c r="FQ20">
        <v>-0.221</v>
      </c>
      <c r="FS20">
        <v>0.71899999999999997</v>
      </c>
      <c r="FT20">
        <v>-8.6692869999999995E-3</v>
      </c>
      <c r="FU20">
        <v>-1.5287999999999999</v>
      </c>
      <c r="FV20">
        <v>-0.76439999999999997</v>
      </c>
      <c r="FW20">
        <v>0.63553999999999999</v>
      </c>
      <c r="FX20">
        <v>0.56706045500000002</v>
      </c>
      <c r="FY20">
        <v>-0.57139509899999996</v>
      </c>
      <c r="FZ20">
        <v>0.56272581200000005</v>
      </c>
      <c r="GA20">
        <v>0.70731999999999995</v>
      </c>
      <c r="GB20">
        <v>1.13412091</v>
      </c>
      <c r="GC20">
        <v>-146.43557999999999</v>
      </c>
      <c r="GD20">
        <v>-49.091799999999999</v>
      </c>
      <c r="GE20">
        <v>-3.2785000000000002</v>
      </c>
      <c r="GF20">
        <v>-42.359690000000001</v>
      </c>
      <c r="GG20">
        <v>-2.18289</v>
      </c>
      <c r="GH20">
        <v>-6.2571199999999996</v>
      </c>
      <c r="GI20">
        <v>-6</v>
      </c>
      <c r="GJ20">
        <v>-24.069900000000001</v>
      </c>
      <c r="GK20">
        <v>-56.266910000000003</v>
      </c>
      <c r="GL20" s="8">
        <v>9.9999999999999995E-7</v>
      </c>
      <c r="GM20">
        <v>2.9999999999999997E-4</v>
      </c>
      <c r="GN20">
        <v>2.9999999999999997E-4</v>
      </c>
      <c r="GO20">
        <v>8.3000000000000001E-4</v>
      </c>
      <c r="GP20">
        <v>1.03E-2</v>
      </c>
      <c r="GQ20">
        <v>1E-4</v>
      </c>
      <c r="GR20">
        <v>0.54600000000000004</v>
      </c>
      <c r="GV20" s="8">
        <v>9.9999999999999995E-8</v>
      </c>
      <c r="GW20">
        <v>1E-4</v>
      </c>
      <c r="GX20">
        <v>2.2000000000000001E-3</v>
      </c>
      <c r="GY20">
        <v>2.3E-3</v>
      </c>
      <c r="GZ20" s="8">
        <v>9.9999999999999995E-7</v>
      </c>
      <c r="HA20" s="8">
        <v>9.9999999999999995E-8</v>
      </c>
      <c r="HB20" s="8">
        <v>9.9999999999999995E-7</v>
      </c>
      <c r="HC20">
        <v>1.0200000000000001E-2</v>
      </c>
      <c r="HE20">
        <v>5.28E-2</v>
      </c>
      <c r="HG20">
        <v>0.46899999999999997</v>
      </c>
      <c r="HH20" s="8">
        <v>9.9999999999999995E-7</v>
      </c>
      <c r="HI20">
        <v>0</v>
      </c>
      <c r="HJ20">
        <v>4.6460900000000003E-3</v>
      </c>
      <c r="HM20">
        <v>2.8199999999999999E-2</v>
      </c>
    </row>
    <row r="21" spans="1:221" x14ac:dyDescent="0.2">
      <c r="A21" t="s">
        <v>1071</v>
      </c>
      <c r="B21" t="s">
        <v>1076</v>
      </c>
      <c r="C21">
        <v>4</v>
      </c>
      <c r="D21">
        <v>8.1</v>
      </c>
      <c r="E21">
        <v>0.46899999999999997</v>
      </c>
      <c r="F21">
        <v>0.54600000000000004</v>
      </c>
      <c r="G21">
        <v>1.0200000000000001E-2</v>
      </c>
      <c r="H21">
        <v>5.28E-2</v>
      </c>
      <c r="I21">
        <v>1.03E-2</v>
      </c>
      <c r="J21">
        <v>2.3E-3</v>
      </c>
      <c r="K21" s="8">
        <v>9.9999999999999995E-7</v>
      </c>
      <c r="L21">
        <v>2.8199999999999999E-2</v>
      </c>
      <c r="M21" s="8">
        <v>9.9999999999999995E-7</v>
      </c>
      <c r="N21" s="8">
        <v>9.9999999999999995E-7</v>
      </c>
      <c r="O21" s="8">
        <v>9.9999999999999995E-7</v>
      </c>
      <c r="P21">
        <v>1E-4</v>
      </c>
      <c r="Q21" s="8">
        <v>9.9999999999999995E-8</v>
      </c>
      <c r="R21">
        <v>2.9999999999999997E-4</v>
      </c>
      <c r="S21">
        <v>2.9999999999999997E-4</v>
      </c>
      <c r="T21">
        <v>8.3000000000000001E-4</v>
      </c>
      <c r="U21">
        <v>2.2000000000000001E-3</v>
      </c>
      <c r="V21">
        <v>1E-4</v>
      </c>
      <c r="W21" s="8">
        <v>9.9999999999999995E-7</v>
      </c>
      <c r="Y21">
        <v>1</v>
      </c>
      <c r="Z21">
        <v>-6.1402000000000001</v>
      </c>
      <c r="AA21">
        <v>-6.4218999999999999</v>
      </c>
      <c r="AB21">
        <v>-4.5635000000000003</v>
      </c>
      <c r="AC21">
        <v>-7.6822999999999997</v>
      </c>
      <c r="AE21">
        <v>-45.934699999999999</v>
      </c>
      <c r="AF21">
        <v>-89.705500000000001</v>
      </c>
      <c r="AG21">
        <v>-2.6798999999999999</v>
      </c>
      <c r="AH21">
        <v>-3.4927000000000001</v>
      </c>
      <c r="AI21">
        <v>-4.1021999999999998</v>
      </c>
      <c r="AJ21">
        <v>-4.8776999999999999</v>
      </c>
      <c r="AK21">
        <v>-4.4863999999999997</v>
      </c>
      <c r="AL21">
        <v>-8.4566999999999997</v>
      </c>
      <c r="AM21">
        <v>-3.1269999999999998</v>
      </c>
      <c r="AN21">
        <v>-4</v>
      </c>
      <c r="AO21">
        <v>-0.45979999999999999</v>
      </c>
      <c r="AP21">
        <v>-20.801600000000001</v>
      </c>
      <c r="AQ21">
        <v>-33.799500000000002</v>
      </c>
      <c r="AR21">
        <v>-31.901499999999999</v>
      </c>
      <c r="AS21">
        <v>-34.461500000000001</v>
      </c>
      <c r="AT21">
        <v>-51.9131</v>
      </c>
      <c r="AU21">
        <v>-4.4541000000000004</v>
      </c>
      <c r="AV21">
        <v>-5.3456000000000001</v>
      </c>
      <c r="AX21">
        <v>-95.913700000000006</v>
      </c>
      <c r="AZ21">
        <v>-49.073099999999997</v>
      </c>
      <c r="BA21">
        <v>-56.263399999999997</v>
      </c>
      <c r="BB21">
        <v>-8.1</v>
      </c>
      <c r="BC21">
        <v>-5.9317000000000002</v>
      </c>
      <c r="BD21">
        <v>-10.929600000000001</v>
      </c>
      <c r="BE21">
        <v>-10.714</v>
      </c>
      <c r="BF21">
        <v>-11.435600000000001</v>
      </c>
      <c r="BG21">
        <v>-16.574300000000001</v>
      </c>
      <c r="BH21">
        <v>-15.795400000000001</v>
      </c>
      <c r="BI21">
        <v>-21.5474</v>
      </c>
      <c r="BJ21">
        <v>-21.6404</v>
      </c>
      <c r="BK21">
        <v>-7.7887099999999999E-3</v>
      </c>
      <c r="BL21">
        <v>-22.345700000000001</v>
      </c>
      <c r="BM21">
        <v>-19.762</v>
      </c>
      <c r="BN21">
        <v>-59.557499999999997</v>
      </c>
      <c r="BO21">
        <v>-8.5389999999999997</v>
      </c>
      <c r="BP21">
        <v>-6.9801000000000002</v>
      </c>
      <c r="BQ21">
        <v>-17.318899999999999</v>
      </c>
      <c r="BR21">
        <v>-17.603200000000001</v>
      </c>
      <c r="BS21">
        <v>-27.314699999999998</v>
      </c>
      <c r="BT21">
        <v>-27.4087</v>
      </c>
      <c r="BU21">
        <v>-25.5243</v>
      </c>
      <c r="BV21">
        <v>-65.909700000000001</v>
      </c>
      <c r="BW21">
        <v>-14.5563</v>
      </c>
      <c r="BX21">
        <v>-24.253399999999999</v>
      </c>
      <c r="BY21">
        <v>-33.968600000000002</v>
      </c>
      <c r="BZ21">
        <v>-34.059699999999999</v>
      </c>
      <c r="CA21">
        <v>-32.169600000000003</v>
      </c>
      <c r="CB21">
        <v>-7.2714999999999996</v>
      </c>
      <c r="CC21">
        <v>-6.6688000000000001</v>
      </c>
      <c r="CD21">
        <v>-8.1207999999999991</v>
      </c>
      <c r="CE21">
        <v>-9.1148000000000007</v>
      </c>
      <c r="CF21">
        <v>-21.151</v>
      </c>
      <c r="CG21">
        <v>-40.084000000000003</v>
      </c>
      <c r="CH21">
        <v>-2.8814000000000002</v>
      </c>
      <c r="CK21">
        <v>-9.9225999999999992</v>
      </c>
      <c r="CL21">
        <v>-9.1427999999999994</v>
      </c>
      <c r="CM21">
        <v>-15.532400000000001</v>
      </c>
      <c r="CN21">
        <v>-15.6234</v>
      </c>
      <c r="CO21">
        <v>-26.371200000000002</v>
      </c>
      <c r="CP21">
        <v>-18.325800000000001</v>
      </c>
      <c r="CQ21">
        <v>-6.7157999999999998</v>
      </c>
      <c r="CR21">
        <v>-7.7340999999999998</v>
      </c>
      <c r="CS21">
        <v>-6.2130000000000001</v>
      </c>
      <c r="CT21">
        <v>-49.305</v>
      </c>
      <c r="CU21">
        <v>-8.8644999999999996</v>
      </c>
      <c r="CV21">
        <v>-34.066899999999997</v>
      </c>
      <c r="CW21">
        <v>-46.965699999999998</v>
      </c>
      <c r="CX21">
        <v>-91.903000000000006</v>
      </c>
      <c r="CY21">
        <v>-2.2160000000000002</v>
      </c>
      <c r="CZ21">
        <v>-5.4663000000000004</v>
      </c>
      <c r="DA21">
        <v>-14.798299999999999</v>
      </c>
      <c r="DB21">
        <v>-9.4344999999999999</v>
      </c>
      <c r="DC21">
        <v>-3.8576000000000001</v>
      </c>
      <c r="DE21">
        <v>-45.052599999999998</v>
      </c>
      <c r="DF21">
        <v>-88.684399999999997</v>
      </c>
      <c r="DG21">
        <v>-1.9181999999999999</v>
      </c>
      <c r="DH21">
        <v>-4.2689000000000004</v>
      </c>
      <c r="DI21">
        <v>-4.1729000000000003</v>
      </c>
      <c r="DJ21">
        <v>-3.8529</v>
      </c>
      <c r="DK21">
        <v>-3.8022</v>
      </c>
      <c r="DL21">
        <v>-3.8460000000000001</v>
      </c>
      <c r="DM21">
        <v>-2.4904000000000002</v>
      </c>
      <c r="DN21">
        <v>-4.3734000000000002</v>
      </c>
      <c r="DO21">
        <v>-10.512600000000001</v>
      </c>
      <c r="DP21">
        <v>-6.8151999999999999</v>
      </c>
      <c r="DQ21">
        <v>-6.5567000000000002</v>
      </c>
      <c r="DR21">
        <v>-3.7418</v>
      </c>
      <c r="DS21">
        <v>-6.3334000000000001</v>
      </c>
      <c r="DT21">
        <v>-2.2522000000000002</v>
      </c>
      <c r="DV21">
        <v>-45.206000000000003</v>
      </c>
      <c r="DW21">
        <v>-90.039299999999997</v>
      </c>
      <c r="DX21">
        <v>-0.53639999999999999</v>
      </c>
      <c r="DY21">
        <v>-1.8205</v>
      </c>
      <c r="DZ21">
        <v>-4.1517999999999997</v>
      </c>
      <c r="EA21">
        <v>-3.3733</v>
      </c>
      <c r="EB21">
        <v>-14.726100000000001</v>
      </c>
      <c r="EC21">
        <v>-14.8193</v>
      </c>
      <c r="ED21">
        <v>-7.4127999999999998</v>
      </c>
      <c r="EE21">
        <v>-2.3820999999999999</v>
      </c>
      <c r="EF21">
        <v>-8.0641999999999996</v>
      </c>
      <c r="EG21">
        <v>-6.2373000000000003</v>
      </c>
      <c r="EH21">
        <v>-8.7052999999999994</v>
      </c>
      <c r="EJ21">
        <v>-6.6776999999999997</v>
      </c>
      <c r="EK21">
        <v>-52.366799999999998</v>
      </c>
      <c r="EL21">
        <v>-63.104900000000001</v>
      </c>
      <c r="EO21">
        <v>-12.1882</v>
      </c>
      <c r="ER21">
        <v>-72.945599999999999</v>
      </c>
      <c r="ES21">
        <v>-50.601300000000002</v>
      </c>
      <c r="ET21">
        <v>-55.718200000000003</v>
      </c>
      <c r="EU21">
        <v>-48.331099999999999</v>
      </c>
      <c r="EV21">
        <v>-2.5177</v>
      </c>
      <c r="EW21">
        <v>8.1</v>
      </c>
      <c r="EX21">
        <v>-1.3609199999999999</v>
      </c>
      <c r="EY21">
        <v>0.28775000000000001</v>
      </c>
      <c r="EZ21">
        <v>-4.8685400000000003</v>
      </c>
      <c r="FA21">
        <v>-4.4580599999999997</v>
      </c>
      <c r="FB21">
        <v>0.47239999999999999</v>
      </c>
      <c r="FC21">
        <v>3.2662300000000002</v>
      </c>
      <c r="FD21">
        <v>-0.93528</v>
      </c>
      <c r="FE21">
        <v>-3.1825299999999999</v>
      </c>
      <c r="FF21">
        <v>-5.3269999999999998E-2</v>
      </c>
      <c r="FG21">
        <v>-9.3135399999999997</v>
      </c>
      <c r="FH21">
        <v>0.55584999999999996</v>
      </c>
      <c r="FI21">
        <v>-2.7734899999999998</v>
      </c>
      <c r="FJ21">
        <v>-4.1368499999999999</v>
      </c>
      <c r="FK21">
        <v>4.665</v>
      </c>
      <c r="FL21">
        <v>-0.27800000000000002</v>
      </c>
      <c r="FM21">
        <v>0.71899999999999997</v>
      </c>
      <c r="FN21">
        <v>-0.36599999999999999</v>
      </c>
      <c r="FO21">
        <v>-0.34100000000000003</v>
      </c>
      <c r="FP21">
        <v>9.94</v>
      </c>
      <c r="FQ21">
        <v>-0.221</v>
      </c>
      <c r="FS21">
        <v>0.71899999999999997</v>
      </c>
      <c r="FT21">
        <v>-8.6692869999999995E-3</v>
      </c>
      <c r="FU21">
        <v>-1.5287999999999999</v>
      </c>
      <c r="FV21">
        <v>-0.76439999999999997</v>
      </c>
      <c r="FW21">
        <v>0.63553999999999999</v>
      </c>
      <c r="FX21">
        <v>0.56706045500000002</v>
      </c>
      <c r="FY21">
        <v>-0.57139509899999996</v>
      </c>
      <c r="FZ21">
        <v>0.56272581200000005</v>
      </c>
      <c r="GA21">
        <v>0.70731999999999995</v>
      </c>
      <c r="GB21">
        <v>1.13412091</v>
      </c>
      <c r="GC21">
        <v>-146.43557999999999</v>
      </c>
      <c r="GD21">
        <v>-49.091799999999999</v>
      </c>
      <c r="GE21">
        <v>-3.2785000000000002</v>
      </c>
      <c r="GF21">
        <v>-42.359690000000001</v>
      </c>
      <c r="GG21">
        <v>-2.18289</v>
      </c>
      <c r="GH21">
        <v>-6.2571199999999996</v>
      </c>
      <c r="GI21">
        <v>-6</v>
      </c>
      <c r="GJ21">
        <v>-24.069900000000001</v>
      </c>
      <c r="GK21">
        <v>-56.266910000000003</v>
      </c>
      <c r="GL21" s="8">
        <v>9.9999999999999995E-7</v>
      </c>
      <c r="GM21">
        <v>2.9999999999999997E-4</v>
      </c>
      <c r="GN21">
        <v>2.9999999999999997E-4</v>
      </c>
      <c r="GO21">
        <v>8.3000000000000001E-4</v>
      </c>
      <c r="GP21">
        <v>1.03E-2</v>
      </c>
      <c r="GQ21">
        <v>1E-4</v>
      </c>
      <c r="GR21">
        <v>0.54600000000000004</v>
      </c>
      <c r="GV21" s="8">
        <v>9.9999999999999995E-7</v>
      </c>
      <c r="GW21">
        <v>1E-4</v>
      </c>
      <c r="GX21">
        <v>2.2000000000000001E-3</v>
      </c>
      <c r="GY21">
        <v>2.3E-3</v>
      </c>
      <c r="GZ21" s="8">
        <v>9.9999999999999995E-7</v>
      </c>
      <c r="HA21" s="8">
        <v>9.9999999999999995E-8</v>
      </c>
      <c r="HB21" s="8">
        <v>9.9999999999999995E-7</v>
      </c>
      <c r="HC21">
        <v>1.0200000000000001E-2</v>
      </c>
      <c r="HE21">
        <v>5.28E-2</v>
      </c>
      <c r="HG21">
        <v>0.46899999999999997</v>
      </c>
      <c r="HH21" s="8">
        <v>9.9999999999999995E-7</v>
      </c>
      <c r="HI21">
        <v>0</v>
      </c>
      <c r="HJ21">
        <v>4.6460900000000003E-3</v>
      </c>
      <c r="HM21">
        <v>2.8199999999999999E-2</v>
      </c>
    </row>
    <row r="22" spans="1:221" x14ac:dyDescent="0.2">
      <c r="A22" t="s">
        <v>1071</v>
      </c>
      <c r="B22" t="s">
        <v>1077</v>
      </c>
      <c r="C22">
        <v>4</v>
      </c>
      <c r="D22">
        <v>8.1</v>
      </c>
      <c r="E22">
        <v>0.46899999999999997</v>
      </c>
      <c r="F22">
        <v>0.54600000000000004</v>
      </c>
      <c r="G22">
        <v>1.0200000000000001E-2</v>
      </c>
      <c r="H22">
        <v>5.28E-2</v>
      </c>
      <c r="I22">
        <v>1.03E-2</v>
      </c>
      <c r="J22">
        <v>2.3E-3</v>
      </c>
      <c r="K22" s="8">
        <v>9.9999999999999995E-7</v>
      </c>
      <c r="L22">
        <v>2.8199999999999999E-2</v>
      </c>
      <c r="M22" s="8">
        <v>9.9999999999999995E-7</v>
      </c>
      <c r="N22" s="8">
        <v>9.9999999999999995E-7</v>
      </c>
      <c r="O22" s="8">
        <v>1.0000000000000001E-5</v>
      </c>
      <c r="P22">
        <v>1E-4</v>
      </c>
      <c r="Q22" s="8">
        <v>9.9999999999999995E-8</v>
      </c>
      <c r="R22">
        <v>2.9999999999999997E-4</v>
      </c>
      <c r="S22">
        <v>2.9999999999999997E-4</v>
      </c>
      <c r="T22">
        <v>8.3000000000000001E-4</v>
      </c>
      <c r="U22">
        <v>2.2000000000000001E-3</v>
      </c>
      <c r="V22">
        <v>1E-4</v>
      </c>
      <c r="W22" s="8">
        <v>9.9999999999999995E-7</v>
      </c>
      <c r="Y22">
        <v>1</v>
      </c>
      <c r="Z22">
        <v>-6.1402000000000001</v>
      </c>
      <c r="AA22">
        <v>-6.4218999999999999</v>
      </c>
      <c r="AB22">
        <v>-4.5635000000000003</v>
      </c>
      <c r="AC22">
        <v>-7.6822999999999997</v>
      </c>
      <c r="AE22">
        <v>-45.934699999999999</v>
      </c>
      <c r="AF22">
        <v>-89.705500000000001</v>
      </c>
      <c r="AG22">
        <v>-2.6798999999999999</v>
      </c>
      <c r="AH22">
        <v>-3.4927000000000001</v>
      </c>
      <c r="AI22">
        <v>-4.1021999999999998</v>
      </c>
      <c r="AJ22">
        <v>-4.8776999999999999</v>
      </c>
      <c r="AK22">
        <v>-4.4863999999999997</v>
      </c>
      <c r="AL22">
        <v>-8.4566999999999997</v>
      </c>
      <c r="AM22">
        <v>-3.1269999999999998</v>
      </c>
      <c r="AN22">
        <v>-4</v>
      </c>
      <c r="AO22">
        <v>-0.45979999999999999</v>
      </c>
      <c r="AP22">
        <v>-20.801600000000001</v>
      </c>
      <c r="AQ22">
        <v>-33.799500000000002</v>
      </c>
      <c r="AR22">
        <v>-31.901499999999999</v>
      </c>
      <c r="AS22">
        <v>-34.461500000000001</v>
      </c>
      <c r="AT22">
        <v>-51.9131</v>
      </c>
      <c r="AU22">
        <v>-4.4541000000000004</v>
      </c>
      <c r="AV22">
        <v>-5.3456000000000001</v>
      </c>
      <c r="AX22">
        <v>-95.913700000000006</v>
      </c>
      <c r="AZ22">
        <v>-49.073099999999997</v>
      </c>
      <c r="BA22">
        <v>-56.263399999999997</v>
      </c>
      <c r="BB22">
        <v>-8.1</v>
      </c>
      <c r="BC22">
        <v>-4.9317000000000002</v>
      </c>
      <c r="BD22">
        <v>-10.929600000000001</v>
      </c>
      <c r="BE22">
        <v>-10.714</v>
      </c>
      <c r="BF22">
        <v>-11.435600000000001</v>
      </c>
      <c r="BG22">
        <v>-16.574300000000001</v>
      </c>
      <c r="BH22">
        <v>-15.795400000000001</v>
      </c>
      <c r="BI22">
        <v>-21.5474</v>
      </c>
      <c r="BJ22">
        <v>-21.6404</v>
      </c>
      <c r="BK22">
        <v>-7.7887800000000004E-3</v>
      </c>
      <c r="BL22">
        <v>-22.345700000000001</v>
      </c>
      <c r="BM22">
        <v>-19.762</v>
      </c>
      <c r="BN22">
        <v>-59.557499999999997</v>
      </c>
      <c r="BO22">
        <v>-8.5389999999999997</v>
      </c>
      <c r="BP22">
        <v>-6.9801000000000002</v>
      </c>
      <c r="BQ22">
        <v>-17.318899999999999</v>
      </c>
      <c r="BR22">
        <v>-17.603200000000001</v>
      </c>
      <c r="BS22">
        <v>-27.314699999999998</v>
      </c>
      <c r="BT22">
        <v>-27.4087</v>
      </c>
      <c r="BU22">
        <v>-25.5243</v>
      </c>
      <c r="BV22">
        <v>-65.909700000000001</v>
      </c>
      <c r="BW22">
        <v>-14.5563</v>
      </c>
      <c r="BX22">
        <v>-24.253399999999999</v>
      </c>
      <c r="BY22">
        <v>-33.968600000000002</v>
      </c>
      <c r="BZ22">
        <v>-34.059699999999999</v>
      </c>
      <c r="CA22">
        <v>-32.169600000000003</v>
      </c>
      <c r="CB22">
        <v>-7.2714999999999996</v>
      </c>
      <c r="CC22">
        <v>-6.6688000000000001</v>
      </c>
      <c r="CD22">
        <v>-8.1207999999999991</v>
      </c>
      <c r="CE22">
        <v>-9.1148000000000007</v>
      </c>
      <c r="CF22">
        <v>-21.151</v>
      </c>
      <c r="CG22">
        <v>-40.084000000000003</v>
      </c>
      <c r="CH22">
        <v>-2.8814000000000002</v>
      </c>
      <c r="CK22">
        <v>-9.9225999999999992</v>
      </c>
      <c r="CL22">
        <v>-9.1427999999999994</v>
      </c>
      <c r="CM22">
        <v>-15.532400000000001</v>
      </c>
      <c r="CN22">
        <v>-15.6234</v>
      </c>
      <c r="CO22">
        <v>-26.371200000000002</v>
      </c>
      <c r="CP22">
        <v>-18.325800000000001</v>
      </c>
      <c r="CQ22">
        <v>-6.7157999999999998</v>
      </c>
      <c r="CR22">
        <v>-7.7340999999999998</v>
      </c>
      <c r="CS22">
        <v>-6.2130000000000001</v>
      </c>
      <c r="CT22">
        <v>-49.305</v>
      </c>
      <c r="CU22">
        <v>-8.8644999999999996</v>
      </c>
      <c r="CV22">
        <v>-34.066899999999997</v>
      </c>
      <c r="CW22">
        <v>-46.965699999999998</v>
      </c>
      <c r="CX22">
        <v>-91.903000000000006</v>
      </c>
      <c r="CY22">
        <v>-2.2160000000000002</v>
      </c>
      <c r="CZ22">
        <v>-5.4663000000000004</v>
      </c>
      <c r="DA22">
        <v>-14.798299999999999</v>
      </c>
      <c r="DB22">
        <v>-9.4344999999999999</v>
      </c>
      <c r="DC22">
        <v>-3.8576000000000001</v>
      </c>
      <c r="DE22">
        <v>-45.052599999999998</v>
      </c>
      <c r="DF22">
        <v>-88.684399999999997</v>
      </c>
      <c r="DG22">
        <v>-1.9181999999999999</v>
      </c>
      <c r="DH22">
        <v>-4.2689000000000004</v>
      </c>
      <c r="DI22">
        <v>-4.1729000000000003</v>
      </c>
      <c r="DJ22">
        <v>-3.8529</v>
      </c>
      <c r="DK22">
        <v>-3.8022</v>
      </c>
      <c r="DL22">
        <v>-3.8460000000000001</v>
      </c>
      <c r="DM22">
        <v>-2.4904000000000002</v>
      </c>
      <c r="DN22">
        <v>-4.3734000000000002</v>
      </c>
      <c r="DO22">
        <v>-10.512600000000001</v>
      </c>
      <c r="DP22">
        <v>-6.8151999999999999</v>
      </c>
      <c r="DQ22">
        <v>-6.5567000000000002</v>
      </c>
      <c r="DR22">
        <v>-3.7418</v>
      </c>
      <c r="DS22">
        <v>-6.3334000000000001</v>
      </c>
      <c r="DT22">
        <v>-2.2522000000000002</v>
      </c>
      <c r="DV22">
        <v>-45.206000000000003</v>
      </c>
      <c r="DW22">
        <v>-90.039299999999997</v>
      </c>
      <c r="DX22">
        <v>-0.53639999999999999</v>
      </c>
      <c r="DY22">
        <v>-1.8205</v>
      </c>
      <c r="DZ22">
        <v>-4.1517999999999997</v>
      </c>
      <c r="EA22">
        <v>-3.3733</v>
      </c>
      <c r="EB22">
        <v>-14.726100000000001</v>
      </c>
      <c r="EC22">
        <v>-14.8193</v>
      </c>
      <c r="ED22">
        <v>-7.4127999999999998</v>
      </c>
      <c r="EE22">
        <v>-2.3820999999999999</v>
      </c>
      <c r="EF22">
        <v>-8.0641999999999996</v>
      </c>
      <c r="EG22">
        <v>-6.2373000000000003</v>
      </c>
      <c r="EH22">
        <v>-8.7052999999999994</v>
      </c>
      <c r="EJ22">
        <v>-6.6776999999999997</v>
      </c>
      <c r="EK22">
        <v>-52.366799999999998</v>
      </c>
      <c r="EL22">
        <v>-63.104900000000001</v>
      </c>
      <c r="EO22">
        <v>-12.1882</v>
      </c>
      <c r="ER22">
        <v>-72.945599999999999</v>
      </c>
      <c r="ES22">
        <v>-50.601300000000002</v>
      </c>
      <c r="ET22">
        <v>-55.718200000000003</v>
      </c>
      <c r="EU22">
        <v>-48.331099999999999</v>
      </c>
      <c r="EV22">
        <v>-2.5177</v>
      </c>
      <c r="EW22">
        <v>8.1</v>
      </c>
      <c r="EX22">
        <v>-1.3609199999999999</v>
      </c>
      <c r="EY22">
        <v>0.28775000000000001</v>
      </c>
      <c r="EZ22">
        <v>-4.8685400000000003</v>
      </c>
      <c r="FA22">
        <v>-4.4580599999999997</v>
      </c>
      <c r="FB22">
        <v>0.47239999999999999</v>
      </c>
      <c r="FC22">
        <v>3.2662300000000002</v>
      </c>
      <c r="FD22">
        <v>-0.93528</v>
      </c>
      <c r="FE22">
        <v>-3.1825299999999999</v>
      </c>
      <c r="FF22">
        <v>-5.3269999999999998E-2</v>
      </c>
      <c r="FG22">
        <v>-9.3135399999999997</v>
      </c>
      <c r="FH22">
        <v>0.55584999999999996</v>
      </c>
      <c r="FI22">
        <v>-2.7734899999999998</v>
      </c>
      <c r="FJ22">
        <v>-4.1368499999999999</v>
      </c>
      <c r="FK22">
        <v>4.665</v>
      </c>
      <c r="FL22">
        <v>-0.27800000000000002</v>
      </c>
      <c r="FM22">
        <v>0.71899999999999997</v>
      </c>
      <c r="FN22">
        <v>-0.39300000000000002</v>
      </c>
      <c r="FO22">
        <v>-0.34100000000000003</v>
      </c>
      <c r="FP22">
        <v>9.94</v>
      </c>
      <c r="FQ22">
        <v>-0.221</v>
      </c>
      <c r="FS22">
        <v>0.71899999999999997</v>
      </c>
      <c r="FT22">
        <v>-8.6692869999999995E-3</v>
      </c>
      <c r="FU22">
        <v>-1.5287999999999999</v>
      </c>
      <c r="FV22">
        <v>-0.76439999999999997</v>
      </c>
      <c r="FW22">
        <v>0.63553999999999999</v>
      </c>
      <c r="FX22">
        <v>0.56706045500000002</v>
      </c>
      <c r="FY22">
        <v>-0.57139509899999996</v>
      </c>
      <c r="FZ22">
        <v>0.56272581200000005</v>
      </c>
      <c r="GA22">
        <v>0.70731999999999995</v>
      </c>
      <c r="GB22">
        <v>1.13412091</v>
      </c>
      <c r="GC22">
        <v>-146.43557999999999</v>
      </c>
      <c r="GD22">
        <v>-49.091799999999999</v>
      </c>
      <c r="GE22">
        <v>-3.2785000000000002</v>
      </c>
      <c r="GF22">
        <v>-42.359690000000001</v>
      </c>
      <c r="GG22">
        <v>-2.18289</v>
      </c>
      <c r="GH22">
        <v>-6.2571199999999996</v>
      </c>
      <c r="GI22">
        <v>-6</v>
      </c>
      <c r="GJ22">
        <v>-24.069900000000001</v>
      </c>
      <c r="GK22">
        <v>-56.266910000000003</v>
      </c>
      <c r="GL22" s="8">
        <v>9.9999999999999995E-7</v>
      </c>
      <c r="GM22">
        <v>2.9999999999999997E-4</v>
      </c>
      <c r="GN22">
        <v>2.9999999999999997E-4</v>
      </c>
      <c r="GO22">
        <v>8.3000000000000001E-4</v>
      </c>
      <c r="GP22">
        <v>1.03E-2</v>
      </c>
      <c r="GQ22">
        <v>1E-4</v>
      </c>
      <c r="GR22">
        <v>0.54600000000000004</v>
      </c>
      <c r="GV22" s="8">
        <v>1.0000000000000001E-5</v>
      </c>
      <c r="GW22">
        <v>1E-4</v>
      </c>
      <c r="GX22">
        <v>2.2000000000000001E-3</v>
      </c>
      <c r="GY22">
        <v>2.3E-3</v>
      </c>
      <c r="GZ22" s="8">
        <v>9.9999999999999995E-7</v>
      </c>
      <c r="HA22" s="8">
        <v>9.9999999999999995E-8</v>
      </c>
      <c r="HB22" s="8">
        <v>9.9999999999999995E-7</v>
      </c>
      <c r="HC22">
        <v>1.0200000000000001E-2</v>
      </c>
      <c r="HE22">
        <v>5.28E-2</v>
      </c>
      <c r="HG22">
        <v>0.46899999999999997</v>
      </c>
      <c r="HH22" s="8">
        <v>9.9999999999999995E-7</v>
      </c>
      <c r="HI22">
        <v>0</v>
      </c>
      <c r="HJ22">
        <v>4.6460900000000003E-3</v>
      </c>
      <c r="HM22">
        <v>2.8199999999999999E-2</v>
      </c>
    </row>
    <row r="23" spans="1:221" x14ac:dyDescent="0.2">
      <c r="A23" t="s">
        <v>1071</v>
      </c>
      <c r="B23" t="s">
        <v>1078</v>
      </c>
      <c r="C23">
        <v>4</v>
      </c>
      <c r="D23">
        <v>8.1</v>
      </c>
      <c r="E23">
        <v>0.46899999999999997</v>
      </c>
      <c r="F23">
        <v>0.54600000000000004</v>
      </c>
      <c r="G23">
        <v>1.0200000000000001E-2</v>
      </c>
      <c r="H23">
        <v>5.28E-2</v>
      </c>
      <c r="I23">
        <v>1.03E-2</v>
      </c>
      <c r="J23">
        <v>2.3E-3</v>
      </c>
      <c r="K23" s="8">
        <v>9.9999999999999995E-7</v>
      </c>
      <c r="L23">
        <v>2.8199999999999999E-2</v>
      </c>
      <c r="M23" s="8">
        <v>9.9999999999999995E-7</v>
      </c>
      <c r="N23" s="8">
        <v>9.9999999999999995E-7</v>
      </c>
      <c r="O23">
        <v>1E-4</v>
      </c>
      <c r="P23">
        <v>1E-4</v>
      </c>
      <c r="Q23" s="8">
        <v>9.9999999999999995E-8</v>
      </c>
      <c r="R23">
        <v>2.9999999999999997E-4</v>
      </c>
      <c r="S23">
        <v>2.9999999999999997E-4</v>
      </c>
      <c r="T23">
        <v>8.3000000000000001E-4</v>
      </c>
      <c r="U23">
        <v>2.2000000000000001E-3</v>
      </c>
      <c r="V23">
        <v>1E-4</v>
      </c>
      <c r="W23" s="8">
        <v>9.9999999999999995E-7</v>
      </c>
      <c r="Y23">
        <v>1</v>
      </c>
      <c r="Z23">
        <v>-6.1402000000000001</v>
      </c>
      <c r="AA23">
        <v>-6.4218999999999999</v>
      </c>
      <c r="AB23">
        <v>-4.5635000000000003</v>
      </c>
      <c r="AC23">
        <v>-7.6822999999999997</v>
      </c>
      <c r="AE23">
        <v>-45.934699999999999</v>
      </c>
      <c r="AF23">
        <v>-89.705500000000001</v>
      </c>
      <c r="AG23">
        <v>-2.6798999999999999</v>
      </c>
      <c r="AH23">
        <v>-3.4927000000000001</v>
      </c>
      <c r="AI23">
        <v>-4.1021999999999998</v>
      </c>
      <c r="AJ23">
        <v>-4.8776999999999999</v>
      </c>
      <c r="AK23">
        <v>-4.4863999999999997</v>
      </c>
      <c r="AL23">
        <v>-8.4566999999999997</v>
      </c>
      <c r="AM23">
        <v>-3.1269999999999998</v>
      </c>
      <c r="AN23">
        <v>-4</v>
      </c>
      <c r="AO23">
        <v>-0.45979999999999999</v>
      </c>
      <c r="AP23">
        <v>-20.801600000000001</v>
      </c>
      <c r="AQ23">
        <v>-33.799500000000002</v>
      </c>
      <c r="AR23">
        <v>-31.901499999999999</v>
      </c>
      <c r="AS23">
        <v>-34.461500000000001</v>
      </c>
      <c r="AT23">
        <v>-51.9131</v>
      </c>
      <c r="AU23">
        <v>-4.4541000000000004</v>
      </c>
      <c r="AV23">
        <v>-5.3456000000000001</v>
      </c>
      <c r="AX23">
        <v>-95.913700000000006</v>
      </c>
      <c r="AZ23">
        <v>-49.073099999999997</v>
      </c>
      <c r="BA23">
        <v>-56.263399999999997</v>
      </c>
      <c r="BB23">
        <v>-8.1</v>
      </c>
      <c r="BC23">
        <v>-3.9317000000000002</v>
      </c>
      <c r="BD23">
        <v>-10.929600000000001</v>
      </c>
      <c r="BE23">
        <v>-10.714</v>
      </c>
      <c r="BF23">
        <v>-11.435600000000001</v>
      </c>
      <c r="BG23">
        <v>-16.574300000000001</v>
      </c>
      <c r="BH23">
        <v>-15.795400000000001</v>
      </c>
      <c r="BI23">
        <v>-21.5474</v>
      </c>
      <c r="BJ23">
        <v>-21.6404</v>
      </c>
      <c r="BK23">
        <v>-7.7894799999999997E-3</v>
      </c>
      <c r="BL23">
        <v>-22.345700000000001</v>
      </c>
      <c r="BM23">
        <v>-19.762</v>
      </c>
      <c r="BN23">
        <v>-59.557499999999997</v>
      </c>
      <c r="BO23">
        <v>-8.5389999999999997</v>
      </c>
      <c r="BP23">
        <v>-6.9801000000000002</v>
      </c>
      <c r="BQ23">
        <v>-17.318899999999999</v>
      </c>
      <c r="BR23">
        <v>-17.603200000000001</v>
      </c>
      <c r="BS23">
        <v>-27.314699999999998</v>
      </c>
      <c r="BT23">
        <v>-27.4087</v>
      </c>
      <c r="BU23">
        <v>-25.5243</v>
      </c>
      <c r="BV23">
        <v>-65.909700000000001</v>
      </c>
      <c r="BW23">
        <v>-14.5563</v>
      </c>
      <c r="BX23">
        <v>-24.253399999999999</v>
      </c>
      <c r="BY23">
        <v>-33.968600000000002</v>
      </c>
      <c r="BZ23">
        <v>-34.059699999999999</v>
      </c>
      <c r="CA23">
        <v>-32.169600000000003</v>
      </c>
      <c r="CB23">
        <v>-7.2714999999999996</v>
      </c>
      <c r="CC23">
        <v>-6.6688000000000001</v>
      </c>
      <c r="CD23">
        <v>-8.1207999999999991</v>
      </c>
      <c r="CE23">
        <v>-9.1148000000000007</v>
      </c>
      <c r="CF23">
        <v>-21.151</v>
      </c>
      <c r="CG23">
        <v>-40.084000000000003</v>
      </c>
      <c r="CH23">
        <v>-2.8814000000000002</v>
      </c>
      <c r="CK23">
        <v>-9.9225999999999992</v>
      </c>
      <c r="CL23">
        <v>-9.1427999999999994</v>
      </c>
      <c r="CM23">
        <v>-15.532400000000001</v>
      </c>
      <c r="CN23">
        <v>-15.6234</v>
      </c>
      <c r="CO23">
        <v>-26.371200000000002</v>
      </c>
      <c r="CP23">
        <v>-18.325800000000001</v>
      </c>
      <c r="CQ23">
        <v>-6.7157999999999998</v>
      </c>
      <c r="CR23">
        <v>-7.7340999999999998</v>
      </c>
      <c r="CS23">
        <v>-6.2130000000000001</v>
      </c>
      <c r="CT23">
        <v>-49.305</v>
      </c>
      <c r="CU23">
        <v>-8.8644999999999996</v>
      </c>
      <c r="CV23">
        <v>-34.066899999999997</v>
      </c>
      <c r="CW23">
        <v>-46.965699999999998</v>
      </c>
      <c r="CX23">
        <v>-91.903000000000006</v>
      </c>
      <c r="CY23">
        <v>-2.2160000000000002</v>
      </c>
      <c r="CZ23">
        <v>-5.4663000000000004</v>
      </c>
      <c r="DA23">
        <v>-14.798299999999999</v>
      </c>
      <c r="DB23">
        <v>-9.4344999999999999</v>
      </c>
      <c r="DC23">
        <v>-3.8576000000000001</v>
      </c>
      <c r="DE23">
        <v>-45.052599999999998</v>
      </c>
      <c r="DF23">
        <v>-88.684399999999997</v>
      </c>
      <c r="DG23">
        <v>-1.9181999999999999</v>
      </c>
      <c r="DH23">
        <v>-4.2689000000000004</v>
      </c>
      <c r="DI23">
        <v>-4.1729000000000003</v>
      </c>
      <c r="DJ23">
        <v>-3.8529</v>
      </c>
      <c r="DK23">
        <v>-3.8022</v>
      </c>
      <c r="DL23">
        <v>-3.8460000000000001</v>
      </c>
      <c r="DM23">
        <v>-2.4904000000000002</v>
      </c>
      <c r="DN23">
        <v>-4.3734000000000002</v>
      </c>
      <c r="DO23">
        <v>-10.512600000000001</v>
      </c>
      <c r="DP23">
        <v>-6.8151999999999999</v>
      </c>
      <c r="DQ23">
        <v>-6.5567000000000002</v>
      </c>
      <c r="DR23">
        <v>-3.7418</v>
      </c>
      <c r="DS23">
        <v>-6.3334000000000001</v>
      </c>
      <c r="DT23">
        <v>-2.2522000000000002</v>
      </c>
      <c r="DV23">
        <v>-45.206000000000003</v>
      </c>
      <c r="DW23">
        <v>-90.039299999999997</v>
      </c>
      <c r="DX23">
        <v>-0.53639999999999999</v>
      </c>
      <c r="DY23">
        <v>-1.8205</v>
      </c>
      <c r="DZ23">
        <v>-4.1517999999999997</v>
      </c>
      <c r="EA23">
        <v>-3.3733</v>
      </c>
      <c r="EB23">
        <v>-14.726100000000001</v>
      </c>
      <c r="EC23">
        <v>-14.8193</v>
      </c>
      <c r="ED23">
        <v>-7.4127999999999998</v>
      </c>
      <c r="EE23">
        <v>-2.3820999999999999</v>
      </c>
      <c r="EF23">
        <v>-8.0641999999999996</v>
      </c>
      <c r="EG23">
        <v>-6.2373000000000003</v>
      </c>
      <c r="EH23">
        <v>-8.7052999999999994</v>
      </c>
      <c r="EJ23">
        <v>-6.6776999999999997</v>
      </c>
      <c r="EK23">
        <v>-52.366799999999998</v>
      </c>
      <c r="EL23">
        <v>-63.104900000000001</v>
      </c>
      <c r="EO23">
        <v>-12.1882</v>
      </c>
      <c r="ER23">
        <v>-72.945599999999999</v>
      </c>
      <c r="ES23">
        <v>-50.601300000000002</v>
      </c>
      <c r="ET23">
        <v>-55.718200000000003</v>
      </c>
      <c r="EU23">
        <v>-48.331099999999999</v>
      </c>
      <c r="EV23">
        <v>-2.5177</v>
      </c>
      <c r="EW23">
        <v>8.1</v>
      </c>
      <c r="EX23">
        <v>-1.3609199999999999</v>
      </c>
      <c r="EY23">
        <v>0.28775000000000001</v>
      </c>
      <c r="EZ23">
        <v>-4.8685400000000003</v>
      </c>
      <c r="FA23">
        <v>-4.4580700000000002</v>
      </c>
      <c r="FB23">
        <v>0.47239999999999999</v>
      </c>
      <c r="FC23">
        <v>3.2662300000000002</v>
      </c>
      <c r="FD23">
        <v>-0.93528</v>
      </c>
      <c r="FE23">
        <v>-3.1825299999999999</v>
      </c>
      <c r="FF23">
        <v>-5.3269999999999998E-2</v>
      </c>
      <c r="FG23">
        <v>-9.3135399999999997</v>
      </c>
      <c r="FH23">
        <v>0.55584999999999996</v>
      </c>
      <c r="FI23">
        <v>-2.7734999999999999</v>
      </c>
      <c r="FJ23">
        <v>-4.1368499999999999</v>
      </c>
      <c r="FK23">
        <v>4.665</v>
      </c>
      <c r="FL23">
        <v>-0.27800000000000002</v>
      </c>
      <c r="FM23">
        <v>0.71899999999999997</v>
      </c>
      <c r="FN23">
        <v>-0.42099999999999999</v>
      </c>
      <c r="FO23">
        <v>-0.34100000000000003</v>
      </c>
      <c r="FP23">
        <v>9.94</v>
      </c>
      <c r="FQ23">
        <v>-0.221</v>
      </c>
      <c r="FS23">
        <v>0.71899999999999997</v>
      </c>
      <c r="FT23">
        <v>-8.6692869999999995E-3</v>
      </c>
      <c r="FU23">
        <v>-1.5287999999999999</v>
      </c>
      <c r="FV23">
        <v>-0.76439999999999997</v>
      </c>
      <c r="FW23">
        <v>0.63553999999999999</v>
      </c>
      <c r="FX23">
        <v>0.56706045500000002</v>
      </c>
      <c r="FY23">
        <v>-0.57139509899999996</v>
      </c>
      <c r="FZ23">
        <v>0.56272581200000005</v>
      </c>
      <c r="GA23">
        <v>0.70731999999999995</v>
      </c>
      <c r="GB23">
        <v>1.13412091</v>
      </c>
      <c r="GC23">
        <v>-146.43557999999999</v>
      </c>
      <c r="GD23">
        <v>-49.091799999999999</v>
      </c>
      <c r="GE23">
        <v>-3.2785000000000002</v>
      </c>
      <c r="GF23">
        <v>-42.359690000000001</v>
      </c>
      <c r="GG23">
        <v>-2.18289</v>
      </c>
      <c r="GH23">
        <v>-6.2571199999999996</v>
      </c>
      <c r="GI23">
        <v>-6</v>
      </c>
      <c r="GJ23">
        <v>-24.069890000000001</v>
      </c>
      <c r="GK23">
        <v>-56.266910000000003</v>
      </c>
      <c r="GL23" s="8">
        <v>9.9999999999999995E-7</v>
      </c>
      <c r="GM23">
        <v>2.9999999999999997E-4</v>
      </c>
      <c r="GN23">
        <v>2.9999999999999997E-4</v>
      </c>
      <c r="GO23">
        <v>8.3000000000000001E-4</v>
      </c>
      <c r="GP23">
        <v>1.03E-2</v>
      </c>
      <c r="GQ23">
        <v>1E-4</v>
      </c>
      <c r="GR23">
        <v>0.54600000000000004</v>
      </c>
      <c r="GV23">
        <v>1E-4</v>
      </c>
      <c r="GW23">
        <v>1E-4</v>
      </c>
      <c r="GX23">
        <v>2.2000000000000001E-3</v>
      </c>
      <c r="GY23">
        <v>2.3E-3</v>
      </c>
      <c r="GZ23" s="8">
        <v>9.9999999999999995E-7</v>
      </c>
      <c r="HA23" s="8">
        <v>9.9999999999999995E-8</v>
      </c>
      <c r="HB23" s="8">
        <v>9.9999999999999995E-7</v>
      </c>
      <c r="HC23">
        <v>1.0200000000000001E-2</v>
      </c>
      <c r="HE23">
        <v>5.28E-2</v>
      </c>
      <c r="HG23">
        <v>0.46899999999999997</v>
      </c>
      <c r="HH23" s="8">
        <v>9.9999999999999995E-7</v>
      </c>
      <c r="HI23">
        <v>0</v>
      </c>
      <c r="HJ23">
        <v>4.6460900000000003E-3</v>
      </c>
      <c r="HM23">
        <v>2.8199999999999999E-2</v>
      </c>
    </row>
    <row r="24" spans="1:221" x14ac:dyDescent="0.2">
      <c r="A24" t="s">
        <v>1071</v>
      </c>
      <c r="B24" t="s">
        <v>1079</v>
      </c>
      <c r="C24">
        <v>4</v>
      </c>
      <c r="D24">
        <v>8.1</v>
      </c>
      <c r="E24">
        <v>0.46899999999999997</v>
      </c>
      <c r="F24">
        <v>0.54600000000000004</v>
      </c>
      <c r="G24">
        <v>1.0200000000000001E-2</v>
      </c>
      <c r="H24">
        <v>5.28E-2</v>
      </c>
      <c r="I24">
        <v>1.03E-2</v>
      </c>
      <c r="J24">
        <v>2.3E-3</v>
      </c>
      <c r="K24" s="8">
        <v>9.9999999999999995E-7</v>
      </c>
      <c r="L24">
        <v>2.8199999999999999E-2</v>
      </c>
      <c r="M24" s="8">
        <v>9.9999999999999995E-7</v>
      </c>
      <c r="N24" s="8">
        <v>9.9999999999999995E-7</v>
      </c>
      <c r="O24">
        <v>1E-3</v>
      </c>
      <c r="P24">
        <v>1E-4</v>
      </c>
      <c r="Q24" s="8">
        <v>9.9999999999999995E-8</v>
      </c>
      <c r="R24">
        <v>2.9999999999999997E-4</v>
      </c>
      <c r="S24">
        <v>2.9999999999999997E-4</v>
      </c>
      <c r="T24">
        <v>8.3000000000000001E-4</v>
      </c>
      <c r="U24">
        <v>2.2000000000000001E-3</v>
      </c>
      <c r="V24">
        <v>1E-4</v>
      </c>
      <c r="W24" s="8">
        <v>9.9999999999999995E-7</v>
      </c>
      <c r="Y24">
        <v>1</v>
      </c>
      <c r="Z24">
        <v>-6.1402000000000001</v>
      </c>
      <c r="AA24">
        <v>-6.4218999999999999</v>
      </c>
      <c r="AB24">
        <v>-4.5635000000000003</v>
      </c>
      <c r="AC24">
        <v>-7.6822999999999997</v>
      </c>
      <c r="AE24">
        <v>-45.934699999999999</v>
      </c>
      <c r="AF24">
        <v>-89.705500000000001</v>
      </c>
      <c r="AG24">
        <v>-2.6798999999999999</v>
      </c>
      <c r="AH24">
        <v>-3.4927000000000001</v>
      </c>
      <c r="AI24">
        <v>-4.1021999999999998</v>
      </c>
      <c r="AJ24">
        <v>-4.8776999999999999</v>
      </c>
      <c r="AK24">
        <v>-4.4863999999999997</v>
      </c>
      <c r="AL24">
        <v>-8.4566999999999997</v>
      </c>
      <c r="AM24">
        <v>-3.1269999999999998</v>
      </c>
      <c r="AN24">
        <v>-4</v>
      </c>
      <c r="AO24">
        <v>-0.45979999999999999</v>
      </c>
      <c r="AP24">
        <v>-20.801600000000001</v>
      </c>
      <c r="AQ24">
        <v>-33.799500000000002</v>
      </c>
      <c r="AR24">
        <v>-31.901499999999999</v>
      </c>
      <c r="AS24">
        <v>-34.461500000000001</v>
      </c>
      <c r="AT24">
        <v>-51.9131</v>
      </c>
      <c r="AU24">
        <v>-4.4541000000000004</v>
      </c>
      <c r="AV24">
        <v>-5.3456000000000001</v>
      </c>
      <c r="AX24">
        <v>-95.913700000000006</v>
      </c>
      <c r="AZ24">
        <v>-49.073099999999997</v>
      </c>
      <c r="BA24">
        <v>-56.263399999999997</v>
      </c>
      <c r="BB24">
        <v>-8.1</v>
      </c>
      <c r="BC24">
        <v>-2.9317000000000002</v>
      </c>
      <c r="BD24">
        <v>-10.929600000000001</v>
      </c>
      <c r="BE24">
        <v>-10.714</v>
      </c>
      <c r="BF24">
        <v>-11.435600000000001</v>
      </c>
      <c r="BG24">
        <v>-16.574300000000001</v>
      </c>
      <c r="BH24">
        <v>-15.795400000000001</v>
      </c>
      <c r="BI24">
        <v>-21.5474</v>
      </c>
      <c r="BJ24">
        <v>-21.6404</v>
      </c>
      <c r="BK24">
        <v>-7.7965300000000003E-3</v>
      </c>
      <c r="BL24">
        <v>-22.345700000000001</v>
      </c>
      <c r="BM24">
        <v>-19.762</v>
      </c>
      <c r="BN24">
        <v>-59.557499999999997</v>
      </c>
      <c r="BO24">
        <v>-8.5389999999999997</v>
      </c>
      <c r="BP24">
        <v>-6.9801000000000002</v>
      </c>
      <c r="BQ24">
        <v>-17.318899999999999</v>
      </c>
      <c r="BR24">
        <v>-17.603200000000001</v>
      </c>
      <c r="BS24">
        <v>-27.314699999999998</v>
      </c>
      <c r="BT24">
        <v>-27.4087</v>
      </c>
      <c r="BU24">
        <v>-25.5243</v>
      </c>
      <c r="BV24">
        <v>-65.909700000000001</v>
      </c>
      <c r="BW24">
        <v>-14.5563</v>
      </c>
      <c r="BX24">
        <v>-24.253399999999999</v>
      </c>
      <c r="BY24">
        <v>-33.968600000000002</v>
      </c>
      <c r="BZ24">
        <v>-34.059699999999999</v>
      </c>
      <c r="CA24">
        <v>-32.169600000000003</v>
      </c>
      <c r="CB24">
        <v>-7.2714999999999996</v>
      </c>
      <c r="CC24">
        <v>-6.6688000000000001</v>
      </c>
      <c r="CD24">
        <v>-8.1207999999999991</v>
      </c>
      <c r="CE24">
        <v>-9.1148000000000007</v>
      </c>
      <c r="CF24">
        <v>-21.151</v>
      </c>
      <c r="CG24">
        <v>-40.084000000000003</v>
      </c>
      <c r="CH24">
        <v>-2.8814000000000002</v>
      </c>
      <c r="CK24">
        <v>-9.9225999999999992</v>
      </c>
      <c r="CL24">
        <v>-9.1427999999999994</v>
      </c>
      <c r="CM24">
        <v>-15.532400000000001</v>
      </c>
      <c r="CN24">
        <v>-15.6234</v>
      </c>
      <c r="CO24">
        <v>-26.371200000000002</v>
      </c>
      <c r="CP24">
        <v>-18.325800000000001</v>
      </c>
      <c r="CQ24">
        <v>-6.7157999999999998</v>
      </c>
      <c r="CR24">
        <v>-7.7340999999999998</v>
      </c>
      <c r="CS24">
        <v>-6.2130000000000001</v>
      </c>
      <c r="CT24">
        <v>-49.305</v>
      </c>
      <c r="CU24">
        <v>-8.8644999999999996</v>
      </c>
      <c r="CV24">
        <v>-34.066899999999997</v>
      </c>
      <c r="CW24">
        <v>-46.965699999999998</v>
      </c>
      <c r="CX24">
        <v>-91.903000000000006</v>
      </c>
      <c r="CY24">
        <v>-2.2160000000000002</v>
      </c>
      <c r="CZ24">
        <v>-5.4663000000000004</v>
      </c>
      <c r="DA24">
        <v>-14.798299999999999</v>
      </c>
      <c r="DB24">
        <v>-9.4344999999999999</v>
      </c>
      <c r="DC24">
        <v>-3.8576000000000001</v>
      </c>
      <c r="DE24">
        <v>-45.052599999999998</v>
      </c>
      <c r="DF24">
        <v>-88.684399999999997</v>
      </c>
      <c r="DG24">
        <v>-1.9181999999999999</v>
      </c>
      <c r="DH24">
        <v>-4.2689000000000004</v>
      </c>
      <c r="DI24">
        <v>-4.1729000000000003</v>
      </c>
      <c r="DJ24">
        <v>-3.8529</v>
      </c>
      <c r="DK24">
        <v>-3.8022</v>
      </c>
      <c r="DL24">
        <v>-3.8460000000000001</v>
      </c>
      <c r="DM24">
        <v>-2.4904000000000002</v>
      </c>
      <c r="DN24">
        <v>-4.3734000000000002</v>
      </c>
      <c r="DO24">
        <v>-10.512600000000001</v>
      </c>
      <c r="DP24">
        <v>-6.8151999999999999</v>
      </c>
      <c r="DQ24">
        <v>-6.5567000000000002</v>
      </c>
      <c r="DR24">
        <v>-3.7418</v>
      </c>
      <c r="DS24">
        <v>-6.3334000000000001</v>
      </c>
      <c r="DT24">
        <v>-2.2522000000000002</v>
      </c>
      <c r="DV24">
        <v>-45.206000000000003</v>
      </c>
      <c r="DW24">
        <v>-90.039299999999997</v>
      </c>
      <c r="DX24">
        <v>-0.53639999999999999</v>
      </c>
      <c r="DY24">
        <v>-1.8205</v>
      </c>
      <c r="DZ24">
        <v>-4.1517999999999997</v>
      </c>
      <c r="EA24">
        <v>-3.3733</v>
      </c>
      <c r="EB24">
        <v>-14.726100000000001</v>
      </c>
      <c r="EC24">
        <v>-14.8193</v>
      </c>
      <c r="ED24">
        <v>-7.4127999999999998</v>
      </c>
      <c r="EE24">
        <v>-2.3820999999999999</v>
      </c>
      <c r="EF24">
        <v>-8.0641999999999996</v>
      </c>
      <c r="EG24">
        <v>-6.2373000000000003</v>
      </c>
      <c r="EH24">
        <v>-8.7052999999999994</v>
      </c>
      <c r="EJ24">
        <v>-6.6776999999999997</v>
      </c>
      <c r="EK24">
        <v>-52.366799999999998</v>
      </c>
      <c r="EL24">
        <v>-63.104900000000001</v>
      </c>
      <c r="EO24">
        <v>-12.1882</v>
      </c>
      <c r="ER24">
        <v>-72.945599999999999</v>
      </c>
      <c r="ES24">
        <v>-50.601300000000002</v>
      </c>
      <c r="ET24">
        <v>-55.718200000000003</v>
      </c>
      <c r="EU24">
        <v>-48.331099999999999</v>
      </c>
      <c r="EV24">
        <v>-2.5177</v>
      </c>
      <c r="EW24">
        <v>8.1</v>
      </c>
      <c r="EX24">
        <v>-1.3609199999999999</v>
      </c>
      <c r="EY24">
        <v>0.28775000000000001</v>
      </c>
      <c r="EZ24">
        <v>-4.8685900000000002</v>
      </c>
      <c r="FA24">
        <v>-4.4580799999999998</v>
      </c>
      <c r="FB24">
        <v>0.47239999999999999</v>
      </c>
      <c r="FC24">
        <v>3.2662300000000002</v>
      </c>
      <c r="FD24">
        <v>-0.93530000000000002</v>
      </c>
      <c r="FE24">
        <v>-3.1825299999999999</v>
      </c>
      <c r="FF24">
        <v>-5.3269999999999998E-2</v>
      </c>
      <c r="FG24">
        <v>-9.3135999999999992</v>
      </c>
      <c r="FH24">
        <v>0.55584999999999996</v>
      </c>
      <c r="FI24">
        <v>-2.77352</v>
      </c>
      <c r="FJ24">
        <v>-4.1368499999999999</v>
      </c>
      <c r="FK24">
        <v>4.665</v>
      </c>
      <c r="FL24">
        <v>-0.27800000000000002</v>
      </c>
      <c r="FM24">
        <v>0.71899999999999997</v>
      </c>
      <c r="FN24">
        <v>-0.44800000000000001</v>
      </c>
      <c r="FO24">
        <v>-0.34100000000000003</v>
      </c>
      <c r="FP24">
        <v>9.94</v>
      </c>
      <c r="FQ24">
        <v>-0.221</v>
      </c>
      <c r="FS24">
        <v>0.71899999999999997</v>
      </c>
      <c r="FT24">
        <v>-8.669286E-3</v>
      </c>
      <c r="FU24">
        <v>-1.5287999999999999</v>
      </c>
      <c r="FV24">
        <v>-0.76439999999999997</v>
      </c>
      <c r="FW24">
        <v>0.63553999999999999</v>
      </c>
      <c r="FX24">
        <v>0.56706045500000002</v>
      </c>
      <c r="FY24">
        <v>-0.57139509799999999</v>
      </c>
      <c r="FZ24">
        <v>0.56272581200000005</v>
      </c>
      <c r="GA24">
        <v>0.70731999999999995</v>
      </c>
      <c r="GB24">
        <v>1.13412091</v>
      </c>
      <c r="GC24">
        <v>-146.43557999999999</v>
      </c>
      <c r="GD24">
        <v>-49.091790000000003</v>
      </c>
      <c r="GE24">
        <v>-3.2784900000000001</v>
      </c>
      <c r="GF24">
        <v>-42.359699999999997</v>
      </c>
      <c r="GG24">
        <v>-2.1829000000000001</v>
      </c>
      <c r="GH24">
        <v>-6.2571199999999996</v>
      </c>
      <c r="GI24">
        <v>-6</v>
      </c>
      <c r="GJ24">
        <v>-24.069880000000001</v>
      </c>
      <c r="GK24">
        <v>-56.2669</v>
      </c>
      <c r="GL24" s="8">
        <v>9.9999999999999995E-7</v>
      </c>
      <c r="GM24">
        <v>2.9999999999999997E-4</v>
      </c>
      <c r="GN24">
        <v>2.9999999999999997E-4</v>
      </c>
      <c r="GO24">
        <v>8.3000000000000001E-4</v>
      </c>
      <c r="GP24">
        <v>1.03E-2</v>
      </c>
      <c r="GQ24">
        <v>1E-4</v>
      </c>
      <c r="GR24">
        <v>0.54600000000000004</v>
      </c>
      <c r="GV24">
        <v>1E-3</v>
      </c>
      <c r="GW24">
        <v>1E-4</v>
      </c>
      <c r="GX24">
        <v>2.2000000000000001E-3</v>
      </c>
      <c r="GY24">
        <v>2.3E-3</v>
      </c>
      <c r="GZ24" s="8">
        <v>9.9999999999999995E-7</v>
      </c>
      <c r="HA24" s="8">
        <v>9.9999999999999995E-8</v>
      </c>
      <c r="HB24" s="8">
        <v>9.9999999999999995E-7</v>
      </c>
      <c r="HC24">
        <v>1.0200000000000001E-2</v>
      </c>
      <c r="HE24">
        <v>5.28E-2</v>
      </c>
      <c r="HG24">
        <v>0.46899999999999997</v>
      </c>
      <c r="HH24" s="8">
        <v>9.9999999999999995E-7</v>
      </c>
      <c r="HI24">
        <v>0</v>
      </c>
      <c r="HJ24">
        <v>4.6460900000000003E-3</v>
      </c>
      <c r="HM24">
        <v>2.8199999999999999E-2</v>
      </c>
    </row>
    <row r="25" spans="1:221" x14ac:dyDescent="0.2">
      <c r="A25" t="s">
        <v>1071</v>
      </c>
      <c r="B25" t="s">
        <v>1080</v>
      </c>
      <c r="C25">
        <v>4</v>
      </c>
      <c r="D25">
        <v>8.1</v>
      </c>
      <c r="E25">
        <v>0.46899999999999997</v>
      </c>
      <c r="F25">
        <v>0.54600000000000004</v>
      </c>
      <c r="G25">
        <v>1.0200000000000001E-2</v>
      </c>
      <c r="H25">
        <v>5.28E-2</v>
      </c>
      <c r="I25">
        <v>1.03E-2</v>
      </c>
      <c r="J25">
        <v>2.3E-3</v>
      </c>
      <c r="K25" s="8">
        <v>9.9999999999999995E-7</v>
      </c>
      <c r="L25">
        <v>2.8199999999999999E-2</v>
      </c>
      <c r="M25" s="8">
        <v>9.9999999999999995E-7</v>
      </c>
      <c r="N25" s="8">
        <v>9.9999999999999995E-7</v>
      </c>
      <c r="O25">
        <v>0.01</v>
      </c>
      <c r="P25">
        <v>1E-4</v>
      </c>
      <c r="Q25" s="8">
        <v>9.9999999999999995E-8</v>
      </c>
      <c r="R25">
        <v>2.9999999999999997E-4</v>
      </c>
      <c r="S25">
        <v>2.9999999999999997E-4</v>
      </c>
      <c r="T25">
        <v>8.3000000000000001E-4</v>
      </c>
      <c r="U25">
        <v>2.2000000000000001E-3</v>
      </c>
      <c r="V25">
        <v>1E-4</v>
      </c>
      <c r="W25" s="8">
        <v>9.9999999999999995E-7</v>
      </c>
      <c r="Y25">
        <v>1</v>
      </c>
      <c r="Z25">
        <v>-6.1402000000000001</v>
      </c>
      <c r="AA25">
        <v>-6.4218999999999999</v>
      </c>
      <c r="AB25">
        <v>-4.5635000000000003</v>
      </c>
      <c r="AC25">
        <v>-7.6822999999999997</v>
      </c>
      <c r="AE25">
        <v>-45.934699999999999</v>
      </c>
      <c r="AF25">
        <v>-89.705500000000001</v>
      </c>
      <c r="AG25">
        <v>-2.6798999999999999</v>
      </c>
      <c r="AH25">
        <v>-3.4927000000000001</v>
      </c>
      <c r="AI25">
        <v>-4.1021999999999998</v>
      </c>
      <c r="AJ25">
        <v>-4.8776999999999999</v>
      </c>
      <c r="AK25">
        <v>-4.4863999999999997</v>
      </c>
      <c r="AL25">
        <v>-8.4567999999999994</v>
      </c>
      <c r="AM25">
        <v>-3.1269999999999998</v>
      </c>
      <c r="AN25">
        <v>-4</v>
      </c>
      <c r="AO25">
        <v>-0.45979999999999999</v>
      </c>
      <c r="AP25">
        <v>-20.801600000000001</v>
      </c>
      <c r="AQ25">
        <v>-33.799500000000002</v>
      </c>
      <c r="AR25">
        <v>-31.901499999999999</v>
      </c>
      <c r="AS25">
        <v>-34.461500000000001</v>
      </c>
      <c r="AT25">
        <v>-51.912999999999997</v>
      </c>
      <c r="AU25">
        <v>-4.4539999999999997</v>
      </c>
      <c r="AV25">
        <v>-5.3456000000000001</v>
      </c>
      <c r="AX25">
        <v>-95.913700000000006</v>
      </c>
      <c r="AZ25">
        <v>-49.073099999999997</v>
      </c>
      <c r="BA25">
        <v>-56.263300000000001</v>
      </c>
      <c r="BB25">
        <v>-8.1</v>
      </c>
      <c r="BC25">
        <v>-1.9317</v>
      </c>
      <c r="BD25">
        <v>-10.929600000000001</v>
      </c>
      <c r="BE25">
        <v>-10.714</v>
      </c>
      <c r="BF25">
        <v>-11.435600000000001</v>
      </c>
      <c r="BG25">
        <v>-16.574300000000001</v>
      </c>
      <c r="BH25">
        <v>-15.795400000000001</v>
      </c>
      <c r="BI25">
        <v>-21.5473</v>
      </c>
      <c r="BJ25">
        <v>-21.6403</v>
      </c>
      <c r="BK25">
        <v>-7.8669399999999994E-3</v>
      </c>
      <c r="BL25">
        <v>-22.345800000000001</v>
      </c>
      <c r="BM25">
        <v>-19.761900000000001</v>
      </c>
      <c r="BN25">
        <v>-59.557499999999997</v>
      </c>
      <c r="BO25">
        <v>-8.5389999999999997</v>
      </c>
      <c r="BP25">
        <v>-6.9801000000000002</v>
      </c>
      <c r="BQ25">
        <v>-17.318899999999999</v>
      </c>
      <c r="BR25">
        <v>-17.603200000000001</v>
      </c>
      <c r="BS25">
        <v>-27.314599999999999</v>
      </c>
      <c r="BT25">
        <v>-27.4086</v>
      </c>
      <c r="BU25">
        <v>-25.5242</v>
      </c>
      <c r="BV25">
        <v>-65.909700000000001</v>
      </c>
      <c r="BW25">
        <v>-14.5563</v>
      </c>
      <c r="BX25">
        <v>-24.253399999999999</v>
      </c>
      <c r="BY25">
        <v>-33.968499999999999</v>
      </c>
      <c r="BZ25">
        <v>-34.059600000000003</v>
      </c>
      <c r="CA25">
        <v>-32.169499999999999</v>
      </c>
      <c r="CB25">
        <v>-7.2714999999999996</v>
      </c>
      <c r="CC25">
        <v>-6.6688000000000001</v>
      </c>
      <c r="CD25">
        <v>-8.1207999999999991</v>
      </c>
      <c r="CE25">
        <v>-9.1148000000000007</v>
      </c>
      <c r="CF25">
        <v>-21.151</v>
      </c>
      <c r="CG25">
        <v>-40.084000000000003</v>
      </c>
      <c r="CH25">
        <v>-2.8814000000000002</v>
      </c>
      <c r="CK25">
        <v>-9.9225999999999992</v>
      </c>
      <c r="CL25">
        <v>-9.1427999999999994</v>
      </c>
      <c r="CM25">
        <v>-15.532299999999999</v>
      </c>
      <c r="CN25">
        <v>-15.6233</v>
      </c>
      <c r="CO25">
        <v>-26.371300000000002</v>
      </c>
      <c r="CP25">
        <v>-18.325700000000001</v>
      </c>
      <c r="CQ25">
        <v>-6.7157999999999998</v>
      </c>
      <c r="CR25">
        <v>-7.7340999999999998</v>
      </c>
      <c r="CS25">
        <v>-6.2130000000000001</v>
      </c>
      <c r="CT25">
        <v>-49.305</v>
      </c>
      <c r="CU25">
        <v>-8.8644999999999996</v>
      </c>
      <c r="CV25">
        <v>-34.066899999999997</v>
      </c>
      <c r="CW25">
        <v>-46.965699999999998</v>
      </c>
      <c r="CX25">
        <v>-91.903000000000006</v>
      </c>
      <c r="CY25">
        <v>-2.2160000000000002</v>
      </c>
      <c r="CZ25">
        <v>-5.4663000000000004</v>
      </c>
      <c r="DA25">
        <v>-14.798299999999999</v>
      </c>
      <c r="DB25">
        <v>-9.4345999999999997</v>
      </c>
      <c r="DC25">
        <v>-3.8576000000000001</v>
      </c>
      <c r="DE25">
        <v>-45.052599999999998</v>
      </c>
      <c r="DF25">
        <v>-88.684399999999997</v>
      </c>
      <c r="DG25">
        <v>-1.9181999999999999</v>
      </c>
      <c r="DH25">
        <v>-4.2689000000000004</v>
      </c>
      <c r="DI25">
        <v>-4.1729000000000003</v>
      </c>
      <c r="DJ25">
        <v>-3.8529</v>
      </c>
      <c r="DK25">
        <v>-3.8022</v>
      </c>
      <c r="DL25">
        <v>-3.8460000000000001</v>
      </c>
      <c r="DM25">
        <v>-2.4904000000000002</v>
      </c>
      <c r="DN25">
        <v>-4.3734000000000002</v>
      </c>
      <c r="DO25">
        <v>-10.512600000000001</v>
      </c>
      <c r="DP25">
        <v>-6.8151999999999999</v>
      </c>
      <c r="DQ25">
        <v>-6.5567000000000002</v>
      </c>
      <c r="DR25">
        <v>-3.7418</v>
      </c>
      <c r="DS25">
        <v>-6.3334999999999999</v>
      </c>
      <c r="DT25">
        <v>-2.2522000000000002</v>
      </c>
      <c r="DV25">
        <v>-45.206000000000003</v>
      </c>
      <c r="DW25">
        <v>-90.039299999999997</v>
      </c>
      <c r="DX25">
        <v>-0.53639999999999999</v>
      </c>
      <c r="DY25">
        <v>-1.8205</v>
      </c>
      <c r="DZ25">
        <v>-4.1517999999999997</v>
      </c>
      <c r="EA25">
        <v>-3.3733</v>
      </c>
      <c r="EB25">
        <v>-14.726000000000001</v>
      </c>
      <c r="EC25">
        <v>-14.8192</v>
      </c>
      <c r="ED25">
        <v>-7.4128999999999996</v>
      </c>
      <c r="EE25">
        <v>-2.3820999999999999</v>
      </c>
      <c r="EF25">
        <v>-8.0641999999999996</v>
      </c>
      <c r="EG25">
        <v>-6.2373000000000003</v>
      </c>
      <c r="EH25">
        <v>-8.7052999999999994</v>
      </c>
      <c r="EJ25">
        <v>-6.6778000000000004</v>
      </c>
      <c r="EK25">
        <v>-52.366700000000002</v>
      </c>
      <c r="EL25">
        <v>-63.104799999999997</v>
      </c>
      <c r="EO25">
        <v>-12.1882</v>
      </c>
      <c r="ER25">
        <v>-72.945499999999996</v>
      </c>
      <c r="ES25">
        <v>-50.601199999999999</v>
      </c>
      <c r="ET25">
        <v>-55.7181</v>
      </c>
      <c r="EU25">
        <v>-48.331099999999999</v>
      </c>
      <c r="EV25">
        <v>-2.5177</v>
      </c>
      <c r="EW25">
        <v>8.1</v>
      </c>
      <c r="EX25">
        <v>-1.3609199999999999</v>
      </c>
      <c r="EY25">
        <v>0.28775000000000001</v>
      </c>
      <c r="EZ25">
        <v>-4.8690300000000004</v>
      </c>
      <c r="FA25">
        <v>-4.4582600000000001</v>
      </c>
      <c r="FB25">
        <v>0.47239999999999999</v>
      </c>
      <c r="FC25">
        <v>3.2662200000000001</v>
      </c>
      <c r="FD25">
        <v>-0.93547999999999998</v>
      </c>
      <c r="FE25">
        <v>-3.1825299999999999</v>
      </c>
      <c r="FF25">
        <v>-5.3269999999999998E-2</v>
      </c>
      <c r="FG25">
        <v>-9.3141400000000001</v>
      </c>
      <c r="FH25">
        <v>0.55584999999999996</v>
      </c>
      <c r="FI25">
        <v>-2.77379</v>
      </c>
      <c r="FJ25">
        <v>-4.1368499999999999</v>
      </c>
      <c r="FK25">
        <v>4.665</v>
      </c>
      <c r="FL25">
        <v>-0.27800000000000002</v>
      </c>
      <c r="FM25">
        <v>0.71899999999999997</v>
      </c>
      <c r="FN25">
        <v>-0.47599999999999998</v>
      </c>
      <c r="FO25">
        <v>-0.34100000000000003</v>
      </c>
      <c r="FP25">
        <v>9.94</v>
      </c>
      <c r="FQ25">
        <v>-0.221</v>
      </c>
      <c r="FS25">
        <v>0.71899999999999997</v>
      </c>
      <c r="FT25">
        <v>-8.6692809999999992E-3</v>
      </c>
      <c r="FU25">
        <v>-1.5287999999999999</v>
      </c>
      <c r="FV25">
        <v>-0.76439999999999997</v>
      </c>
      <c r="FW25">
        <v>0.63553999999999999</v>
      </c>
      <c r="FX25">
        <v>0.56706045299999996</v>
      </c>
      <c r="FY25">
        <v>-0.57139509399999999</v>
      </c>
      <c r="FZ25">
        <v>0.56272581300000002</v>
      </c>
      <c r="GA25">
        <v>0.70731999999999995</v>
      </c>
      <c r="GB25">
        <v>1.134120907</v>
      </c>
      <c r="GC25">
        <v>-146.43566000000001</v>
      </c>
      <c r="GD25">
        <v>-49.091720000000002</v>
      </c>
      <c r="GE25">
        <v>-3.2784200000000001</v>
      </c>
      <c r="GF25">
        <v>-42.359769999999997</v>
      </c>
      <c r="GG25">
        <v>-2.1829700000000001</v>
      </c>
      <c r="GH25">
        <v>-6.2571199999999996</v>
      </c>
      <c r="GI25">
        <v>-6</v>
      </c>
      <c r="GJ25">
        <v>-24.069739999999999</v>
      </c>
      <c r="GK25">
        <v>-56.266829999999999</v>
      </c>
      <c r="GL25" s="8">
        <v>9.9999999999999995E-7</v>
      </c>
      <c r="GM25">
        <v>2.9999999999999997E-4</v>
      </c>
      <c r="GN25">
        <v>2.9999999999999997E-4</v>
      </c>
      <c r="GO25">
        <v>8.3000000000000001E-4</v>
      </c>
      <c r="GP25">
        <v>1.03E-2</v>
      </c>
      <c r="GQ25">
        <v>1E-4</v>
      </c>
      <c r="GR25">
        <v>0.54600000000000004</v>
      </c>
      <c r="GV25">
        <v>0.01</v>
      </c>
      <c r="GW25">
        <v>1E-4</v>
      </c>
      <c r="GX25">
        <v>2.2000000000000001E-3</v>
      </c>
      <c r="GY25">
        <v>2.3E-3</v>
      </c>
      <c r="GZ25" s="8">
        <v>9.9999999999999995E-7</v>
      </c>
      <c r="HA25" s="8">
        <v>9.9999999999999995E-8</v>
      </c>
      <c r="HB25" s="8">
        <v>9.9999999999999995E-7</v>
      </c>
      <c r="HC25">
        <v>1.0200000000000001E-2</v>
      </c>
      <c r="HE25">
        <v>5.28E-2</v>
      </c>
      <c r="HG25">
        <v>0.46899999999999997</v>
      </c>
      <c r="HH25" s="8">
        <v>9.9999999999999995E-7</v>
      </c>
      <c r="HI25">
        <v>0</v>
      </c>
      <c r="HJ25">
        <v>4.6460800000000003E-3</v>
      </c>
      <c r="HM25">
        <v>2.8199999999999999E-2</v>
      </c>
    </row>
    <row r="26" spans="1:221" x14ac:dyDescent="0.2">
      <c r="A26" t="s">
        <v>1071</v>
      </c>
      <c r="B26" t="s">
        <v>1081</v>
      </c>
      <c r="C26">
        <v>4</v>
      </c>
      <c r="D26">
        <v>8.1</v>
      </c>
      <c r="E26">
        <v>0.46899999999999997</v>
      </c>
      <c r="F26">
        <v>0.54600000000000004</v>
      </c>
      <c r="G26">
        <v>1.0200000000000001E-2</v>
      </c>
      <c r="H26">
        <v>5.28E-2</v>
      </c>
      <c r="I26">
        <v>1.03E-2</v>
      </c>
      <c r="J26">
        <v>2.3E-3</v>
      </c>
      <c r="K26" s="8">
        <v>9.9999999999999995E-7</v>
      </c>
      <c r="L26">
        <v>2.8199999999999999E-2</v>
      </c>
      <c r="M26" s="8">
        <v>9.9999999999999995E-7</v>
      </c>
      <c r="N26" s="8">
        <v>9.9999999999999995E-7</v>
      </c>
      <c r="O26">
        <v>0.1</v>
      </c>
      <c r="P26">
        <v>1E-4</v>
      </c>
      <c r="Q26" s="8">
        <v>9.9999999999999995E-8</v>
      </c>
      <c r="R26">
        <v>2.9999999999999997E-4</v>
      </c>
      <c r="S26">
        <v>2.9999999999999997E-4</v>
      </c>
      <c r="T26">
        <v>8.3000000000000001E-4</v>
      </c>
      <c r="U26">
        <v>2.2000000000000001E-3</v>
      </c>
      <c r="V26">
        <v>1E-4</v>
      </c>
      <c r="W26" s="8">
        <v>9.9999999999999995E-7</v>
      </c>
      <c r="Y26">
        <v>1</v>
      </c>
      <c r="Z26">
        <v>-6.1402000000000001</v>
      </c>
      <c r="AA26">
        <v>-6.4218999999999999</v>
      </c>
      <c r="AB26">
        <v>-4.5635000000000003</v>
      </c>
      <c r="AC26">
        <v>-7.6822999999999997</v>
      </c>
      <c r="AE26">
        <v>-45.934699999999999</v>
      </c>
      <c r="AF26">
        <v>-89.705500000000001</v>
      </c>
      <c r="AG26">
        <v>-2.6798999999999999</v>
      </c>
      <c r="AH26">
        <v>-3.4927000000000001</v>
      </c>
      <c r="AI26">
        <v>-4.1021999999999998</v>
      </c>
      <c r="AJ26">
        <v>-4.8776999999999999</v>
      </c>
      <c r="AK26">
        <v>-4.4863999999999997</v>
      </c>
      <c r="AL26">
        <v>-8.4574999999999996</v>
      </c>
      <c r="AM26">
        <v>-3.1269999999999998</v>
      </c>
      <c r="AN26">
        <v>-4</v>
      </c>
      <c r="AO26">
        <v>-0.45979999999999999</v>
      </c>
      <c r="AP26">
        <v>-20.801600000000001</v>
      </c>
      <c r="AQ26">
        <v>-33.799500000000002</v>
      </c>
      <c r="AR26">
        <v>-31.901499999999999</v>
      </c>
      <c r="AS26">
        <v>-34.461500000000001</v>
      </c>
      <c r="AT26">
        <v>-51.912300000000002</v>
      </c>
      <c r="AU26">
        <v>-4.4532999999999996</v>
      </c>
      <c r="AV26">
        <v>-5.3456000000000001</v>
      </c>
      <c r="AX26">
        <v>-95.913700000000006</v>
      </c>
      <c r="AZ26">
        <v>-49.073099999999997</v>
      </c>
      <c r="BA26">
        <v>-56.262599999999999</v>
      </c>
      <c r="BB26">
        <v>-8.1</v>
      </c>
      <c r="BC26">
        <v>-0.93169999999999997</v>
      </c>
      <c r="BD26">
        <v>-10.929600000000001</v>
      </c>
      <c r="BE26">
        <v>-10.714</v>
      </c>
      <c r="BF26">
        <v>-11.435600000000001</v>
      </c>
      <c r="BG26">
        <v>-16.574300000000001</v>
      </c>
      <c r="BH26">
        <v>-15.795400000000001</v>
      </c>
      <c r="BI26">
        <v>-21.546600000000002</v>
      </c>
      <c r="BJ26">
        <v>-21.639600000000002</v>
      </c>
      <c r="BK26">
        <v>-8.5710999999999999E-3</v>
      </c>
      <c r="BL26">
        <v>-22.346499999999999</v>
      </c>
      <c r="BM26">
        <v>-19.761199999999999</v>
      </c>
      <c r="BN26">
        <v>-59.557499999999997</v>
      </c>
      <c r="BO26">
        <v>-8.5389999999999997</v>
      </c>
      <c r="BP26">
        <v>-6.9801000000000002</v>
      </c>
      <c r="BQ26">
        <v>-17.318899999999999</v>
      </c>
      <c r="BR26">
        <v>-17.603200000000001</v>
      </c>
      <c r="BS26">
        <v>-27.3139</v>
      </c>
      <c r="BT26">
        <v>-27.407900000000001</v>
      </c>
      <c r="BU26">
        <v>-25.523499999999999</v>
      </c>
      <c r="BV26">
        <v>-65.909700000000001</v>
      </c>
      <c r="BW26">
        <v>-14.5563</v>
      </c>
      <c r="BX26">
        <v>-24.253399999999999</v>
      </c>
      <c r="BY26">
        <v>-33.967799999999997</v>
      </c>
      <c r="BZ26">
        <v>-34.058900000000001</v>
      </c>
      <c r="CA26">
        <v>-32.168799999999997</v>
      </c>
      <c r="CB26">
        <v>-7.2714999999999996</v>
      </c>
      <c r="CC26">
        <v>-6.6688000000000001</v>
      </c>
      <c r="CD26">
        <v>-8.1207999999999991</v>
      </c>
      <c r="CE26">
        <v>-9.1148000000000007</v>
      </c>
      <c r="CF26">
        <v>-21.151</v>
      </c>
      <c r="CG26">
        <v>-40.084000000000003</v>
      </c>
      <c r="CH26">
        <v>-2.8814000000000002</v>
      </c>
      <c r="CK26">
        <v>-9.9225999999999992</v>
      </c>
      <c r="CL26">
        <v>-9.1427999999999994</v>
      </c>
      <c r="CM26">
        <v>-15.531599999999999</v>
      </c>
      <c r="CN26">
        <v>-15.6226</v>
      </c>
      <c r="CO26">
        <v>-26.372</v>
      </c>
      <c r="CP26">
        <v>-18.324999999999999</v>
      </c>
      <c r="CQ26">
        <v>-6.7157999999999998</v>
      </c>
      <c r="CR26">
        <v>-7.7340999999999998</v>
      </c>
      <c r="CS26">
        <v>-6.2130000000000001</v>
      </c>
      <c r="CT26">
        <v>-49.305</v>
      </c>
      <c r="CU26">
        <v>-8.8644999999999996</v>
      </c>
      <c r="CV26">
        <v>-34.066899999999997</v>
      </c>
      <c r="CW26">
        <v>-46.965699999999998</v>
      </c>
      <c r="CX26">
        <v>-91.903000000000006</v>
      </c>
      <c r="CY26">
        <v>-2.2160000000000002</v>
      </c>
      <c r="CZ26">
        <v>-5.4663000000000004</v>
      </c>
      <c r="DA26">
        <v>-14.798299999999999</v>
      </c>
      <c r="DB26">
        <v>-9.4352999999999998</v>
      </c>
      <c r="DC26">
        <v>-3.8576000000000001</v>
      </c>
      <c r="DE26">
        <v>-45.052599999999998</v>
      </c>
      <c r="DF26">
        <v>-88.684399999999997</v>
      </c>
      <c r="DG26">
        <v>-1.9181999999999999</v>
      </c>
      <c r="DH26">
        <v>-4.2689000000000004</v>
      </c>
      <c r="DI26">
        <v>-4.1729000000000003</v>
      </c>
      <c r="DJ26">
        <v>-3.8529</v>
      </c>
      <c r="DK26">
        <v>-3.8022</v>
      </c>
      <c r="DL26">
        <v>-3.8460000000000001</v>
      </c>
      <c r="DM26">
        <v>-2.4904000000000002</v>
      </c>
      <c r="DN26">
        <v>-4.3734000000000002</v>
      </c>
      <c r="DO26">
        <v>-10.512600000000001</v>
      </c>
      <c r="DP26">
        <v>-6.8151999999999999</v>
      </c>
      <c r="DQ26">
        <v>-6.5567000000000002</v>
      </c>
      <c r="DR26">
        <v>-3.7418</v>
      </c>
      <c r="DS26">
        <v>-6.3342000000000001</v>
      </c>
      <c r="DT26">
        <v>-2.2522000000000002</v>
      </c>
      <c r="DV26">
        <v>-45.206000000000003</v>
      </c>
      <c r="DW26">
        <v>-90.039299999999997</v>
      </c>
      <c r="DX26">
        <v>-0.53639999999999999</v>
      </c>
      <c r="DY26">
        <v>-1.8205</v>
      </c>
      <c r="DZ26">
        <v>-4.1517999999999997</v>
      </c>
      <c r="EA26">
        <v>-3.3733</v>
      </c>
      <c r="EB26">
        <v>-14.725300000000001</v>
      </c>
      <c r="EC26">
        <v>-14.8185</v>
      </c>
      <c r="ED26">
        <v>-7.4135999999999997</v>
      </c>
      <c r="EE26">
        <v>-2.3820999999999999</v>
      </c>
      <c r="EF26">
        <v>-8.0641999999999996</v>
      </c>
      <c r="EG26">
        <v>-6.2373000000000003</v>
      </c>
      <c r="EH26">
        <v>-8.7052999999999994</v>
      </c>
      <c r="EJ26">
        <v>-6.6784999999999997</v>
      </c>
      <c r="EK26">
        <v>-52.366</v>
      </c>
      <c r="EL26">
        <v>-63.104100000000003</v>
      </c>
      <c r="EO26">
        <v>-12.1882</v>
      </c>
      <c r="ER26">
        <v>-72.944800000000001</v>
      </c>
      <c r="ES26">
        <v>-50.600499999999997</v>
      </c>
      <c r="ET26">
        <v>-55.717399999999998</v>
      </c>
      <c r="EU26">
        <v>-48.331099999999999</v>
      </c>
      <c r="EV26">
        <v>-2.5177</v>
      </c>
      <c r="EW26">
        <v>8.1</v>
      </c>
      <c r="EX26">
        <v>-1.3609199999999999</v>
      </c>
      <c r="EY26">
        <v>0.28774</v>
      </c>
      <c r="EZ26">
        <v>-4.8735099999999996</v>
      </c>
      <c r="FA26">
        <v>-4.4600499999999998</v>
      </c>
      <c r="FB26">
        <v>0.47238999999999998</v>
      </c>
      <c r="FC26">
        <v>3.2662</v>
      </c>
      <c r="FD26">
        <v>-0.93727000000000005</v>
      </c>
      <c r="FE26">
        <v>-3.1825299999999999</v>
      </c>
      <c r="FF26">
        <v>-5.3319999999999999E-2</v>
      </c>
      <c r="FG26">
        <v>-9.3195399999999999</v>
      </c>
      <c r="FH26">
        <v>0.55584</v>
      </c>
      <c r="FI26">
        <v>-2.7764799999999998</v>
      </c>
      <c r="FJ26">
        <v>-4.1368499999999999</v>
      </c>
      <c r="FK26">
        <v>4.665</v>
      </c>
      <c r="FL26">
        <v>-0.27800000000000002</v>
      </c>
      <c r="FM26">
        <v>0.71899999999999997</v>
      </c>
      <c r="FN26">
        <v>-0.503</v>
      </c>
      <c r="FO26">
        <v>-0.34100000000000003</v>
      </c>
      <c r="FP26">
        <v>9.94</v>
      </c>
      <c r="FQ26">
        <v>-0.221</v>
      </c>
      <c r="FS26">
        <v>0.71899999999999997</v>
      </c>
      <c r="FT26">
        <v>-8.66923E-3</v>
      </c>
      <c r="FU26">
        <v>-1.5287999999999999</v>
      </c>
      <c r="FV26">
        <v>-0.76439999999999997</v>
      </c>
      <c r="FW26">
        <v>0.63553999999999999</v>
      </c>
      <c r="FX26">
        <v>0.567060436</v>
      </c>
      <c r="FY26">
        <v>-0.57139505000000002</v>
      </c>
      <c r="FZ26">
        <v>0.56272582100000001</v>
      </c>
      <c r="GA26">
        <v>0.70731999999999995</v>
      </c>
      <c r="GB26">
        <v>1.1341208709999999</v>
      </c>
      <c r="GC26">
        <v>-146.43637000000001</v>
      </c>
      <c r="GD26">
        <v>-49.091030000000003</v>
      </c>
      <c r="GE26">
        <v>-3.27773</v>
      </c>
      <c r="GF26">
        <v>-42.360469999999999</v>
      </c>
      <c r="GG26">
        <v>-2.1836700000000002</v>
      </c>
      <c r="GH26">
        <v>-6.2571199999999996</v>
      </c>
      <c r="GI26">
        <v>-6</v>
      </c>
      <c r="GJ26">
        <v>-24.06833</v>
      </c>
      <c r="GK26">
        <v>-56.266129999999997</v>
      </c>
      <c r="GL26" s="8">
        <v>9.9999999999999995E-7</v>
      </c>
      <c r="GM26">
        <v>2.9999999999999997E-4</v>
      </c>
      <c r="GN26">
        <v>2.9999999999999997E-4</v>
      </c>
      <c r="GO26">
        <v>8.3000000000000001E-4</v>
      </c>
      <c r="GP26">
        <v>1.03E-2</v>
      </c>
      <c r="GQ26">
        <v>1E-4</v>
      </c>
      <c r="GR26">
        <v>0.54600000000000004</v>
      </c>
      <c r="GV26">
        <v>0.1</v>
      </c>
      <c r="GW26">
        <v>1E-4</v>
      </c>
      <c r="GX26">
        <v>2.2000000000000001E-3</v>
      </c>
      <c r="GY26">
        <v>2.3E-3</v>
      </c>
      <c r="GZ26" s="8">
        <v>9.9999999999999995E-7</v>
      </c>
      <c r="HA26" s="8">
        <v>9.9999999999999995E-8</v>
      </c>
      <c r="HB26" s="8">
        <v>9.9999999999999995E-7</v>
      </c>
      <c r="HC26">
        <v>1.0200000000000001E-2</v>
      </c>
      <c r="HE26">
        <v>5.28E-2</v>
      </c>
      <c r="HG26">
        <v>0.46899999999999997</v>
      </c>
      <c r="HH26" s="8">
        <v>9.9999999999999995E-7</v>
      </c>
      <c r="HI26">
        <v>0</v>
      </c>
      <c r="HJ26">
        <v>4.6460299999999998E-3</v>
      </c>
      <c r="HM26">
        <v>2.8199999999999999E-2</v>
      </c>
    </row>
    <row r="27" spans="1:221" x14ac:dyDescent="0.2">
      <c r="A27" t="s">
        <v>1071</v>
      </c>
      <c r="B27" t="s">
        <v>1082</v>
      </c>
      <c r="C27">
        <v>4</v>
      </c>
      <c r="D27">
        <v>8.1</v>
      </c>
      <c r="E27">
        <v>0.46899999999999997</v>
      </c>
      <c r="F27">
        <v>0.54600000000000004</v>
      </c>
      <c r="G27">
        <v>1.0200000000000001E-2</v>
      </c>
      <c r="H27">
        <v>5.28E-2</v>
      </c>
      <c r="I27">
        <v>1.03E-2</v>
      </c>
      <c r="J27">
        <v>2.3E-3</v>
      </c>
      <c r="K27" s="8">
        <v>9.9999999999999995E-7</v>
      </c>
      <c r="L27">
        <v>2.8199999999999999E-2</v>
      </c>
      <c r="M27" s="8">
        <v>9.9999999999999995E-7</v>
      </c>
      <c r="N27" s="8">
        <v>9.9999999999999995E-7</v>
      </c>
      <c r="O27">
        <v>1</v>
      </c>
      <c r="P27">
        <v>1E-4</v>
      </c>
      <c r="Q27" s="8">
        <v>9.9999999999999995E-8</v>
      </c>
      <c r="R27">
        <v>2.9999999999999997E-4</v>
      </c>
      <c r="S27">
        <v>2.9999999999999997E-4</v>
      </c>
      <c r="T27">
        <v>8.3000000000000001E-4</v>
      </c>
      <c r="U27">
        <v>2.2000000000000001E-3</v>
      </c>
      <c r="V27">
        <v>1E-4</v>
      </c>
      <c r="W27" s="8">
        <v>9.9999999999999995E-7</v>
      </c>
      <c r="Y27">
        <v>1</v>
      </c>
      <c r="Z27">
        <v>-6.1402000000000001</v>
      </c>
      <c r="AA27">
        <v>-6.4218999999999999</v>
      </c>
      <c r="AB27">
        <v>-4.5635000000000003</v>
      </c>
      <c r="AC27">
        <v>-7.6822999999999997</v>
      </c>
      <c r="AE27">
        <v>-45.934800000000003</v>
      </c>
      <c r="AF27">
        <v>-89.705699999999993</v>
      </c>
      <c r="AG27">
        <v>-2.6798999999999999</v>
      </c>
      <c r="AH27">
        <v>-3.4927000000000001</v>
      </c>
      <c r="AI27">
        <v>-4.1021999999999998</v>
      </c>
      <c r="AJ27">
        <v>-4.8777999999999997</v>
      </c>
      <c r="AK27">
        <v>-4.4865000000000004</v>
      </c>
      <c r="AL27">
        <v>-8.4644999999999992</v>
      </c>
      <c r="AM27">
        <v>-3.1269999999999998</v>
      </c>
      <c r="AN27">
        <v>-4</v>
      </c>
      <c r="AO27">
        <v>-0.45979999999999999</v>
      </c>
      <c r="AP27">
        <v>-20.801600000000001</v>
      </c>
      <c r="AQ27">
        <v>-33.799500000000002</v>
      </c>
      <c r="AR27">
        <v>-31.901499999999999</v>
      </c>
      <c r="AS27">
        <v>-34.461500000000001</v>
      </c>
      <c r="AT27">
        <v>-51.9054</v>
      </c>
      <c r="AU27">
        <v>-4.4463999999999997</v>
      </c>
      <c r="AV27">
        <v>-5.3456999999999999</v>
      </c>
      <c r="AX27">
        <v>-95.913799999999995</v>
      </c>
      <c r="AZ27">
        <v>-49.0732</v>
      </c>
      <c r="BA27">
        <v>-56.255800000000001</v>
      </c>
      <c r="BB27">
        <v>-8.1</v>
      </c>
      <c r="BC27">
        <v>6.83E-2</v>
      </c>
      <c r="BD27">
        <v>-10.929600000000001</v>
      </c>
      <c r="BE27">
        <v>-10.714</v>
      </c>
      <c r="BF27">
        <v>-11.435600000000001</v>
      </c>
      <c r="BG27">
        <v>-16.574300000000001</v>
      </c>
      <c r="BH27">
        <v>-15.795400000000001</v>
      </c>
      <c r="BI27">
        <v>-21.5396</v>
      </c>
      <c r="BJ27">
        <v>-21.6326</v>
      </c>
      <c r="BK27">
        <v>-1.5612600000000001E-2</v>
      </c>
      <c r="BL27">
        <v>-22.3535</v>
      </c>
      <c r="BM27">
        <v>-19.754100000000001</v>
      </c>
      <c r="BN27">
        <v>-59.557499999999997</v>
      </c>
      <c r="BO27">
        <v>-8.5389999999999997</v>
      </c>
      <c r="BP27">
        <v>-6.9801000000000002</v>
      </c>
      <c r="BQ27">
        <v>-17.318899999999999</v>
      </c>
      <c r="BR27">
        <v>-17.603200000000001</v>
      </c>
      <c r="BS27">
        <v>-27.306899999999999</v>
      </c>
      <c r="BT27">
        <v>-27.4009</v>
      </c>
      <c r="BU27">
        <v>-25.516400000000001</v>
      </c>
      <c r="BV27">
        <v>-65.909700000000001</v>
      </c>
      <c r="BW27">
        <v>-14.5563</v>
      </c>
      <c r="BX27">
        <v>-24.253399999999999</v>
      </c>
      <c r="BY27">
        <v>-33.960799999999999</v>
      </c>
      <c r="BZ27">
        <v>-34.051900000000003</v>
      </c>
      <c r="CA27">
        <v>-32.161700000000003</v>
      </c>
      <c r="CB27">
        <v>-7.2714999999999996</v>
      </c>
      <c r="CC27">
        <v>-6.6688000000000001</v>
      </c>
      <c r="CD27">
        <v>-8.1207999999999991</v>
      </c>
      <c r="CE27">
        <v>-9.1148000000000007</v>
      </c>
      <c r="CF27">
        <v>-21.151</v>
      </c>
      <c r="CG27">
        <v>-40.084000000000003</v>
      </c>
      <c r="CH27">
        <v>-2.8815</v>
      </c>
      <c r="CK27">
        <v>-9.9225999999999992</v>
      </c>
      <c r="CL27">
        <v>-9.1427999999999994</v>
      </c>
      <c r="CM27">
        <v>-15.5246</v>
      </c>
      <c r="CN27">
        <v>-15.615600000000001</v>
      </c>
      <c r="CO27">
        <v>-26.379000000000001</v>
      </c>
      <c r="CP27">
        <v>-18.317900000000002</v>
      </c>
      <c r="CQ27">
        <v>-6.7157999999999998</v>
      </c>
      <c r="CR27">
        <v>-7.7340999999999998</v>
      </c>
      <c r="CS27">
        <v>-6.2130000000000001</v>
      </c>
      <c r="CT27">
        <v>-49.305</v>
      </c>
      <c r="CU27">
        <v>-8.8644999999999996</v>
      </c>
      <c r="CV27">
        <v>-34.066899999999997</v>
      </c>
      <c r="CW27">
        <v>-46.965800000000002</v>
      </c>
      <c r="CX27">
        <v>-91.903199999999998</v>
      </c>
      <c r="CY27">
        <v>-2.2160000000000002</v>
      </c>
      <c r="CZ27">
        <v>-5.4663000000000004</v>
      </c>
      <c r="DA27">
        <v>-14.798299999999999</v>
      </c>
      <c r="DB27">
        <v>-9.4423999999999992</v>
      </c>
      <c r="DC27">
        <v>-3.8576000000000001</v>
      </c>
      <c r="DE27">
        <v>-45.052700000000002</v>
      </c>
      <c r="DF27">
        <v>-88.684600000000003</v>
      </c>
      <c r="DG27">
        <v>-1.9181999999999999</v>
      </c>
      <c r="DH27">
        <v>-4.2689000000000004</v>
      </c>
      <c r="DI27">
        <v>-4.1729000000000003</v>
      </c>
      <c r="DJ27">
        <v>-3.8529</v>
      </c>
      <c r="DK27">
        <v>-3.8022</v>
      </c>
      <c r="DL27">
        <v>-3.8460000000000001</v>
      </c>
      <c r="DM27">
        <v>-2.4904000000000002</v>
      </c>
      <c r="DN27">
        <v>-4.3734999999999999</v>
      </c>
      <c r="DO27">
        <v>-10.512600000000001</v>
      </c>
      <c r="DP27">
        <v>-6.8151999999999999</v>
      </c>
      <c r="DQ27">
        <v>-6.5567000000000002</v>
      </c>
      <c r="DR27">
        <v>-3.7418999999999998</v>
      </c>
      <c r="DS27">
        <v>-6.3411999999999997</v>
      </c>
      <c r="DT27">
        <v>-2.2522000000000002</v>
      </c>
      <c r="DV27">
        <v>-45.206099999999999</v>
      </c>
      <c r="DW27">
        <v>-90.039500000000004</v>
      </c>
      <c r="DX27">
        <v>-0.53639999999999999</v>
      </c>
      <c r="DY27">
        <v>-1.8205</v>
      </c>
      <c r="DZ27">
        <v>-4.1517999999999997</v>
      </c>
      <c r="EA27">
        <v>-3.3733</v>
      </c>
      <c r="EB27">
        <v>-14.718299999999999</v>
      </c>
      <c r="EC27">
        <v>-14.811500000000001</v>
      </c>
      <c r="ED27">
        <v>-7.4207000000000001</v>
      </c>
      <c r="EE27">
        <v>-2.3820999999999999</v>
      </c>
      <c r="EF27">
        <v>-8.0641999999999996</v>
      </c>
      <c r="EG27">
        <v>-6.2373000000000003</v>
      </c>
      <c r="EH27">
        <v>-8.7052999999999994</v>
      </c>
      <c r="EJ27">
        <v>-6.6855000000000002</v>
      </c>
      <c r="EK27">
        <v>-52.359200000000001</v>
      </c>
      <c r="EL27">
        <v>-63.097299999999997</v>
      </c>
      <c r="EO27">
        <v>-12.1882</v>
      </c>
      <c r="ER27">
        <v>-72.937799999999996</v>
      </c>
      <c r="ES27">
        <v>-50.593499999999999</v>
      </c>
      <c r="ET27">
        <v>-55.7104</v>
      </c>
      <c r="EU27">
        <v>-48.331099999999999</v>
      </c>
      <c r="EV27">
        <v>-2.5177</v>
      </c>
      <c r="EW27">
        <v>8.1</v>
      </c>
      <c r="EX27">
        <v>-1.3609100000000001</v>
      </c>
      <c r="EY27">
        <v>0.28761999999999999</v>
      </c>
      <c r="EZ27">
        <v>-4.9182800000000002</v>
      </c>
      <c r="FA27">
        <v>-4.4779099999999996</v>
      </c>
      <c r="FB27">
        <v>0.47227000000000002</v>
      </c>
      <c r="FC27">
        <v>3.2659699999999998</v>
      </c>
      <c r="FD27">
        <v>-0.95511999999999997</v>
      </c>
      <c r="FE27">
        <v>-3.1825299999999999</v>
      </c>
      <c r="FF27">
        <v>-5.3789999999999998E-2</v>
      </c>
      <c r="FG27">
        <v>-9.3735900000000001</v>
      </c>
      <c r="FH27">
        <v>0.55571999999999999</v>
      </c>
      <c r="FI27">
        <v>-2.8033899999999998</v>
      </c>
      <c r="FJ27">
        <v>-4.1368499999999999</v>
      </c>
      <c r="FK27">
        <v>4.6639999999999997</v>
      </c>
      <c r="FL27">
        <v>-0.27800000000000002</v>
      </c>
      <c r="FM27">
        <v>0.72</v>
      </c>
      <c r="FN27">
        <v>-0.53</v>
      </c>
      <c r="FO27">
        <v>-0.34100000000000003</v>
      </c>
      <c r="FP27">
        <v>9.9390000000000001</v>
      </c>
      <c r="FQ27">
        <v>-0.22</v>
      </c>
      <c r="FS27">
        <v>0.72</v>
      </c>
      <c r="FT27">
        <v>-8.6687110000000008E-3</v>
      </c>
      <c r="FU27">
        <v>-1.5286999999999999</v>
      </c>
      <c r="FV27">
        <v>-0.76439999999999997</v>
      </c>
      <c r="FW27">
        <v>0.63553999999999999</v>
      </c>
      <c r="FX27">
        <v>0.56706025800000004</v>
      </c>
      <c r="FY27">
        <v>-0.57139461400000002</v>
      </c>
      <c r="FZ27">
        <v>0.56272590300000003</v>
      </c>
      <c r="GA27">
        <v>0.70731999999999995</v>
      </c>
      <c r="GB27">
        <v>1.1341205160000001</v>
      </c>
      <c r="GC27">
        <v>-146.4435</v>
      </c>
      <c r="GD27">
        <v>-49.08408</v>
      </c>
      <c r="GE27">
        <v>-3.2707799999999998</v>
      </c>
      <c r="GF27">
        <v>-42.367510000000003</v>
      </c>
      <c r="GG27">
        <v>-2.1907100000000002</v>
      </c>
      <c r="GH27">
        <v>-6.2571199999999996</v>
      </c>
      <c r="GI27">
        <v>-6</v>
      </c>
      <c r="GJ27">
        <v>-24.05425</v>
      </c>
      <c r="GK27">
        <v>-56.25909</v>
      </c>
      <c r="GL27" s="8">
        <v>9.9999999999999995E-7</v>
      </c>
      <c r="GM27">
        <v>2.9999999999999997E-4</v>
      </c>
      <c r="GN27">
        <v>2.9999999999999997E-4</v>
      </c>
      <c r="GO27">
        <v>8.3000000000000001E-4</v>
      </c>
      <c r="GP27">
        <v>1.03E-2</v>
      </c>
      <c r="GQ27">
        <v>1E-4</v>
      </c>
      <c r="GR27">
        <v>0.54600000000000004</v>
      </c>
      <c r="GV27">
        <v>1</v>
      </c>
      <c r="GW27">
        <v>1E-4</v>
      </c>
      <c r="GX27">
        <v>2.2000000000000001E-3</v>
      </c>
      <c r="GY27">
        <v>2.3E-3</v>
      </c>
      <c r="GZ27" s="8">
        <v>9.9999999999999995E-7</v>
      </c>
      <c r="HA27" s="8">
        <v>9.9999999999999995E-8</v>
      </c>
      <c r="HB27" s="8">
        <v>9.9999999999999995E-7</v>
      </c>
      <c r="HC27">
        <v>1.0200000000000001E-2</v>
      </c>
      <c r="HE27">
        <v>5.28E-2</v>
      </c>
      <c r="HG27">
        <v>0.46899999999999997</v>
      </c>
      <c r="HH27" s="8">
        <v>9.9999999999999995E-7</v>
      </c>
      <c r="HI27">
        <v>0</v>
      </c>
      <c r="HJ27">
        <v>4.6455100000000003E-3</v>
      </c>
      <c r="HM27">
        <v>2.8199999999999999E-2</v>
      </c>
    </row>
    <row r="28" spans="1:221" x14ac:dyDescent="0.2">
      <c r="A28" t="s">
        <v>1071</v>
      </c>
      <c r="B28" t="s">
        <v>1083</v>
      </c>
      <c r="C28">
        <v>4</v>
      </c>
      <c r="D28">
        <v>8.1</v>
      </c>
      <c r="E28">
        <v>0.46899999999999997</v>
      </c>
      <c r="F28">
        <v>0.54600000000000004</v>
      </c>
      <c r="G28">
        <v>1.0200000000000001E-2</v>
      </c>
      <c r="H28">
        <v>5.28E-2</v>
      </c>
      <c r="I28">
        <v>1.03E-2</v>
      </c>
      <c r="J28">
        <v>2.3E-3</v>
      </c>
      <c r="K28" s="8">
        <v>9.9999999999999995E-7</v>
      </c>
      <c r="L28">
        <v>2.8199999999999999E-2</v>
      </c>
      <c r="M28" s="8">
        <v>9.9999999999999995E-7</v>
      </c>
      <c r="N28" s="8">
        <v>9.9999999999999995E-7</v>
      </c>
      <c r="O28">
        <v>10</v>
      </c>
      <c r="P28">
        <v>1E-4</v>
      </c>
      <c r="Q28" s="8">
        <v>9.9999999999999995E-8</v>
      </c>
      <c r="R28">
        <v>2.9999999999999997E-4</v>
      </c>
      <c r="S28">
        <v>2.9999999999999997E-4</v>
      </c>
      <c r="T28">
        <v>8.3000000000000001E-4</v>
      </c>
      <c r="U28">
        <v>2.2000000000000001E-3</v>
      </c>
      <c r="V28">
        <v>1E-4</v>
      </c>
      <c r="W28" s="8">
        <v>9.9999999999999995E-7</v>
      </c>
      <c r="Y28">
        <v>1</v>
      </c>
      <c r="Z28">
        <v>-6.1402000000000001</v>
      </c>
      <c r="AA28">
        <v>-6.4218999999999999</v>
      </c>
      <c r="AB28">
        <v>-4.5635000000000003</v>
      </c>
      <c r="AC28">
        <v>-7.6822999999999997</v>
      </c>
      <c r="AE28">
        <v>-45.9358</v>
      </c>
      <c r="AF28">
        <v>-89.707700000000003</v>
      </c>
      <c r="AG28">
        <v>-2.6798999999999999</v>
      </c>
      <c r="AH28">
        <v>-3.4927000000000001</v>
      </c>
      <c r="AI28">
        <v>-4.1021999999999998</v>
      </c>
      <c r="AJ28">
        <v>-4.8788</v>
      </c>
      <c r="AK28">
        <v>-4.4874999999999998</v>
      </c>
      <c r="AL28">
        <v>-8.5349000000000004</v>
      </c>
      <c r="AM28">
        <v>-3.1269999999999998</v>
      </c>
      <c r="AN28">
        <v>-4</v>
      </c>
      <c r="AO28">
        <v>-0.45979999999999999</v>
      </c>
      <c r="AP28">
        <v>-20.801600000000001</v>
      </c>
      <c r="AQ28">
        <v>-33.799500000000002</v>
      </c>
      <c r="AR28">
        <v>-31.901499999999999</v>
      </c>
      <c r="AS28">
        <v>-34.461500000000001</v>
      </c>
      <c r="AT28">
        <v>-51.835999999999999</v>
      </c>
      <c r="AU28">
        <v>-4.3769999999999998</v>
      </c>
      <c r="AV28">
        <v>-5.3467000000000002</v>
      </c>
      <c r="AX28">
        <v>-95.914900000000003</v>
      </c>
      <c r="AZ28">
        <v>-49.074199999999998</v>
      </c>
      <c r="BA28">
        <v>-56.187399999999997</v>
      </c>
      <c r="BB28">
        <v>-8.1</v>
      </c>
      <c r="BC28">
        <v>1.0683</v>
      </c>
      <c r="BD28">
        <v>-10.929600000000001</v>
      </c>
      <c r="BE28">
        <v>-10.714</v>
      </c>
      <c r="BF28">
        <v>-11.435600000000001</v>
      </c>
      <c r="BG28">
        <v>-16.574300000000001</v>
      </c>
      <c r="BH28">
        <v>-15.795400000000001</v>
      </c>
      <c r="BI28">
        <v>-21.469200000000001</v>
      </c>
      <c r="BJ28">
        <v>-21.562200000000001</v>
      </c>
      <c r="BK28">
        <v>-8.6028099999999996E-2</v>
      </c>
      <c r="BL28">
        <v>-22.4239</v>
      </c>
      <c r="BM28">
        <v>-19.683700000000002</v>
      </c>
      <c r="BN28">
        <v>-59.557499999999997</v>
      </c>
      <c r="BO28">
        <v>-8.5389999999999997</v>
      </c>
      <c r="BP28">
        <v>-6.9801000000000002</v>
      </c>
      <c r="BQ28">
        <v>-17.318899999999999</v>
      </c>
      <c r="BR28">
        <v>-17.603200000000001</v>
      </c>
      <c r="BS28">
        <v>-27.236499999999999</v>
      </c>
      <c r="BT28">
        <v>-27.330500000000001</v>
      </c>
      <c r="BU28">
        <v>-25.446000000000002</v>
      </c>
      <c r="BV28">
        <v>-65.909700000000001</v>
      </c>
      <c r="BW28">
        <v>-14.5563</v>
      </c>
      <c r="BX28">
        <v>-24.253399999999999</v>
      </c>
      <c r="BY28">
        <v>-33.8904</v>
      </c>
      <c r="BZ28">
        <v>-33.981499999999997</v>
      </c>
      <c r="CA28">
        <v>-32.091299999999997</v>
      </c>
      <c r="CB28">
        <v>-7.2714999999999996</v>
      </c>
      <c r="CC28">
        <v>-6.6688000000000001</v>
      </c>
      <c r="CD28">
        <v>-8.1207999999999991</v>
      </c>
      <c r="CE28">
        <v>-9.1148000000000007</v>
      </c>
      <c r="CF28">
        <v>-21.151</v>
      </c>
      <c r="CG28">
        <v>-40.084000000000003</v>
      </c>
      <c r="CH28">
        <v>-2.8824999999999998</v>
      </c>
      <c r="CK28">
        <v>-9.9225999999999992</v>
      </c>
      <c r="CL28">
        <v>-9.1427999999999994</v>
      </c>
      <c r="CM28">
        <v>-15.4542</v>
      </c>
      <c r="CN28">
        <v>-15.545199999999999</v>
      </c>
      <c r="CO28">
        <v>-26.449400000000001</v>
      </c>
      <c r="CP28">
        <v>-18.247499999999999</v>
      </c>
      <c r="CQ28">
        <v>-6.7157999999999998</v>
      </c>
      <c r="CR28">
        <v>-7.7340999999999998</v>
      </c>
      <c r="CS28">
        <v>-6.2130000000000001</v>
      </c>
      <c r="CT28">
        <v>-49.305</v>
      </c>
      <c r="CU28">
        <v>-8.8644999999999996</v>
      </c>
      <c r="CV28">
        <v>-34.066899999999997</v>
      </c>
      <c r="CW28">
        <v>-46.966900000000003</v>
      </c>
      <c r="CX28">
        <v>-91.905299999999997</v>
      </c>
      <c r="CY28">
        <v>-2.2160000000000002</v>
      </c>
      <c r="CZ28">
        <v>-5.4663000000000004</v>
      </c>
      <c r="DA28">
        <v>-14.798299999999999</v>
      </c>
      <c r="DB28">
        <v>-9.5128000000000004</v>
      </c>
      <c r="DC28">
        <v>-3.8576000000000001</v>
      </c>
      <c r="DE28">
        <v>-45.053699999999999</v>
      </c>
      <c r="DF28">
        <v>-88.686599999999999</v>
      </c>
      <c r="DG28">
        <v>-1.9181999999999999</v>
      </c>
      <c r="DH28">
        <v>-4.2687999999999997</v>
      </c>
      <c r="DI28">
        <v>-4.1729000000000003</v>
      </c>
      <c r="DJ28">
        <v>-3.8529</v>
      </c>
      <c r="DK28">
        <v>-3.8022</v>
      </c>
      <c r="DL28">
        <v>-3.8460000000000001</v>
      </c>
      <c r="DM28">
        <v>-2.4904000000000002</v>
      </c>
      <c r="DN28">
        <v>-4.3745000000000003</v>
      </c>
      <c r="DO28">
        <v>-10.512600000000001</v>
      </c>
      <c r="DP28">
        <v>-6.8151999999999999</v>
      </c>
      <c r="DQ28">
        <v>-6.5567000000000002</v>
      </c>
      <c r="DR28">
        <v>-3.7429000000000001</v>
      </c>
      <c r="DS28">
        <v>-6.4116</v>
      </c>
      <c r="DT28">
        <v>-2.2522000000000002</v>
      </c>
      <c r="DV28">
        <v>-45.2072</v>
      </c>
      <c r="DW28">
        <v>-90.041600000000003</v>
      </c>
      <c r="DX28">
        <v>-0.53639999999999999</v>
      </c>
      <c r="DY28">
        <v>-1.8205</v>
      </c>
      <c r="DZ28">
        <v>-4.1517999999999997</v>
      </c>
      <c r="EA28">
        <v>-3.3733</v>
      </c>
      <c r="EB28">
        <v>-14.6479</v>
      </c>
      <c r="EC28">
        <v>-14.741099999999999</v>
      </c>
      <c r="ED28">
        <v>-7.4911000000000003</v>
      </c>
      <c r="EE28">
        <v>-2.3820999999999999</v>
      </c>
      <c r="EF28">
        <v>-8.0641999999999996</v>
      </c>
      <c r="EG28">
        <v>-6.2373000000000003</v>
      </c>
      <c r="EH28">
        <v>-8.7052999999999994</v>
      </c>
      <c r="EJ28">
        <v>-6.7558999999999996</v>
      </c>
      <c r="EK28">
        <v>-52.290799999999997</v>
      </c>
      <c r="EL28">
        <v>-63.0289</v>
      </c>
      <c r="EO28">
        <v>-12.1882</v>
      </c>
      <c r="ER28">
        <v>-72.867400000000004</v>
      </c>
      <c r="ES28">
        <v>-50.523099999999999</v>
      </c>
      <c r="ET28">
        <v>-55.64</v>
      </c>
      <c r="EU28">
        <v>-48.331099999999999</v>
      </c>
      <c r="EV28">
        <v>-2.5177</v>
      </c>
      <c r="EW28">
        <v>8.1</v>
      </c>
      <c r="EX28">
        <v>-1.3609100000000001</v>
      </c>
      <c r="EY28">
        <v>0.28633999999999998</v>
      </c>
      <c r="EZ28">
        <v>-5.3660500000000004</v>
      </c>
      <c r="FA28">
        <v>-4.6565000000000003</v>
      </c>
      <c r="FB28">
        <v>0.47099000000000002</v>
      </c>
      <c r="FC28">
        <v>3.2634099999999999</v>
      </c>
      <c r="FD28">
        <v>-1.1337200000000001</v>
      </c>
      <c r="FE28">
        <v>-3.1825299999999999</v>
      </c>
      <c r="FF28">
        <v>-5.8900000000000001E-2</v>
      </c>
      <c r="FG28">
        <v>-9.9145000000000003</v>
      </c>
      <c r="FH28">
        <v>0.55444000000000004</v>
      </c>
      <c r="FI28">
        <v>-3.0725699999999998</v>
      </c>
      <c r="FJ28">
        <v>-4.1368499999999999</v>
      </c>
      <c r="FK28">
        <v>4.6619999999999999</v>
      </c>
      <c r="FL28">
        <v>-0.27700000000000002</v>
      </c>
      <c r="FM28">
        <v>0.72199999999999998</v>
      </c>
      <c r="FN28">
        <v>-0.55800000000000005</v>
      </c>
      <c r="FO28">
        <v>-0.34100000000000003</v>
      </c>
      <c r="FP28">
        <v>9.9339999999999993</v>
      </c>
      <c r="FQ28">
        <v>-0.218</v>
      </c>
      <c r="FS28">
        <v>0.72199999999999998</v>
      </c>
      <c r="FT28">
        <v>-8.6630769999999999E-3</v>
      </c>
      <c r="FU28">
        <v>-1.5277000000000001</v>
      </c>
      <c r="FV28">
        <v>-0.76390000000000002</v>
      </c>
      <c r="FW28">
        <v>0.63553999999999999</v>
      </c>
      <c r="FX28">
        <v>0.56705830999999995</v>
      </c>
      <c r="FY28">
        <v>-0.57138984800000003</v>
      </c>
      <c r="FZ28">
        <v>0.56272677100000001</v>
      </c>
      <c r="GA28">
        <v>0.70730999999999999</v>
      </c>
      <c r="GB28">
        <v>1.134116619</v>
      </c>
      <c r="GC28">
        <v>-146.51494</v>
      </c>
      <c r="GD28">
        <v>-49.014679999999998</v>
      </c>
      <c r="GE28">
        <v>-3.2013799999999999</v>
      </c>
      <c r="GF28">
        <v>-42.437930000000001</v>
      </c>
      <c r="GG28">
        <v>-2.2611300000000001</v>
      </c>
      <c r="GH28">
        <v>-6.2571199999999996</v>
      </c>
      <c r="GI28">
        <v>-6</v>
      </c>
      <c r="GJ28">
        <v>-23.913419999999999</v>
      </c>
      <c r="GK28">
        <v>-56.188670000000002</v>
      </c>
      <c r="GL28" s="8">
        <v>9.9999999999999995E-7</v>
      </c>
      <c r="GM28">
        <v>2.9999999999999997E-4</v>
      </c>
      <c r="GN28">
        <v>2.9999999999999997E-4</v>
      </c>
      <c r="GO28">
        <v>8.2999899999999999E-4</v>
      </c>
      <c r="GP28">
        <v>1.03E-2</v>
      </c>
      <c r="GQ28">
        <v>1E-4</v>
      </c>
      <c r="GR28">
        <v>0.54600000000000004</v>
      </c>
      <c r="GV28">
        <v>10</v>
      </c>
      <c r="GW28">
        <v>1E-4</v>
      </c>
      <c r="GX28">
        <v>2.2000000000000001E-3</v>
      </c>
      <c r="GY28">
        <v>2.3E-3</v>
      </c>
      <c r="GZ28" s="8">
        <v>9.9999999999999995E-7</v>
      </c>
      <c r="HA28" s="8">
        <v>9.9999999999999995E-8</v>
      </c>
      <c r="HB28" s="8">
        <v>9.9999999999999995E-7</v>
      </c>
      <c r="HC28">
        <v>1.0200000000000001E-2</v>
      </c>
      <c r="HE28">
        <v>5.28E-2</v>
      </c>
      <c r="HG28">
        <v>0.46899999999999997</v>
      </c>
      <c r="HH28" s="8">
        <v>9.9999999999999995E-7</v>
      </c>
      <c r="HI28">
        <v>0</v>
      </c>
      <c r="HJ28">
        <v>4.6398799999999999E-3</v>
      </c>
      <c r="HM28">
        <v>2.819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271B0-8777-F041-9E86-643AE4B5E335}">
  <dimension ref="A1:G422"/>
  <sheetViews>
    <sheetView workbookViewId="0">
      <selection activeCell="A12" sqref="A12"/>
    </sheetView>
  </sheetViews>
  <sheetFormatPr baseColWidth="10" defaultRowHeight="16" x14ac:dyDescent="0.2"/>
  <cols>
    <col min="1" max="1" width="58.33203125" customWidth="1"/>
    <col min="4" max="4" width="67.1640625" bestFit="1" customWidth="1"/>
  </cols>
  <sheetData>
    <row r="1" spans="1:7" x14ac:dyDescent="0.2">
      <c r="A1" s="6" t="s">
        <v>3</v>
      </c>
      <c r="B1" s="6" t="s">
        <v>4</v>
      </c>
      <c r="C1" s="6" t="s">
        <v>5</v>
      </c>
      <c r="D1" s="6" t="s">
        <v>6</v>
      </c>
      <c r="E1" s="6" t="s">
        <v>7</v>
      </c>
      <c r="F1" s="6" t="s">
        <v>8</v>
      </c>
      <c r="G1" s="6" t="s">
        <v>9</v>
      </c>
    </row>
    <row r="2" spans="1:7" x14ac:dyDescent="0.2">
      <c r="A2" s="6" t="s">
        <v>10</v>
      </c>
      <c r="B2" s="6">
        <v>29</v>
      </c>
      <c r="C2" s="6">
        <v>73617.728700000007</v>
      </c>
      <c r="D2" s="6" t="s">
        <v>11</v>
      </c>
      <c r="E2" s="6">
        <v>1009159.29</v>
      </c>
      <c r="F2" s="6">
        <v>1031151.056</v>
      </c>
      <c r="G2" s="6">
        <v>1129148.4550000001</v>
      </c>
    </row>
    <row r="3" spans="1:7" x14ac:dyDescent="0.2">
      <c r="A3" s="6" t="s">
        <v>12</v>
      </c>
      <c r="B3" s="6">
        <v>22</v>
      </c>
      <c r="C3" s="6">
        <v>35152.534200000002</v>
      </c>
      <c r="D3" s="6" t="s">
        <v>13</v>
      </c>
      <c r="E3" s="6">
        <v>898624.84420000005</v>
      </c>
      <c r="F3" s="6">
        <v>1137667.057</v>
      </c>
      <c r="G3" s="6">
        <v>1221857.92</v>
      </c>
    </row>
    <row r="4" spans="1:7" x14ac:dyDescent="0.2">
      <c r="A4" s="6" t="s">
        <v>14</v>
      </c>
      <c r="B4" s="6">
        <v>19</v>
      </c>
      <c r="C4" s="6">
        <v>43996.365700000002</v>
      </c>
      <c r="D4" s="6" t="s">
        <v>15</v>
      </c>
      <c r="E4" s="6">
        <v>603794.30009999999</v>
      </c>
      <c r="F4" s="6">
        <v>588537.2365</v>
      </c>
      <c r="G4" s="6">
        <v>805637.67550000001</v>
      </c>
    </row>
    <row r="5" spans="1:7" x14ac:dyDescent="0.2">
      <c r="A5" s="6" t="s">
        <v>16</v>
      </c>
      <c r="B5" s="6">
        <v>34</v>
      </c>
      <c r="C5" s="6">
        <v>88208.638300000006</v>
      </c>
      <c r="D5" s="6" t="s">
        <v>17</v>
      </c>
      <c r="E5" s="6">
        <v>564046.94790000003</v>
      </c>
      <c r="F5" s="6">
        <v>607111.61849999998</v>
      </c>
      <c r="G5" s="6">
        <v>588100.57270000002</v>
      </c>
    </row>
    <row r="6" spans="1:7" x14ac:dyDescent="0.2">
      <c r="A6" s="6" t="s">
        <v>18</v>
      </c>
      <c r="B6" s="6">
        <v>28</v>
      </c>
      <c r="C6" s="6">
        <v>76880.854999999996</v>
      </c>
      <c r="D6" s="6" t="s">
        <v>19</v>
      </c>
      <c r="E6" s="6">
        <v>520160.27630000003</v>
      </c>
      <c r="F6" s="6">
        <v>585430.02069999999</v>
      </c>
      <c r="G6" s="6">
        <v>373065.19020000001</v>
      </c>
    </row>
    <row r="7" spans="1:7" x14ac:dyDescent="0.2">
      <c r="A7" s="6" t="s">
        <v>20</v>
      </c>
      <c r="B7" s="6">
        <v>14</v>
      </c>
      <c r="C7" s="6">
        <v>44110.568399999996</v>
      </c>
      <c r="D7" s="6" t="s">
        <v>21</v>
      </c>
      <c r="E7" s="6">
        <v>466514.19530000002</v>
      </c>
      <c r="F7" s="6">
        <v>426910.1495</v>
      </c>
      <c r="G7" s="6">
        <v>511972.85609999998</v>
      </c>
    </row>
    <row r="8" spans="1:7" x14ac:dyDescent="0.2">
      <c r="A8" s="6" t="s">
        <v>22</v>
      </c>
      <c r="B8" s="6">
        <v>25</v>
      </c>
      <c r="C8" s="6">
        <v>74292.454500000007</v>
      </c>
      <c r="D8" s="6" t="s">
        <v>11</v>
      </c>
      <c r="E8" s="6">
        <v>435369.77769999998</v>
      </c>
      <c r="F8" s="6">
        <v>393606.7365</v>
      </c>
      <c r="G8" s="6">
        <v>385130.74099999998</v>
      </c>
    </row>
    <row r="9" spans="1:7" x14ac:dyDescent="0.2">
      <c r="A9" s="6" t="s">
        <v>23</v>
      </c>
      <c r="B9" s="6">
        <v>9</v>
      </c>
      <c r="C9" s="6">
        <v>50839.389000000003</v>
      </c>
      <c r="D9" s="6" t="s">
        <v>24</v>
      </c>
      <c r="E9" s="6">
        <v>395322.125</v>
      </c>
      <c r="F9" s="6">
        <v>405398.46130000002</v>
      </c>
      <c r="G9" s="6">
        <v>509355.85029999999</v>
      </c>
    </row>
    <row r="10" spans="1:7" x14ac:dyDescent="0.2">
      <c r="A10" s="6" t="s">
        <v>25</v>
      </c>
      <c r="B10" s="6">
        <v>6</v>
      </c>
      <c r="C10" s="6">
        <v>21960.610100000002</v>
      </c>
      <c r="D10" s="6" t="s">
        <v>26</v>
      </c>
      <c r="E10" s="6">
        <v>359726.98220000003</v>
      </c>
      <c r="F10" s="6">
        <v>300959.06410000002</v>
      </c>
      <c r="G10" s="6">
        <v>421853.6998</v>
      </c>
    </row>
    <row r="11" spans="1:7" x14ac:dyDescent="0.2">
      <c r="A11" s="6" t="s">
        <v>27</v>
      </c>
      <c r="B11" s="6">
        <v>19</v>
      </c>
      <c r="C11" s="6">
        <v>31576.281200000001</v>
      </c>
      <c r="D11" s="6" t="s">
        <v>28</v>
      </c>
      <c r="E11" s="6">
        <v>358962.59159999999</v>
      </c>
      <c r="F11" s="6">
        <v>393456.36969999998</v>
      </c>
      <c r="G11" s="6">
        <v>214860.08720000001</v>
      </c>
    </row>
    <row r="12" spans="1:7" x14ac:dyDescent="0.2">
      <c r="A12" s="6" t="s">
        <v>29</v>
      </c>
      <c r="B12" s="6">
        <v>46</v>
      </c>
      <c r="C12" s="6">
        <v>111619.594</v>
      </c>
      <c r="D12" s="6" t="s">
        <v>30</v>
      </c>
      <c r="E12" s="6">
        <v>345467.52110000001</v>
      </c>
      <c r="F12" s="6">
        <v>367022.44540000003</v>
      </c>
      <c r="G12" s="6">
        <v>226214.41320000001</v>
      </c>
    </row>
    <row r="13" spans="1:7" x14ac:dyDescent="0.2">
      <c r="A13" s="6" t="s">
        <v>31</v>
      </c>
      <c r="B13" s="6">
        <v>12</v>
      </c>
      <c r="C13" s="6">
        <v>23735.2003</v>
      </c>
      <c r="D13" s="6" t="s">
        <v>32</v>
      </c>
      <c r="E13" s="6">
        <v>318460.88370000001</v>
      </c>
      <c r="F13" s="6">
        <v>275907.36940000003</v>
      </c>
      <c r="G13" s="6">
        <v>433067.28200000001</v>
      </c>
    </row>
    <row r="14" spans="1:7" x14ac:dyDescent="0.2">
      <c r="A14" s="6" t="s">
        <v>33</v>
      </c>
      <c r="B14" s="6">
        <v>15</v>
      </c>
      <c r="C14" s="6">
        <v>27212.627499999999</v>
      </c>
      <c r="D14" s="6" t="s">
        <v>34</v>
      </c>
      <c r="E14" s="6">
        <v>314959.79180000001</v>
      </c>
      <c r="F14" s="6">
        <v>316590.48959999997</v>
      </c>
      <c r="G14" s="6">
        <v>388547.92239999998</v>
      </c>
    </row>
    <row r="15" spans="1:7" x14ac:dyDescent="0.2">
      <c r="A15" s="6" t="s">
        <v>35</v>
      </c>
      <c r="B15" s="6">
        <v>23</v>
      </c>
      <c r="C15" s="6">
        <v>67765.310500000007</v>
      </c>
      <c r="D15" s="6" t="s">
        <v>36</v>
      </c>
      <c r="E15" s="6">
        <v>302821.05949999997</v>
      </c>
      <c r="F15" s="6">
        <v>323173.90509999997</v>
      </c>
      <c r="G15" s="6">
        <v>256189.46840000001</v>
      </c>
    </row>
    <row r="16" spans="1:7" x14ac:dyDescent="0.2">
      <c r="A16" s="6" t="s">
        <v>37</v>
      </c>
      <c r="B16" s="6">
        <v>21</v>
      </c>
      <c r="C16" s="6">
        <v>33620.469599999997</v>
      </c>
      <c r="D16" s="6" t="s">
        <v>38</v>
      </c>
      <c r="E16" s="6">
        <v>286125.1568</v>
      </c>
      <c r="F16" s="6">
        <v>289007.0086</v>
      </c>
      <c r="G16" s="6">
        <v>522265.24729999999</v>
      </c>
    </row>
    <row r="17" spans="1:7" x14ac:dyDescent="0.2">
      <c r="A17" s="6" t="s">
        <v>39</v>
      </c>
      <c r="B17" s="6">
        <v>4</v>
      </c>
      <c r="C17" s="6">
        <v>49579.957199999997</v>
      </c>
      <c r="D17" s="6" t="s">
        <v>40</v>
      </c>
      <c r="E17" s="6">
        <v>267264.15019999997</v>
      </c>
      <c r="F17" s="6">
        <v>288760.4399</v>
      </c>
      <c r="G17" s="6">
        <v>156376.1856</v>
      </c>
    </row>
    <row r="18" spans="1:7" x14ac:dyDescent="0.2">
      <c r="A18" s="6" t="s">
        <v>41</v>
      </c>
      <c r="B18" s="6">
        <v>25</v>
      </c>
      <c r="C18" s="6">
        <v>104567.63400000001</v>
      </c>
      <c r="D18" s="6" t="s">
        <v>42</v>
      </c>
      <c r="E18" s="6">
        <v>258007.3799</v>
      </c>
      <c r="F18" s="6">
        <v>286821.93219999998</v>
      </c>
      <c r="G18" s="6">
        <v>211971.37030000001</v>
      </c>
    </row>
    <row r="19" spans="1:7" x14ac:dyDescent="0.2">
      <c r="A19" s="6" t="s">
        <v>43</v>
      </c>
      <c r="B19" s="6">
        <v>11</v>
      </c>
      <c r="C19" s="6">
        <v>40611.08</v>
      </c>
      <c r="D19" s="6" t="s">
        <v>44</v>
      </c>
      <c r="E19" s="6">
        <v>253423.38690000001</v>
      </c>
      <c r="F19" s="6">
        <v>158417.47769999999</v>
      </c>
      <c r="G19" s="6">
        <v>135687.71479999999</v>
      </c>
    </row>
    <row r="20" spans="1:7" x14ac:dyDescent="0.2">
      <c r="A20" s="6" t="s">
        <v>45</v>
      </c>
      <c r="B20" s="6">
        <v>5</v>
      </c>
      <c r="C20" s="6">
        <v>10534.358399999999</v>
      </c>
      <c r="D20" s="6" t="s">
        <v>46</v>
      </c>
      <c r="E20" s="6">
        <v>240320.19289999999</v>
      </c>
      <c r="F20" s="6">
        <v>163261.3394</v>
      </c>
      <c r="G20" s="6">
        <v>164429.8695</v>
      </c>
    </row>
    <row r="21" spans="1:7" x14ac:dyDescent="0.2">
      <c r="A21" s="6" t="s">
        <v>47</v>
      </c>
      <c r="B21" s="6">
        <v>3</v>
      </c>
      <c r="C21" s="6">
        <v>9665.3703000000005</v>
      </c>
      <c r="D21" s="6" t="s">
        <v>48</v>
      </c>
      <c r="E21" s="6">
        <v>232868.9878</v>
      </c>
      <c r="F21" s="6">
        <v>254139.86600000001</v>
      </c>
      <c r="G21" s="6">
        <v>260121.06570000001</v>
      </c>
    </row>
    <row r="22" spans="1:7" x14ac:dyDescent="0.2">
      <c r="A22" s="6" t="s">
        <v>49</v>
      </c>
      <c r="B22" s="6">
        <v>17</v>
      </c>
      <c r="C22" s="6">
        <v>57848.960099999997</v>
      </c>
      <c r="D22" s="6" t="s">
        <v>50</v>
      </c>
      <c r="E22" s="6">
        <v>218004.64019999999</v>
      </c>
      <c r="F22" s="6">
        <v>207395.20819999999</v>
      </c>
      <c r="G22" s="6">
        <v>173153.82060000001</v>
      </c>
    </row>
    <row r="23" spans="1:7" x14ac:dyDescent="0.2">
      <c r="A23" s="6" t="s">
        <v>51</v>
      </c>
      <c r="B23" s="6">
        <v>19</v>
      </c>
      <c r="C23" s="6">
        <v>55196.370499999997</v>
      </c>
      <c r="D23" s="6" t="s">
        <v>52</v>
      </c>
      <c r="E23" s="6">
        <v>207026.32070000001</v>
      </c>
      <c r="F23" s="6">
        <v>237193.0564</v>
      </c>
      <c r="G23" s="6">
        <v>196847.64739999999</v>
      </c>
    </row>
    <row r="24" spans="1:7" x14ac:dyDescent="0.2">
      <c r="A24" s="6" t="s">
        <v>53</v>
      </c>
      <c r="B24" s="6">
        <v>11</v>
      </c>
      <c r="C24" s="6">
        <v>82245.866699999999</v>
      </c>
      <c r="D24" s="6" t="s">
        <v>54</v>
      </c>
      <c r="E24" s="6">
        <v>206160.83249999999</v>
      </c>
      <c r="F24" s="6">
        <v>214716.4601</v>
      </c>
      <c r="G24" s="6">
        <v>129964.88189999999</v>
      </c>
    </row>
    <row r="25" spans="1:7" x14ac:dyDescent="0.2">
      <c r="A25" s="6" t="s">
        <v>55</v>
      </c>
      <c r="B25" s="6">
        <v>15</v>
      </c>
      <c r="C25" s="6">
        <v>51259.741000000002</v>
      </c>
      <c r="D25" s="6" t="s">
        <v>56</v>
      </c>
      <c r="E25" s="6">
        <v>204281.37779999999</v>
      </c>
      <c r="F25" s="6">
        <v>184235.72560000001</v>
      </c>
      <c r="G25" s="6">
        <v>215380.6085</v>
      </c>
    </row>
    <row r="26" spans="1:7" x14ac:dyDescent="0.2">
      <c r="A26" s="6" t="s">
        <v>57</v>
      </c>
      <c r="B26" s="6">
        <v>2</v>
      </c>
      <c r="C26" s="6">
        <v>35970.241800000003</v>
      </c>
      <c r="D26" s="6" t="s">
        <v>58</v>
      </c>
      <c r="E26" s="6">
        <v>200219.10060000001</v>
      </c>
      <c r="F26" s="6">
        <v>187272.80739999999</v>
      </c>
      <c r="G26" s="6">
        <v>206399.09</v>
      </c>
    </row>
    <row r="27" spans="1:7" x14ac:dyDescent="0.2">
      <c r="A27" s="6" t="s">
        <v>59</v>
      </c>
      <c r="B27" s="6">
        <v>19</v>
      </c>
      <c r="C27" s="6">
        <v>60435.809300000001</v>
      </c>
      <c r="D27" s="6" t="s">
        <v>60</v>
      </c>
      <c r="E27" s="6">
        <v>198478.47390000001</v>
      </c>
      <c r="F27" s="6">
        <v>199430.79060000001</v>
      </c>
      <c r="G27" s="6">
        <v>232731.00049999999</v>
      </c>
    </row>
    <row r="28" spans="1:7" x14ac:dyDescent="0.2">
      <c r="A28" s="6" t="s">
        <v>61</v>
      </c>
      <c r="B28" s="6">
        <v>11</v>
      </c>
      <c r="C28" s="6">
        <v>41149.607799999998</v>
      </c>
      <c r="D28" s="6" t="s">
        <v>62</v>
      </c>
      <c r="E28" s="6">
        <v>194601.6753</v>
      </c>
      <c r="F28" s="6">
        <v>263726.5184</v>
      </c>
      <c r="G28" s="6">
        <v>119691.62760000001</v>
      </c>
    </row>
    <row r="29" spans="1:7" x14ac:dyDescent="0.2">
      <c r="A29" s="6" t="s">
        <v>63</v>
      </c>
      <c r="B29" s="6">
        <v>24</v>
      </c>
      <c r="C29" s="6">
        <v>92789.876499999998</v>
      </c>
      <c r="D29" s="6" t="s">
        <v>64</v>
      </c>
      <c r="E29" s="6">
        <v>175891.29980000001</v>
      </c>
      <c r="F29" s="6">
        <v>216844.69889999999</v>
      </c>
      <c r="G29" s="6">
        <v>81181.581160000002</v>
      </c>
    </row>
    <row r="30" spans="1:7" x14ac:dyDescent="0.2">
      <c r="A30" s="6" t="s">
        <v>65</v>
      </c>
      <c r="B30" s="6">
        <v>8</v>
      </c>
      <c r="C30" s="6">
        <v>20160.007900000001</v>
      </c>
      <c r="D30" s="6" t="s">
        <v>64</v>
      </c>
      <c r="E30" s="6">
        <v>174026.5312</v>
      </c>
      <c r="F30" s="6">
        <v>198233.99969999999</v>
      </c>
      <c r="G30" s="6">
        <v>86714.724199999997</v>
      </c>
    </row>
    <row r="31" spans="1:7" x14ac:dyDescent="0.2">
      <c r="A31" s="6" t="s">
        <v>66</v>
      </c>
      <c r="B31" s="6">
        <v>12</v>
      </c>
      <c r="C31" s="6">
        <v>29339.983</v>
      </c>
      <c r="D31" s="6" t="s">
        <v>67</v>
      </c>
      <c r="E31" s="6">
        <v>164535.1</v>
      </c>
      <c r="F31" s="6">
        <v>132894.55850000001</v>
      </c>
      <c r="G31" s="6">
        <v>214985.641</v>
      </c>
    </row>
    <row r="32" spans="1:7" x14ac:dyDescent="0.2">
      <c r="A32" s="6" t="s">
        <v>68</v>
      </c>
      <c r="B32" s="6">
        <v>4</v>
      </c>
      <c r="C32" s="6">
        <v>13059.101199999999</v>
      </c>
      <c r="D32" s="6" t="s">
        <v>69</v>
      </c>
      <c r="E32" s="6">
        <v>156920.0655</v>
      </c>
      <c r="F32" s="6">
        <v>176551.72769999999</v>
      </c>
      <c r="G32" s="6">
        <v>213978.42050000001</v>
      </c>
    </row>
    <row r="33" spans="1:7" x14ac:dyDescent="0.2">
      <c r="A33" s="6" t="s">
        <v>70</v>
      </c>
      <c r="B33" s="6">
        <v>19</v>
      </c>
      <c r="C33" s="6">
        <v>32026.0062</v>
      </c>
      <c r="D33" s="6" t="s">
        <v>71</v>
      </c>
      <c r="E33" s="6">
        <v>156412.2689</v>
      </c>
      <c r="F33" s="6">
        <v>163825.53400000001</v>
      </c>
      <c r="G33" s="6">
        <v>105336.2206</v>
      </c>
    </row>
    <row r="34" spans="1:7" x14ac:dyDescent="0.2">
      <c r="A34" s="6" t="s">
        <v>72</v>
      </c>
      <c r="B34" s="6">
        <v>5</v>
      </c>
      <c r="C34" s="6">
        <v>13112.975</v>
      </c>
      <c r="D34" s="6" t="s">
        <v>73</v>
      </c>
      <c r="E34" s="6">
        <v>154694.14720000001</v>
      </c>
      <c r="F34" s="6">
        <v>145469.50589999999</v>
      </c>
      <c r="G34" s="6">
        <v>219105.4737</v>
      </c>
    </row>
    <row r="35" spans="1:7" x14ac:dyDescent="0.2">
      <c r="A35" s="6" t="s">
        <v>74</v>
      </c>
      <c r="B35" s="6">
        <v>1</v>
      </c>
      <c r="C35" s="6">
        <v>16667.3135</v>
      </c>
      <c r="D35" s="6" t="s">
        <v>75</v>
      </c>
      <c r="E35" s="6">
        <v>152827.78580000001</v>
      </c>
      <c r="F35" s="6">
        <v>147747.7703</v>
      </c>
      <c r="G35" s="6">
        <v>157015.31899999999</v>
      </c>
    </row>
    <row r="36" spans="1:7" x14ac:dyDescent="0.2">
      <c r="A36" s="6" t="s">
        <v>76</v>
      </c>
      <c r="B36" s="6">
        <v>14</v>
      </c>
      <c r="C36" s="6">
        <v>44250.734499999999</v>
      </c>
      <c r="D36" s="6" t="s">
        <v>77</v>
      </c>
      <c r="E36" s="6">
        <v>151459.58929999999</v>
      </c>
      <c r="F36" s="6">
        <v>160868.13320000001</v>
      </c>
      <c r="G36" s="6">
        <v>152870.02350000001</v>
      </c>
    </row>
    <row r="37" spans="1:7" x14ac:dyDescent="0.2">
      <c r="A37" s="6" t="s">
        <v>78</v>
      </c>
      <c r="B37" s="6">
        <v>7</v>
      </c>
      <c r="C37" s="6">
        <v>68570.474499999997</v>
      </c>
      <c r="D37" s="6" t="s">
        <v>79</v>
      </c>
      <c r="E37" s="6">
        <v>150822.01670000001</v>
      </c>
      <c r="F37" s="6">
        <v>173091.86859999999</v>
      </c>
      <c r="G37" s="6">
        <v>59888.49654</v>
      </c>
    </row>
    <row r="38" spans="1:7" x14ac:dyDescent="0.2">
      <c r="A38" s="6" t="s">
        <v>80</v>
      </c>
      <c r="B38" s="6">
        <v>15</v>
      </c>
      <c r="C38" s="6">
        <v>39527.096299999997</v>
      </c>
      <c r="D38" s="6" t="s">
        <v>81</v>
      </c>
      <c r="E38" s="6">
        <v>148030.17480000001</v>
      </c>
      <c r="F38" s="6">
        <v>125161.64380000001</v>
      </c>
      <c r="G38" s="6">
        <v>198306.7873</v>
      </c>
    </row>
    <row r="39" spans="1:7" x14ac:dyDescent="0.2">
      <c r="A39" s="6" t="s">
        <v>1030</v>
      </c>
      <c r="B39" s="6">
        <v>15</v>
      </c>
      <c r="C39" s="6">
        <v>46502.604700000004</v>
      </c>
      <c r="D39" s="6" t="s">
        <v>82</v>
      </c>
      <c r="E39" s="6">
        <v>147986.6274</v>
      </c>
      <c r="F39" s="6">
        <v>137250.25159999999</v>
      </c>
      <c r="G39" s="6">
        <v>145683.82079999999</v>
      </c>
    </row>
    <row r="40" spans="1:7" x14ac:dyDescent="0.2">
      <c r="A40" s="6" t="s">
        <v>83</v>
      </c>
      <c r="B40" s="6">
        <v>11</v>
      </c>
      <c r="C40" s="6">
        <v>39947.756500000003</v>
      </c>
      <c r="D40" s="6" t="s">
        <v>84</v>
      </c>
      <c r="E40" s="6">
        <v>147548.2654</v>
      </c>
      <c r="F40" s="6">
        <v>152859.28890000001</v>
      </c>
      <c r="G40" s="6">
        <v>180517.62049999999</v>
      </c>
    </row>
    <row r="41" spans="1:7" x14ac:dyDescent="0.2">
      <c r="A41" s="6" t="s">
        <v>85</v>
      </c>
      <c r="B41" s="6">
        <v>13</v>
      </c>
      <c r="C41" s="6">
        <v>52327.939299999998</v>
      </c>
      <c r="D41" s="6" t="s">
        <v>86</v>
      </c>
      <c r="E41" s="6">
        <v>142478.20319999999</v>
      </c>
      <c r="F41" s="6">
        <v>119019.52</v>
      </c>
      <c r="G41" s="6">
        <v>154388.78229999999</v>
      </c>
    </row>
    <row r="42" spans="1:7" x14ac:dyDescent="0.2">
      <c r="A42" s="6" t="s">
        <v>87</v>
      </c>
      <c r="B42" s="6">
        <v>16</v>
      </c>
      <c r="C42" s="6">
        <v>51453.688900000001</v>
      </c>
      <c r="D42" s="6" t="s">
        <v>88</v>
      </c>
      <c r="E42" s="6">
        <v>141947.12109999999</v>
      </c>
      <c r="F42" s="6">
        <v>167725.15719999999</v>
      </c>
      <c r="G42" s="6">
        <v>92734.571290000007</v>
      </c>
    </row>
    <row r="43" spans="1:7" x14ac:dyDescent="0.2">
      <c r="A43" s="6" t="s">
        <v>89</v>
      </c>
      <c r="B43" s="6">
        <v>2</v>
      </c>
      <c r="C43" s="6">
        <v>14540.6896</v>
      </c>
      <c r="D43" s="6" t="s">
        <v>90</v>
      </c>
      <c r="E43" s="6">
        <v>141880.5337</v>
      </c>
      <c r="F43" s="6">
        <v>123648.3052</v>
      </c>
      <c r="G43" s="6">
        <v>92697.484589999993</v>
      </c>
    </row>
    <row r="44" spans="1:7" x14ac:dyDescent="0.2">
      <c r="A44" s="6" t="s">
        <v>91</v>
      </c>
      <c r="B44" s="6">
        <v>22</v>
      </c>
      <c r="C44" s="6">
        <v>57062.9784</v>
      </c>
      <c r="D44" s="6" t="s">
        <v>92</v>
      </c>
      <c r="E44" s="6">
        <v>136279.56390000001</v>
      </c>
      <c r="F44" s="6">
        <v>151681.07449999999</v>
      </c>
      <c r="G44" s="6">
        <v>153781.33119999999</v>
      </c>
    </row>
    <row r="45" spans="1:7" x14ac:dyDescent="0.2">
      <c r="A45" s="6" t="s">
        <v>93</v>
      </c>
      <c r="B45" s="6">
        <v>19</v>
      </c>
      <c r="C45" s="6">
        <v>61629.629300000001</v>
      </c>
      <c r="D45" s="6" t="s">
        <v>94</v>
      </c>
      <c r="E45" s="6">
        <v>135067.66099999999</v>
      </c>
      <c r="F45" s="6">
        <v>135360.30420000001</v>
      </c>
      <c r="G45" s="6">
        <v>100037.75169999999</v>
      </c>
    </row>
    <row r="46" spans="1:7" x14ac:dyDescent="0.2">
      <c r="A46" s="6" t="s">
        <v>95</v>
      </c>
      <c r="B46" s="6">
        <v>18</v>
      </c>
      <c r="C46" s="6">
        <v>57091.411999999997</v>
      </c>
      <c r="D46" s="6" t="s">
        <v>96</v>
      </c>
      <c r="E46" s="6">
        <v>131909.5955</v>
      </c>
      <c r="F46" s="6">
        <v>144718.9976</v>
      </c>
      <c r="G46" s="6">
        <v>93621.025309999997</v>
      </c>
    </row>
    <row r="47" spans="1:7" x14ac:dyDescent="0.2">
      <c r="A47" s="6" t="s">
        <v>97</v>
      </c>
      <c r="B47" s="6">
        <v>8</v>
      </c>
      <c r="C47" s="6">
        <v>19970.4591</v>
      </c>
      <c r="D47" s="6" t="s">
        <v>98</v>
      </c>
      <c r="E47" s="6">
        <v>131330.00930000001</v>
      </c>
      <c r="F47" s="6">
        <v>124983.0773</v>
      </c>
      <c r="G47" s="6">
        <v>65766.453039999993</v>
      </c>
    </row>
    <row r="48" spans="1:7" x14ac:dyDescent="0.2">
      <c r="A48" s="6" t="s">
        <v>99</v>
      </c>
      <c r="B48" s="6">
        <v>7</v>
      </c>
      <c r="C48" s="6">
        <v>11708.6558</v>
      </c>
      <c r="D48" s="6" t="s">
        <v>100</v>
      </c>
      <c r="E48" s="6">
        <v>130533.02619999999</v>
      </c>
      <c r="F48" s="6">
        <v>131020.7892</v>
      </c>
      <c r="G48" s="6">
        <v>78518.738660000003</v>
      </c>
    </row>
    <row r="49" spans="1:7" x14ac:dyDescent="0.2">
      <c r="A49" s="6" t="s">
        <v>101</v>
      </c>
      <c r="B49" s="6">
        <v>14</v>
      </c>
      <c r="C49" s="6">
        <v>45922.337599999999</v>
      </c>
      <c r="D49" s="6" t="s">
        <v>102</v>
      </c>
      <c r="E49" s="6">
        <v>130099.6816</v>
      </c>
      <c r="F49" s="6">
        <v>140169.37640000001</v>
      </c>
      <c r="G49" s="6">
        <v>162529.38519999999</v>
      </c>
    </row>
    <row r="50" spans="1:7" x14ac:dyDescent="0.2">
      <c r="A50" s="6" t="s">
        <v>103</v>
      </c>
      <c r="B50" s="6">
        <v>6</v>
      </c>
      <c r="C50" s="6">
        <v>32339.416499999999</v>
      </c>
      <c r="D50" s="6" t="s">
        <v>104</v>
      </c>
      <c r="E50" s="6">
        <v>128819.5906</v>
      </c>
      <c r="F50" s="6">
        <v>142203.9436</v>
      </c>
      <c r="G50" s="6">
        <v>104288.171</v>
      </c>
    </row>
    <row r="51" spans="1:7" x14ac:dyDescent="0.2">
      <c r="A51" s="6" t="s">
        <v>105</v>
      </c>
      <c r="B51" s="6">
        <v>12</v>
      </c>
      <c r="C51" s="6">
        <v>67526.417400000006</v>
      </c>
      <c r="D51" s="6" t="s">
        <v>106</v>
      </c>
      <c r="E51" s="6">
        <v>124282.76609999999</v>
      </c>
      <c r="F51" s="6">
        <v>131696.43780000001</v>
      </c>
      <c r="G51" s="6">
        <v>72334.507570000002</v>
      </c>
    </row>
    <row r="52" spans="1:7" x14ac:dyDescent="0.2">
      <c r="A52" s="6" t="s">
        <v>107</v>
      </c>
      <c r="B52" s="6">
        <v>8</v>
      </c>
      <c r="C52" s="6">
        <v>27856.081900000001</v>
      </c>
      <c r="D52" s="6" t="s">
        <v>44</v>
      </c>
      <c r="E52" s="6">
        <v>122236.03200000001</v>
      </c>
      <c r="F52" s="6">
        <v>104607.7755</v>
      </c>
      <c r="G52" s="6">
        <v>129140.3404</v>
      </c>
    </row>
    <row r="53" spans="1:7" x14ac:dyDescent="0.2">
      <c r="A53" s="6" t="s">
        <v>108</v>
      </c>
      <c r="B53" s="6">
        <v>19</v>
      </c>
      <c r="C53" s="6">
        <v>67167.800600000002</v>
      </c>
      <c r="D53" s="6" t="s">
        <v>44</v>
      </c>
      <c r="E53" s="6">
        <v>122188.5917</v>
      </c>
      <c r="F53" s="6">
        <v>134376.1776</v>
      </c>
      <c r="G53" s="6">
        <v>152404.65539999999</v>
      </c>
    </row>
    <row r="54" spans="1:7" x14ac:dyDescent="0.2">
      <c r="A54" s="6" t="s">
        <v>109</v>
      </c>
      <c r="B54" s="6">
        <v>20</v>
      </c>
      <c r="C54" s="6">
        <v>69395.597200000004</v>
      </c>
      <c r="D54" s="6" t="s">
        <v>110</v>
      </c>
      <c r="E54" s="6">
        <v>118653.3216</v>
      </c>
      <c r="F54" s="6">
        <v>131786.8786</v>
      </c>
      <c r="G54" s="6">
        <v>77345.696960000001</v>
      </c>
    </row>
    <row r="55" spans="1:7" x14ac:dyDescent="0.2">
      <c r="A55" s="6" t="s">
        <v>111</v>
      </c>
      <c r="B55" s="6">
        <v>8</v>
      </c>
      <c r="C55" s="6">
        <v>31024.013999999999</v>
      </c>
      <c r="D55" s="6" t="s">
        <v>112</v>
      </c>
      <c r="E55" s="6">
        <v>116798.12549999999</v>
      </c>
      <c r="F55" s="6">
        <v>108039.5817</v>
      </c>
      <c r="G55" s="6">
        <v>130404.7169</v>
      </c>
    </row>
    <row r="56" spans="1:7" x14ac:dyDescent="0.2">
      <c r="A56" s="6" t="s">
        <v>113</v>
      </c>
      <c r="B56" s="6">
        <v>17</v>
      </c>
      <c r="C56" s="6">
        <v>57621.162900000003</v>
      </c>
      <c r="D56" s="6" t="s">
        <v>44</v>
      </c>
      <c r="E56" s="6">
        <v>114908.01459999999</v>
      </c>
      <c r="F56" s="6">
        <v>120046.1177</v>
      </c>
      <c r="G56" s="6">
        <v>101455.3361</v>
      </c>
    </row>
    <row r="57" spans="1:7" x14ac:dyDescent="0.2">
      <c r="A57" s="6" t="s">
        <v>114</v>
      </c>
      <c r="B57" s="6">
        <v>4</v>
      </c>
      <c r="C57" s="6">
        <v>44748.2883</v>
      </c>
      <c r="D57" s="6" t="s">
        <v>115</v>
      </c>
      <c r="E57" s="6">
        <v>113768.4898</v>
      </c>
      <c r="F57" s="6">
        <v>138848.0405</v>
      </c>
      <c r="G57" s="6">
        <v>73999.686270000006</v>
      </c>
    </row>
    <row r="58" spans="1:7" x14ac:dyDescent="0.2">
      <c r="A58" s="6" t="s">
        <v>116</v>
      </c>
      <c r="B58" s="6">
        <v>7</v>
      </c>
      <c r="C58" s="6">
        <v>13677.672200000001</v>
      </c>
      <c r="D58" s="6" t="s">
        <v>117</v>
      </c>
      <c r="E58" s="6">
        <v>113492.8622</v>
      </c>
      <c r="F58" s="6">
        <v>163030.62210000001</v>
      </c>
      <c r="G58" s="6">
        <v>94564.379740000004</v>
      </c>
    </row>
    <row r="59" spans="1:7" x14ac:dyDescent="0.2">
      <c r="A59" s="6" t="s">
        <v>118</v>
      </c>
      <c r="B59" s="6">
        <v>6</v>
      </c>
      <c r="C59" s="6">
        <v>20056.2536</v>
      </c>
      <c r="D59" s="6" t="s">
        <v>44</v>
      </c>
      <c r="E59" s="6">
        <v>110575.0684</v>
      </c>
      <c r="F59" s="6">
        <v>92050.884449999998</v>
      </c>
      <c r="G59" s="6">
        <v>186514.72260000001</v>
      </c>
    </row>
    <row r="60" spans="1:7" x14ac:dyDescent="0.2">
      <c r="A60" s="6" t="s">
        <v>119</v>
      </c>
      <c r="B60" s="6">
        <v>12</v>
      </c>
      <c r="C60" s="6">
        <v>36013.086600000002</v>
      </c>
      <c r="D60" s="6" t="s">
        <v>44</v>
      </c>
      <c r="E60" s="6">
        <v>109986.0744</v>
      </c>
      <c r="F60" s="6">
        <v>162909.4675</v>
      </c>
      <c r="G60" s="6">
        <v>3438.961213</v>
      </c>
    </row>
    <row r="61" spans="1:7" x14ac:dyDescent="0.2">
      <c r="A61" s="6" t="s">
        <v>120</v>
      </c>
      <c r="B61" s="6">
        <v>18</v>
      </c>
      <c r="C61" s="6">
        <v>75581.628299999997</v>
      </c>
      <c r="D61" s="6" t="s">
        <v>121</v>
      </c>
      <c r="E61" s="6">
        <v>109865.139</v>
      </c>
      <c r="F61" s="6">
        <v>125676.33130000001</v>
      </c>
      <c r="G61" s="6">
        <v>81044.271940000006</v>
      </c>
    </row>
    <row r="62" spans="1:7" x14ac:dyDescent="0.2">
      <c r="A62" s="6" t="s">
        <v>122</v>
      </c>
      <c r="B62" s="6">
        <v>33</v>
      </c>
      <c r="C62" s="6">
        <v>154948.13500000001</v>
      </c>
      <c r="D62" s="6" t="s">
        <v>123</v>
      </c>
      <c r="E62" s="6">
        <v>109834.6042</v>
      </c>
      <c r="F62" s="6">
        <v>96953.708119999996</v>
      </c>
      <c r="G62" s="6">
        <v>66966.409280000007</v>
      </c>
    </row>
    <row r="63" spans="1:7" x14ac:dyDescent="0.2">
      <c r="A63" s="6" t="s">
        <v>124</v>
      </c>
      <c r="B63" s="6">
        <v>4</v>
      </c>
      <c r="C63" s="6">
        <v>10571.379199999999</v>
      </c>
      <c r="D63" s="6" t="s">
        <v>46</v>
      </c>
      <c r="E63" s="6">
        <v>109339.65889999999</v>
      </c>
      <c r="F63" s="6">
        <v>83129.5389</v>
      </c>
      <c r="G63" s="6">
        <v>75148.297739999995</v>
      </c>
    </row>
    <row r="64" spans="1:7" x14ac:dyDescent="0.2">
      <c r="A64" s="6" t="s">
        <v>125</v>
      </c>
      <c r="B64" s="6">
        <v>8</v>
      </c>
      <c r="C64" s="6">
        <v>29001.441699999999</v>
      </c>
      <c r="D64" s="6" t="s">
        <v>126</v>
      </c>
      <c r="E64" s="6">
        <v>107340.0168</v>
      </c>
      <c r="F64" s="6">
        <v>88537.544580000002</v>
      </c>
      <c r="G64" s="6">
        <v>70202.706529999996</v>
      </c>
    </row>
    <row r="65" spans="1:7" x14ac:dyDescent="0.2">
      <c r="A65" s="6" t="s">
        <v>127</v>
      </c>
      <c r="B65" s="6">
        <v>42</v>
      </c>
      <c r="C65" s="6">
        <v>162270.90100000001</v>
      </c>
      <c r="D65" s="6" t="s">
        <v>128</v>
      </c>
      <c r="E65" s="6">
        <v>103355.04459999999</v>
      </c>
      <c r="F65" s="6">
        <v>119211.442</v>
      </c>
      <c r="G65" s="6">
        <v>88567.619879999998</v>
      </c>
    </row>
    <row r="66" spans="1:7" x14ac:dyDescent="0.2">
      <c r="A66" s="6" t="s">
        <v>129</v>
      </c>
      <c r="B66" s="6">
        <v>14</v>
      </c>
      <c r="C66" s="6">
        <v>44758.886400000003</v>
      </c>
      <c r="D66" s="6" t="s">
        <v>102</v>
      </c>
      <c r="E66" s="6">
        <v>103202.223</v>
      </c>
      <c r="F66" s="6">
        <v>101696.5502</v>
      </c>
      <c r="G66" s="6">
        <v>109577.8312</v>
      </c>
    </row>
    <row r="67" spans="1:7" x14ac:dyDescent="0.2">
      <c r="A67" s="6" t="s">
        <v>130</v>
      </c>
      <c r="B67" s="6">
        <v>8</v>
      </c>
      <c r="C67" s="6">
        <v>29319.5298</v>
      </c>
      <c r="D67" s="6" t="s">
        <v>67</v>
      </c>
      <c r="E67" s="6">
        <v>101191.8483</v>
      </c>
      <c r="F67" s="6">
        <v>158650.88620000001</v>
      </c>
      <c r="G67" s="6">
        <v>99833.661649999995</v>
      </c>
    </row>
    <row r="68" spans="1:7" x14ac:dyDescent="0.2">
      <c r="A68" s="6" t="s">
        <v>131</v>
      </c>
      <c r="B68" s="6">
        <v>17</v>
      </c>
      <c r="C68" s="6">
        <v>68404.715100000001</v>
      </c>
      <c r="D68" s="6" t="s">
        <v>132</v>
      </c>
      <c r="E68" s="6">
        <v>100717.239</v>
      </c>
      <c r="F68" s="6">
        <v>114114.93610000001</v>
      </c>
      <c r="G68" s="6">
        <v>86925.610759999996</v>
      </c>
    </row>
    <row r="69" spans="1:7" x14ac:dyDescent="0.2">
      <c r="A69" s="6" t="s">
        <v>133</v>
      </c>
      <c r="B69" s="6">
        <v>8</v>
      </c>
      <c r="C69" s="6">
        <v>52250.8387</v>
      </c>
      <c r="D69" s="6" t="s">
        <v>44</v>
      </c>
      <c r="E69" s="6">
        <v>97638.518609999999</v>
      </c>
      <c r="F69" s="6">
        <v>53476.388099999996</v>
      </c>
      <c r="G69" s="6">
        <v>34172.325819999998</v>
      </c>
    </row>
    <row r="70" spans="1:7" x14ac:dyDescent="0.2">
      <c r="A70" s="6" t="s">
        <v>1031</v>
      </c>
      <c r="B70" s="6">
        <v>22</v>
      </c>
      <c r="C70" s="6">
        <v>76840.690499999997</v>
      </c>
      <c r="D70" s="6" t="s">
        <v>134</v>
      </c>
      <c r="E70" s="6">
        <v>96163.37023</v>
      </c>
      <c r="F70" s="6">
        <v>102977.2662</v>
      </c>
      <c r="G70" s="6">
        <v>129791.56329999999</v>
      </c>
    </row>
    <row r="71" spans="1:7" x14ac:dyDescent="0.2">
      <c r="A71" s="6" t="s">
        <v>135</v>
      </c>
      <c r="B71" s="6">
        <v>8</v>
      </c>
      <c r="C71" s="6">
        <v>31210.017199999998</v>
      </c>
      <c r="D71" s="6" t="s">
        <v>136</v>
      </c>
      <c r="E71" s="6">
        <v>95065.987009999997</v>
      </c>
      <c r="F71" s="6">
        <v>92847.986480000007</v>
      </c>
      <c r="G71" s="6">
        <v>96929.296270000006</v>
      </c>
    </row>
    <row r="72" spans="1:7" x14ac:dyDescent="0.2">
      <c r="A72" s="6" t="s">
        <v>137</v>
      </c>
      <c r="B72" s="6">
        <v>7</v>
      </c>
      <c r="C72" s="6">
        <v>17583.1518</v>
      </c>
      <c r="D72" s="6" t="s">
        <v>138</v>
      </c>
      <c r="E72" s="6">
        <v>93625.518630000006</v>
      </c>
      <c r="F72" s="6">
        <v>99487.221720000001</v>
      </c>
      <c r="G72" s="6">
        <v>78950.870970000004</v>
      </c>
    </row>
    <row r="73" spans="1:7" x14ac:dyDescent="0.2">
      <c r="A73" s="6" t="s">
        <v>139</v>
      </c>
      <c r="B73" s="6">
        <v>13</v>
      </c>
      <c r="C73" s="6">
        <v>77209.784700000004</v>
      </c>
      <c r="D73" s="6" t="s">
        <v>140</v>
      </c>
      <c r="E73" s="6">
        <v>88762.266799999998</v>
      </c>
      <c r="F73" s="6">
        <v>93251.959300000002</v>
      </c>
      <c r="G73" s="6">
        <v>56905.438459999998</v>
      </c>
    </row>
    <row r="74" spans="1:7" x14ac:dyDescent="0.2">
      <c r="A74" s="6" t="s">
        <v>141</v>
      </c>
      <c r="B74" s="6">
        <v>9</v>
      </c>
      <c r="C74" s="6">
        <v>29901.003700000001</v>
      </c>
      <c r="D74" s="6" t="s">
        <v>142</v>
      </c>
      <c r="E74" s="6">
        <v>88170.32187</v>
      </c>
      <c r="F74" s="6">
        <v>102391.3223</v>
      </c>
      <c r="G74" s="6">
        <v>50231.370569999999</v>
      </c>
    </row>
    <row r="75" spans="1:7" x14ac:dyDescent="0.2">
      <c r="A75" s="6" t="s">
        <v>143</v>
      </c>
      <c r="B75" s="6">
        <v>17</v>
      </c>
      <c r="C75" s="6">
        <v>39820.804300000003</v>
      </c>
      <c r="D75" s="6" t="s">
        <v>144</v>
      </c>
      <c r="E75" s="6">
        <v>86962.602780000001</v>
      </c>
      <c r="F75" s="6">
        <v>92392.509839999999</v>
      </c>
      <c r="G75" s="6">
        <v>87193.469540000006</v>
      </c>
    </row>
    <row r="76" spans="1:7" x14ac:dyDescent="0.2">
      <c r="A76" s="6" t="s">
        <v>145</v>
      </c>
      <c r="B76" s="6">
        <v>4</v>
      </c>
      <c r="C76" s="6">
        <v>16072.7621</v>
      </c>
      <c r="D76" s="6" t="s">
        <v>146</v>
      </c>
      <c r="E76" s="6">
        <v>86954.771189999999</v>
      </c>
      <c r="F76" s="6">
        <v>110210.7396</v>
      </c>
      <c r="G76" s="6">
        <v>49725.793669999999</v>
      </c>
    </row>
    <row r="77" spans="1:7" x14ac:dyDescent="0.2">
      <c r="A77" s="6" t="s">
        <v>147</v>
      </c>
      <c r="B77" s="6">
        <v>3</v>
      </c>
      <c r="C77" s="6">
        <v>14438.5497</v>
      </c>
      <c r="D77" s="6" t="s">
        <v>148</v>
      </c>
      <c r="E77" s="6">
        <v>85001.899390000006</v>
      </c>
      <c r="F77" s="6">
        <v>83733.569690000004</v>
      </c>
      <c r="G77" s="6">
        <v>61682.068679999997</v>
      </c>
    </row>
    <row r="78" spans="1:7" x14ac:dyDescent="0.2">
      <c r="A78" s="6" t="s">
        <v>149</v>
      </c>
      <c r="B78" s="6">
        <v>9</v>
      </c>
      <c r="C78" s="6">
        <v>25306.6908</v>
      </c>
      <c r="D78" s="6" t="s">
        <v>150</v>
      </c>
      <c r="E78" s="6">
        <v>84606.299650000001</v>
      </c>
      <c r="F78" s="6">
        <v>97210.064350000001</v>
      </c>
      <c r="G78" s="6">
        <v>66917.730819999997</v>
      </c>
    </row>
    <row r="79" spans="1:7" x14ac:dyDescent="0.2">
      <c r="A79" s="6" t="s">
        <v>151</v>
      </c>
      <c r="B79" s="6">
        <v>2</v>
      </c>
      <c r="C79" s="6">
        <v>8865.3346000000001</v>
      </c>
      <c r="D79" s="6" t="s">
        <v>152</v>
      </c>
      <c r="E79" s="6">
        <v>83724.332720000006</v>
      </c>
      <c r="F79" s="6">
        <v>41480.928019999999</v>
      </c>
      <c r="G79" s="6">
        <v>95378.371679999997</v>
      </c>
    </row>
    <row r="80" spans="1:7" x14ac:dyDescent="0.2">
      <c r="A80" s="6" t="s">
        <v>153</v>
      </c>
      <c r="B80" s="6">
        <v>14</v>
      </c>
      <c r="C80" s="6">
        <v>61749.238799999999</v>
      </c>
      <c r="D80" s="6" t="s">
        <v>44</v>
      </c>
      <c r="E80" s="6">
        <v>83708.240709999998</v>
      </c>
      <c r="F80" s="6">
        <v>74591.134030000001</v>
      </c>
      <c r="G80" s="6">
        <v>81874.988500000007</v>
      </c>
    </row>
    <row r="81" spans="1:7" x14ac:dyDescent="0.2">
      <c r="A81" s="6" t="s">
        <v>154</v>
      </c>
      <c r="B81" s="6">
        <v>2</v>
      </c>
      <c r="C81" s="6">
        <v>7137.1722</v>
      </c>
      <c r="D81" s="6" t="s">
        <v>155</v>
      </c>
      <c r="E81" s="6">
        <v>83407.225630000001</v>
      </c>
      <c r="F81" s="6">
        <v>72445.042920000007</v>
      </c>
      <c r="G81" s="6">
        <v>89444.823350000006</v>
      </c>
    </row>
    <row r="82" spans="1:7" x14ac:dyDescent="0.2">
      <c r="A82" s="6" t="s">
        <v>156</v>
      </c>
      <c r="B82" s="6">
        <v>19</v>
      </c>
      <c r="C82" s="6">
        <v>77693.855800000005</v>
      </c>
      <c r="D82" s="6" t="s">
        <v>157</v>
      </c>
      <c r="E82" s="6">
        <v>83349.639660000001</v>
      </c>
      <c r="F82" s="6">
        <v>89378.348270000002</v>
      </c>
      <c r="G82" s="6">
        <v>106703.0843</v>
      </c>
    </row>
    <row r="83" spans="1:7" x14ac:dyDescent="0.2">
      <c r="A83" s="6" t="s">
        <v>158</v>
      </c>
      <c r="B83" s="6">
        <v>10</v>
      </c>
      <c r="C83" s="6">
        <v>39411.059300000001</v>
      </c>
      <c r="D83" s="6" t="s">
        <v>159</v>
      </c>
      <c r="E83" s="6">
        <v>81157.407810000004</v>
      </c>
      <c r="F83" s="6">
        <v>86585.396110000001</v>
      </c>
      <c r="G83" s="6">
        <v>72493.345849999998</v>
      </c>
    </row>
    <row r="84" spans="1:7" x14ac:dyDescent="0.2">
      <c r="A84" s="6" t="s">
        <v>160</v>
      </c>
      <c r="B84" s="6">
        <v>13</v>
      </c>
      <c r="C84" s="6">
        <v>66006.116699999999</v>
      </c>
      <c r="D84" s="6" t="s">
        <v>161</v>
      </c>
      <c r="E84" s="6">
        <v>80181.188169999994</v>
      </c>
      <c r="F84" s="6">
        <v>90559.710309999995</v>
      </c>
      <c r="G84" s="6">
        <v>62826.64273</v>
      </c>
    </row>
    <row r="85" spans="1:7" x14ac:dyDescent="0.2">
      <c r="A85" s="6" t="s">
        <v>162</v>
      </c>
      <c r="B85" s="6">
        <v>6</v>
      </c>
      <c r="C85" s="6">
        <v>22836.517</v>
      </c>
      <c r="D85" s="6" t="s">
        <v>163</v>
      </c>
      <c r="E85" s="6">
        <v>79234.450330000007</v>
      </c>
      <c r="F85" s="6">
        <v>72424.098450000005</v>
      </c>
      <c r="G85" s="6">
        <v>101997.7668</v>
      </c>
    </row>
    <row r="86" spans="1:7" x14ac:dyDescent="0.2">
      <c r="A86" s="6" t="s">
        <v>164</v>
      </c>
      <c r="B86" s="6">
        <v>1</v>
      </c>
      <c r="C86" s="6">
        <v>14940.7343</v>
      </c>
      <c r="D86" s="6" t="s">
        <v>44</v>
      </c>
      <c r="E86" s="6">
        <v>78710.665630000003</v>
      </c>
      <c r="F86" s="6">
        <v>77666.953469999993</v>
      </c>
      <c r="G86" s="6">
        <v>91873.381169999993</v>
      </c>
    </row>
    <row r="87" spans="1:7" x14ac:dyDescent="0.2">
      <c r="A87" s="6" t="s">
        <v>165</v>
      </c>
      <c r="B87" s="6">
        <v>10</v>
      </c>
      <c r="C87" s="6">
        <v>67941.163799999995</v>
      </c>
      <c r="D87" s="6" t="s">
        <v>166</v>
      </c>
      <c r="E87" s="6">
        <v>77096.447</v>
      </c>
      <c r="F87" s="6">
        <v>80463.824720000004</v>
      </c>
      <c r="G87" s="6">
        <v>100521.7123</v>
      </c>
    </row>
    <row r="88" spans="1:7" x14ac:dyDescent="0.2">
      <c r="A88" s="6" t="s">
        <v>167</v>
      </c>
      <c r="B88" s="6">
        <v>10</v>
      </c>
      <c r="C88" s="6">
        <v>22747.0838</v>
      </c>
      <c r="D88" s="6" t="s">
        <v>168</v>
      </c>
      <c r="E88" s="6">
        <v>76837.206590000002</v>
      </c>
      <c r="F88" s="6">
        <v>89487.596309999994</v>
      </c>
      <c r="G88" s="6">
        <v>77010.393679999994</v>
      </c>
    </row>
    <row r="89" spans="1:7" x14ac:dyDescent="0.2">
      <c r="A89" s="6" t="s">
        <v>169</v>
      </c>
      <c r="B89" s="6">
        <v>15</v>
      </c>
      <c r="C89" s="6">
        <v>50139.527399999999</v>
      </c>
      <c r="D89" s="6" t="s">
        <v>170</v>
      </c>
      <c r="E89" s="6">
        <v>76749.132719999994</v>
      </c>
      <c r="F89" s="6">
        <v>82261.495379999993</v>
      </c>
      <c r="G89" s="6">
        <v>61130.122620000002</v>
      </c>
    </row>
    <row r="90" spans="1:7" x14ac:dyDescent="0.2">
      <c r="A90" s="6" t="s">
        <v>171</v>
      </c>
      <c r="B90" s="6">
        <v>21</v>
      </c>
      <c r="C90" s="6">
        <v>101037.639</v>
      </c>
      <c r="D90" s="6" t="s">
        <v>172</v>
      </c>
      <c r="E90" s="6">
        <v>76043.602910000001</v>
      </c>
      <c r="F90" s="6">
        <v>90761.435819999999</v>
      </c>
      <c r="G90" s="6">
        <v>78769.351460000005</v>
      </c>
    </row>
    <row r="91" spans="1:7" x14ac:dyDescent="0.2">
      <c r="A91" s="6" t="s">
        <v>173</v>
      </c>
      <c r="B91" s="6">
        <v>12</v>
      </c>
      <c r="C91" s="6">
        <v>121114.395</v>
      </c>
      <c r="D91" s="6" t="s">
        <v>174</v>
      </c>
      <c r="E91" s="6">
        <v>75595.07127</v>
      </c>
      <c r="F91" s="6">
        <v>83084.937479999993</v>
      </c>
      <c r="G91" s="6">
        <v>116695.40029999999</v>
      </c>
    </row>
    <row r="92" spans="1:7" x14ac:dyDescent="0.2">
      <c r="A92" s="6" t="s">
        <v>175</v>
      </c>
      <c r="B92" s="6">
        <v>5</v>
      </c>
      <c r="C92" s="6">
        <v>48742.065000000002</v>
      </c>
      <c r="D92" s="6" t="s">
        <v>44</v>
      </c>
      <c r="E92" s="6">
        <v>73574.750610000003</v>
      </c>
      <c r="F92" s="6">
        <v>41969.349320000001</v>
      </c>
      <c r="G92" s="6">
        <v>54805.868640000001</v>
      </c>
    </row>
    <row r="93" spans="1:7" x14ac:dyDescent="0.2">
      <c r="A93" s="6" t="s">
        <v>176</v>
      </c>
      <c r="B93" s="6">
        <v>10</v>
      </c>
      <c r="C93" s="6">
        <v>47119.825499999999</v>
      </c>
      <c r="D93" s="6" t="s">
        <v>177</v>
      </c>
      <c r="E93" s="6">
        <v>71981.453850000005</v>
      </c>
      <c r="F93" s="6">
        <v>103919.28</v>
      </c>
      <c r="G93" s="6">
        <v>86613.097160000005</v>
      </c>
    </row>
    <row r="94" spans="1:7" x14ac:dyDescent="0.2">
      <c r="A94" s="6" t="s">
        <v>1032</v>
      </c>
      <c r="B94" s="6">
        <v>1</v>
      </c>
      <c r="C94" s="6">
        <v>13444.781199999999</v>
      </c>
      <c r="D94" s="6" t="s">
        <v>178</v>
      </c>
      <c r="E94" s="6">
        <v>69677.776289999994</v>
      </c>
      <c r="F94" s="6">
        <v>74530.109530000002</v>
      </c>
      <c r="G94" s="6">
        <v>50081.769390000001</v>
      </c>
    </row>
    <row r="95" spans="1:7" x14ac:dyDescent="0.2">
      <c r="A95" s="6" t="s">
        <v>179</v>
      </c>
      <c r="B95" s="6">
        <v>6</v>
      </c>
      <c r="C95" s="6">
        <v>18040.0645</v>
      </c>
      <c r="D95" s="6" t="s">
        <v>180</v>
      </c>
      <c r="E95" s="6">
        <v>68554.212289999996</v>
      </c>
      <c r="F95" s="6">
        <v>80165.869059999997</v>
      </c>
      <c r="G95" s="6">
        <v>47231.658179999999</v>
      </c>
    </row>
    <row r="96" spans="1:7" x14ac:dyDescent="0.2">
      <c r="A96" s="6" t="s">
        <v>181</v>
      </c>
      <c r="B96" s="6">
        <v>7</v>
      </c>
      <c r="C96" s="6">
        <v>45692.807099999998</v>
      </c>
      <c r="D96" s="6" t="s">
        <v>44</v>
      </c>
      <c r="E96" s="6">
        <v>68072.174429999999</v>
      </c>
      <c r="F96" s="6">
        <v>73901.235190000007</v>
      </c>
      <c r="G96" s="6">
        <v>73470.389060000001</v>
      </c>
    </row>
    <row r="97" spans="1:7" x14ac:dyDescent="0.2">
      <c r="A97" s="6" t="s">
        <v>182</v>
      </c>
      <c r="B97" s="6">
        <v>11</v>
      </c>
      <c r="C97" s="6">
        <v>21682.073700000001</v>
      </c>
      <c r="D97" s="6" t="s">
        <v>183</v>
      </c>
      <c r="E97" s="6">
        <v>67457.52708</v>
      </c>
      <c r="F97" s="6">
        <v>64786.83584</v>
      </c>
      <c r="G97" s="6">
        <v>72920.163509999998</v>
      </c>
    </row>
    <row r="98" spans="1:7" x14ac:dyDescent="0.2">
      <c r="A98" s="6" t="s">
        <v>184</v>
      </c>
      <c r="B98" s="6">
        <v>10</v>
      </c>
      <c r="C98" s="6">
        <v>24177.620900000002</v>
      </c>
      <c r="D98" s="6" t="s">
        <v>185</v>
      </c>
      <c r="E98" s="6">
        <v>67396.961689999996</v>
      </c>
      <c r="F98" s="6">
        <v>65869.230200000005</v>
      </c>
      <c r="G98" s="6">
        <v>49917.960099999997</v>
      </c>
    </row>
    <row r="99" spans="1:7" x14ac:dyDescent="0.2">
      <c r="A99" s="6" t="s">
        <v>186</v>
      </c>
      <c r="B99" s="6">
        <v>1</v>
      </c>
      <c r="C99" s="6">
        <v>6122.9083000000001</v>
      </c>
      <c r="D99" s="6" t="s">
        <v>44</v>
      </c>
      <c r="E99" s="6">
        <v>66546.960690000007</v>
      </c>
      <c r="F99" s="6">
        <v>71126.681379999995</v>
      </c>
      <c r="G99" s="6">
        <v>84703.394</v>
      </c>
    </row>
    <row r="100" spans="1:7" x14ac:dyDescent="0.2">
      <c r="A100" s="6" t="s">
        <v>187</v>
      </c>
      <c r="B100" s="6">
        <v>20</v>
      </c>
      <c r="C100" s="6">
        <v>57154.125599999999</v>
      </c>
      <c r="D100" s="6" t="s">
        <v>188</v>
      </c>
      <c r="E100" s="6">
        <v>66393.728719999999</v>
      </c>
      <c r="F100" s="6">
        <v>83368.168430000005</v>
      </c>
      <c r="G100" s="6">
        <v>61594.863579999997</v>
      </c>
    </row>
    <row r="101" spans="1:7" x14ac:dyDescent="0.2">
      <c r="A101" s="6" t="s">
        <v>1033</v>
      </c>
      <c r="B101" s="6">
        <v>10</v>
      </c>
      <c r="C101" s="6">
        <v>31555.387999999999</v>
      </c>
      <c r="D101" s="6" t="s">
        <v>189</v>
      </c>
      <c r="E101" s="6">
        <v>65937.723469999997</v>
      </c>
      <c r="F101" s="6">
        <v>61668.358090000002</v>
      </c>
      <c r="G101" s="6">
        <v>59247.46587</v>
      </c>
    </row>
    <row r="102" spans="1:7" x14ac:dyDescent="0.2">
      <c r="A102" s="6" t="s">
        <v>190</v>
      </c>
      <c r="B102" s="6">
        <v>6</v>
      </c>
      <c r="C102" s="6">
        <v>31543.730299999999</v>
      </c>
      <c r="D102" s="6" t="s">
        <v>44</v>
      </c>
      <c r="E102" s="6">
        <v>64729.416689999998</v>
      </c>
      <c r="F102" s="6">
        <v>67603.018129999997</v>
      </c>
      <c r="G102" s="6">
        <v>111825.1367</v>
      </c>
    </row>
    <row r="103" spans="1:7" x14ac:dyDescent="0.2">
      <c r="A103" s="6" t="s">
        <v>191</v>
      </c>
      <c r="B103" s="6">
        <v>4</v>
      </c>
      <c r="C103" s="6">
        <v>17842.571899999999</v>
      </c>
      <c r="D103" s="6" t="s">
        <v>138</v>
      </c>
      <c r="E103" s="6">
        <v>64535.100839999999</v>
      </c>
      <c r="F103" s="6">
        <v>50840.743130000003</v>
      </c>
      <c r="G103" s="6">
        <v>60291.105439999999</v>
      </c>
    </row>
    <row r="104" spans="1:7" x14ac:dyDescent="0.2">
      <c r="A104" s="6" t="s">
        <v>192</v>
      </c>
      <c r="B104" s="6">
        <v>1</v>
      </c>
      <c r="C104" s="6">
        <v>7341.3705</v>
      </c>
      <c r="D104" s="6" t="s">
        <v>44</v>
      </c>
      <c r="E104" s="6">
        <v>63938.218079999999</v>
      </c>
      <c r="F104" s="6">
        <v>60687.650750000001</v>
      </c>
      <c r="G104" s="6">
        <v>124670.88370000001</v>
      </c>
    </row>
    <row r="105" spans="1:7" x14ac:dyDescent="0.2">
      <c r="A105" s="6" t="s">
        <v>193</v>
      </c>
      <c r="B105" s="6">
        <v>11</v>
      </c>
      <c r="C105" s="6">
        <v>41668.359299999996</v>
      </c>
      <c r="D105" s="6" t="s">
        <v>194</v>
      </c>
      <c r="E105" s="6">
        <v>62103.497880000003</v>
      </c>
      <c r="F105" s="6">
        <v>81182.511129999999</v>
      </c>
      <c r="G105" s="6">
        <v>94296.098620000004</v>
      </c>
    </row>
    <row r="106" spans="1:7" x14ac:dyDescent="0.2">
      <c r="A106" s="6" t="s">
        <v>195</v>
      </c>
      <c r="B106" s="6">
        <v>12</v>
      </c>
      <c r="C106" s="6">
        <v>37270.286999999997</v>
      </c>
      <c r="D106" s="6" t="s">
        <v>196</v>
      </c>
      <c r="E106" s="6">
        <v>61953.69915</v>
      </c>
      <c r="F106" s="6">
        <v>87160.829930000007</v>
      </c>
      <c r="G106" s="6">
        <v>21283.79999</v>
      </c>
    </row>
    <row r="107" spans="1:7" x14ac:dyDescent="0.2">
      <c r="A107" s="6" t="s">
        <v>197</v>
      </c>
      <c r="B107" s="6">
        <v>5</v>
      </c>
      <c r="C107" s="6">
        <v>20769.179400000001</v>
      </c>
      <c r="D107" s="6" t="s">
        <v>198</v>
      </c>
      <c r="E107" s="6">
        <v>60228.949359999999</v>
      </c>
      <c r="F107" s="6">
        <v>67133.589909999995</v>
      </c>
      <c r="G107" s="6">
        <v>35634.608639999999</v>
      </c>
    </row>
    <row r="108" spans="1:7" x14ac:dyDescent="0.2">
      <c r="A108" s="6" t="s">
        <v>199</v>
      </c>
      <c r="B108" s="6">
        <v>10</v>
      </c>
      <c r="C108" s="6">
        <v>100710.31</v>
      </c>
      <c r="D108" s="6" t="s">
        <v>200</v>
      </c>
      <c r="E108" s="6">
        <v>59933.359880000004</v>
      </c>
      <c r="F108" s="6">
        <v>67646.760980000006</v>
      </c>
      <c r="G108" s="6">
        <v>38478.001080000002</v>
      </c>
    </row>
    <row r="109" spans="1:7" x14ac:dyDescent="0.2">
      <c r="A109" s="6" t="s">
        <v>201</v>
      </c>
      <c r="B109" s="6">
        <v>19</v>
      </c>
      <c r="C109" s="6">
        <v>91977.217799999999</v>
      </c>
      <c r="D109" s="6" t="s">
        <v>202</v>
      </c>
      <c r="E109" s="6">
        <v>59752.292690000002</v>
      </c>
      <c r="F109" s="6">
        <v>57977.977460000002</v>
      </c>
      <c r="G109" s="6">
        <v>27400.500199999999</v>
      </c>
    </row>
    <row r="110" spans="1:7" x14ac:dyDescent="0.2">
      <c r="A110" s="6" t="s">
        <v>203</v>
      </c>
      <c r="B110" s="6">
        <v>9</v>
      </c>
      <c r="C110" s="6">
        <v>27879.748500000002</v>
      </c>
      <c r="D110" s="6" t="s">
        <v>204</v>
      </c>
      <c r="E110" s="6">
        <v>59676.867960000003</v>
      </c>
      <c r="F110" s="6">
        <v>60278.699939999999</v>
      </c>
      <c r="G110" s="6">
        <v>56655.912620000003</v>
      </c>
    </row>
    <row r="111" spans="1:7" x14ac:dyDescent="0.2">
      <c r="A111" s="6" t="s">
        <v>205</v>
      </c>
      <c r="B111" s="6">
        <v>9</v>
      </c>
      <c r="C111" s="6">
        <v>36435.343699999998</v>
      </c>
      <c r="D111" s="6" t="s">
        <v>44</v>
      </c>
      <c r="E111" s="6">
        <v>59584.634559999999</v>
      </c>
      <c r="F111" s="6">
        <v>55252.260029999998</v>
      </c>
      <c r="G111" s="6">
        <v>84566.10974</v>
      </c>
    </row>
    <row r="112" spans="1:7" x14ac:dyDescent="0.2">
      <c r="A112" s="6" t="s">
        <v>206</v>
      </c>
      <c r="B112" s="6">
        <v>12</v>
      </c>
      <c r="C112" s="6">
        <v>46598.450499999999</v>
      </c>
      <c r="D112" s="6" t="s">
        <v>207</v>
      </c>
      <c r="E112" s="6">
        <v>59283.376420000001</v>
      </c>
      <c r="F112" s="6">
        <v>69525.22696</v>
      </c>
      <c r="G112" s="6">
        <v>45113.061990000002</v>
      </c>
    </row>
    <row r="113" spans="1:7" x14ac:dyDescent="0.2">
      <c r="A113" s="6" t="s">
        <v>208</v>
      </c>
      <c r="B113" s="6">
        <v>2</v>
      </c>
      <c r="C113" s="6">
        <v>12094.0569</v>
      </c>
      <c r="D113" s="6" t="s">
        <v>209</v>
      </c>
      <c r="E113" s="6">
        <v>58585.93232</v>
      </c>
      <c r="F113" s="6">
        <v>69734.748250000004</v>
      </c>
      <c r="G113" s="6">
        <v>48115.742639999997</v>
      </c>
    </row>
    <row r="114" spans="1:7" x14ac:dyDescent="0.2">
      <c r="A114" s="6" t="s">
        <v>210</v>
      </c>
      <c r="B114" s="6">
        <v>11</v>
      </c>
      <c r="C114" s="6">
        <v>46420.504699999998</v>
      </c>
      <c r="D114" s="6" t="s">
        <v>44</v>
      </c>
      <c r="E114" s="6">
        <v>57217.261980000003</v>
      </c>
      <c r="F114" s="6">
        <v>53709.100140000002</v>
      </c>
      <c r="G114" s="6">
        <v>16889.779259999999</v>
      </c>
    </row>
    <row r="115" spans="1:7" x14ac:dyDescent="0.2">
      <c r="A115" s="6" t="s">
        <v>211</v>
      </c>
      <c r="B115" s="6">
        <v>6</v>
      </c>
      <c r="C115" s="6">
        <v>16096.9311</v>
      </c>
      <c r="D115" s="6" t="s">
        <v>212</v>
      </c>
      <c r="E115" s="6">
        <v>57050.664360000002</v>
      </c>
      <c r="F115" s="6">
        <v>60359.292930000003</v>
      </c>
      <c r="G115" s="6">
        <v>69368.412280000004</v>
      </c>
    </row>
    <row r="116" spans="1:7" x14ac:dyDescent="0.2">
      <c r="A116" s="6" t="s">
        <v>213</v>
      </c>
      <c r="B116" s="6">
        <v>2</v>
      </c>
      <c r="C116" s="6">
        <v>51085.471599999997</v>
      </c>
      <c r="D116" s="6" t="s">
        <v>44</v>
      </c>
      <c r="E116" s="6">
        <v>55422.874539999997</v>
      </c>
      <c r="F116" s="6">
        <v>60435.56768</v>
      </c>
      <c r="G116" s="6">
        <v>64195.513350000001</v>
      </c>
    </row>
    <row r="117" spans="1:7" x14ac:dyDescent="0.2">
      <c r="A117" s="6" t="s">
        <v>214</v>
      </c>
      <c r="B117" s="6">
        <v>9</v>
      </c>
      <c r="C117" s="6">
        <v>49825.162499999999</v>
      </c>
      <c r="D117" s="6" t="s">
        <v>215</v>
      </c>
      <c r="E117" s="6">
        <v>55300.489090000003</v>
      </c>
      <c r="F117" s="6">
        <v>35905.030559999999</v>
      </c>
      <c r="G117" s="6">
        <v>32515.924060000001</v>
      </c>
    </row>
    <row r="118" spans="1:7" x14ac:dyDescent="0.2">
      <c r="A118" s="6" t="s">
        <v>216</v>
      </c>
      <c r="B118" s="6">
        <v>2</v>
      </c>
      <c r="C118" s="6">
        <v>8672.7661000000007</v>
      </c>
      <c r="D118" s="6" t="s">
        <v>217</v>
      </c>
      <c r="E118" s="6">
        <v>55161.30328</v>
      </c>
      <c r="F118" s="6">
        <v>49897.801299999999</v>
      </c>
      <c r="G118" s="6">
        <v>30732.184980000002</v>
      </c>
    </row>
    <row r="119" spans="1:7" x14ac:dyDescent="0.2">
      <c r="A119" s="6" t="s">
        <v>218</v>
      </c>
      <c r="B119" s="6">
        <v>8</v>
      </c>
      <c r="C119" s="6">
        <v>40637.830699999999</v>
      </c>
      <c r="D119" s="6" t="s">
        <v>19</v>
      </c>
      <c r="E119" s="6">
        <v>54773.490469999997</v>
      </c>
      <c r="F119" s="6">
        <v>55072.752439999997</v>
      </c>
      <c r="G119" s="6">
        <v>44074.599800000004</v>
      </c>
    </row>
    <row r="120" spans="1:7" x14ac:dyDescent="0.2">
      <c r="A120" s="6" t="s">
        <v>219</v>
      </c>
      <c r="B120" s="6">
        <v>8</v>
      </c>
      <c r="C120" s="6">
        <v>19518.776099999999</v>
      </c>
      <c r="D120" s="6" t="s">
        <v>220</v>
      </c>
      <c r="E120" s="6">
        <v>53827.214809999998</v>
      </c>
      <c r="F120" s="6">
        <v>48118.971980000002</v>
      </c>
      <c r="G120" s="6">
        <v>60311.416190000004</v>
      </c>
    </row>
    <row r="121" spans="1:7" x14ac:dyDescent="0.2">
      <c r="A121" s="6" t="s">
        <v>221</v>
      </c>
      <c r="B121" s="6">
        <v>12</v>
      </c>
      <c r="C121" s="6">
        <v>80581.3943</v>
      </c>
      <c r="D121" s="6" t="s">
        <v>44</v>
      </c>
      <c r="E121" s="6">
        <v>53631.01498</v>
      </c>
      <c r="F121" s="6">
        <v>69269.351710000003</v>
      </c>
      <c r="G121" s="6">
        <v>43311.182789999999</v>
      </c>
    </row>
    <row r="122" spans="1:7" x14ac:dyDescent="0.2">
      <c r="A122" s="6" t="s">
        <v>222</v>
      </c>
      <c r="B122" s="6">
        <v>12</v>
      </c>
      <c r="C122" s="6">
        <v>68374.1826</v>
      </c>
      <c r="D122" s="6" t="s">
        <v>223</v>
      </c>
      <c r="E122" s="6">
        <v>53298.019869999996</v>
      </c>
      <c r="F122" s="6">
        <v>43563.378810000002</v>
      </c>
      <c r="G122" s="6">
        <v>73706.543510000003</v>
      </c>
    </row>
    <row r="123" spans="1:7" x14ac:dyDescent="0.2">
      <c r="A123" s="6" t="s">
        <v>224</v>
      </c>
      <c r="B123" s="6">
        <v>9</v>
      </c>
      <c r="C123" s="6">
        <v>27917.169699999999</v>
      </c>
      <c r="D123" s="6" t="s">
        <v>225</v>
      </c>
      <c r="E123" s="6">
        <v>53205.773529999999</v>
      </c>
      <c r="F123" s="6">
        <v>59974.593209999999</v>
      </c>
      <c r="G123" s="6">
        <v>67233.151679999995</v>
      </c>
    </row>
    <row r="124" spans="1:7" x14ac:dyDescent="0.2">
      <c r="A124" s="6" t="s">
        <v>226</v>
      </c>
      <c r="B124" s="6">
        <v>18</v>
      </c>
      <c r="C124" s="6">
        <v>68026.885500000004</v>
      </c>
      <c r="D124" s="6" t="s">
        <v>106</v>
      </c>
      <c r="E124" s="6">
        <v>53153.046649999997</v>
      </c>
      <c r="F124" s="6">
        <v>53591.036390000001</v>
      </c>
      <c r="G124" s="6">
        <v>31545.479370000001</v>
      </c>
    </row>
    <row r="125" spans="1:7" x14ac:dyDescent="0.2">
      <c r="A125" s="6" t="s">
        <v>227</v>
      </c>
      <c r="B125" s="6">
        <v>5</v>
      </c>
      <c r="C125" s="6">
        <v>22334.876199999999</v>
      </c>
      <c r="D125" s="6" t="s">
        <v>228</v>
      </c>
      <c r="E125" s="6">
        <v>52953.157950000001</v>
      </c>
      <c r="F125" s="6">
        <v>46058.204960000003</v>
      </c>
      <c r="G125" s="6">
        <v>42604.352489999997</v>
      </c>
    </row>
    <row r="126" spans="1:7" x14ac:dyDescent="0.2">
      <c r="A126" s="6" t="s">
        <v>229</v>
      </c>
      <c r="B126" s="6">
        <v>9</v>
      </c>
      <c r="C126" s="6">
        <v>37204.015500000001</v>
      </c>
      <c r="D126" s="6" t="s">
        <v>230</v>
      </c>
      <c r="E126" s="6">
        <v>52733.832190000001</v>
      </c>
      <c r="F126" s="6">
        <v>54005.501020000003</v>
      </c>
      <c r="G126" s="6">
        <v>46166.738859999998</v>
      </c>
    </row>
    <row r="127" spans="1:7" x14ac:dyDescent="0.2">
      <c r="A127" s="6" t="s">
        <v>231</v>
      </c>
      <c r="B127" s="6">
        <v>18</v>
      </c>
      <c r="C127" s="6">
        <v>72268.376900000003</v>
      </c>
      <c r="D127" s="6" t="s">
        <v>19</v>
      </c>
      <c r="E127" s="6">
        <v>52694.281159999999</v>
      </c>
      <c r="F127" s="6">
        <v>57630.92484</v>
      </c>
      <c r="G127" s="6">
        <v>38446.042000000001</v>
      </c>
    </row>
    <row r="128" spans="1:7" x14ac:dyDescent="0.2">
      <c r="A128" s="6" t="s">
        <v>232</v>
      </c>
      <c r="B128" s="6">
        <v>12</v>
      </c>
      <c r="C128" s="6">
        <v>45648.136500000001</v>
      </c>
      <c r="D128" s="6" t="s">
        <v>233</v>
      </c>
      <c r="E128" s="6">
        <v>52219.088259999997</v>
      </c>
      <c r="F128" s="6">
        <v>43236.091099999998</v>
      </c>
      <c r="G128" s="6">
        <v>31418.564679999999</v>
      </c>
    </row>
    <row r="129" spans="1:7" x14ac:dyDescent="0.2">
      <c r="A129" s="6" t="s">
        <v>234</v>
      </c>
      <c r="B129" s="6">
        <v>1</v>
      </c>
      <c r="C129" s="6">
        <v>17995.452099999999</v>
      </c>
      <c r="D129" s="6" t="s">
        <v>235</v>
      </c>
      <c r="E129" s="6">
        <v>51874.859380000002</v>
      </c>
      <c r="F129" s="6">
        <v>42888.744630000001</v>
      </c>
      <c r="G129" s="6">
        <v>22762.624820000001</v>
      </c>
    </row>
    <row r="130" spans="1:7" x14ac:dyDescent="0.2">
      <c r="A130" s="6" t="s">
        <v>236</v>
      </c>
      <c r="B130" s="6">
        <v>3</v>
      </c>
      <c r="C130" s="6">
        <v>32542.805899999999</v>
      </c>
      <c r="D130" s="6" t="s">
        <v>237</v>
      </c>
      <c r="E130" s="6">
        <v>51351.646410000001</v>
      </c>
      <c r="F130" s="6">
        <v>62744.380649999999</v>
      </c>
      <c r="G130" s="6">
        <v>20339.987000000001</v>
      </c>
    </row>
    <row r="131" spans="1:7" x14ac:dyDescent="0.2">
      <c r="A131" s="6" t="s">
        <v>238</v>
      </c>
      <c r="B131" s="6">
        <v>7</v>
      </c>
      <c r="C131" s="6">
        <v>42635.239300000001</v>
      </c>
      <c r="D131" s="6" t="s">
        <v>239</v>
      </c>
      <c r="E131" s="6">
        <v>51318.720829999998</v>
      </c>
      <c r="F131" s="6">
        <v>54590.593489999999</v>
      </c>
      <c r="G131" s="6">
        <v>80292.701719999997</v>
      </c>
    </row>
    <row r="132" spans="1:7" x14ac:dyDescent="0.2">
      <c r="A132" s="6" t="s">
        <v>240</v>
      </c>
      <c r="B132" s="6">
        <v>3</v>
      </c>
      <c r="C132" s="6">
        <v>57493.945299999999</v>
      </c>
      <c r="D132" s="6" t="s">
        <v>44</v>
      </c>
      <c r="E132" s="6">
        <v>51121.661999999997</v>
      </c>
      <c r="F132" s="6">
        <v>60973.911050000002</v>
      </c>
      <c r="G132" s="6">
        <v>40619.939420000002</v>
      </c>
    </row>
    <row r="133" spans="1:7" x14ac:dyDescent="0.2">
      <c r="A133" s="6" t="s">
        <v>241</v>
      </c>
      <c r="B133" s="6">
        <v>9</v>
      </c>
      <c r="C133" s="6">
        <v>43598.548600000002</v>
      </c>
      <c r="D133" s="6" t="s">
        <v>242</v>
      </c>
      <c r="E133" s="6">
        <v>51092.663630000003</v>
      </c>
      <c r="F133" s="6">
        <v>54967.99379</v>
      </c>
      <c r="G133" s="6">
        <v>34598.802040000002</v>
      </c>
    </row>
    <row r="134" spans="1:7" x14ac:dyDescent="0.2">
      <c r="A134" s="6" t="s">
        <v>243</v>
      </c>
      <c r="B134" s="6">
        <v>5</v>
      </c>
      <c r="C134" s="6">
        <v>53242.224699999999</v>
      </c>
      <c r="D134" s="6" t="s">
        <v>244</v>
      </c>
      <c r="E134" s="6">
        <v>50806.850509999997</v>
      </c>
      <c r="F134" s="6">
        <v>41228.133549999999</v>
      </c>
      <c r="G134" s="6">
        <v>35032.523249999998</v>
      </c>
    </row>
    <row r="135" spans="1:7" x14ac:dyDescent="0.2">
      <c r="A135" s="6" t="s">
        <v>245</v>
      </c>
      <c r="B135" s="6">
        <v>7</v>
      </c>
      <c r="C135" s="6">
        <v>34763.9378</v>
      </c>
      <c r="D135" s="6" t="s">
        <v>246</v>
      </c>
      <c r="E135" s="6">
        <v>50788.525090000003</v>
      </c>
      <c r="F135" s="6">
        <v>67849.785550000001</v>
      </c>
      <c r="G135" s="6">
        <v>47343.62113</v>
      </c>
    </row>
    <row r="136" spans="1:7" x14ac:dyDescent="0.2">
      <c r="A136" s="6" t="s">
        <v>247</v>
      </c>
      <c r="B136" s="6">
        <v>2</v>
      </c>
      <c r="C136" s="6">
        <v>26025.824499999999</v>
      </c>
      <c r="D136" s="6" t="s">
        <v>248</v>
      </c>
      <c r="E136" s="6">
        <v>50665.964820000001</v>
      </c>
      <c r="F136" s="6">
        <v>58307.091240000002</v>
      </c>
      <c r="G136" s="6">
        <v>34857.037750000003</v>
      </c>
    </row>
    <row r="137" spans="1:7" x14ac:dyDescent="0.2">
      <c r="A137" s="6" t="s">
        <v>249</v>
      </c>
      <c r="B137" s="6">
        <v>4</v>
      </c>
      <c r="C137" s="6">
        <v>21831.251199999999</v>
      </c>
      <c r="D137" s="6" t="s">
        <v>212</v>
      </c>
      <c r="E137" s="6">
        <v>50417.802819999997</v>
      </c>
      <c r="F137" s="6">
        <v>56166.846339999996</v>
      </c>
      <c r="G137" s="6">
        <v>28593.134310000001</v>
      </c>
    </row>
    <row r="138" spans="1:7" x14ac:dyDescent="0.2">
      <c r="A138" s="6" t="s">
        <v>250</v>
      </c>
      <c r="B138" s="6">
        <v>5</v>
      </c>
      <c r="C138" s="6">
        <v>34361.383199999997</v>
      </c>
      <c r="D138" s="6" t="s">
        <v>251</v>
      </c>
      <c r="E138" s="6">
        <v>49695.576529999998</v>
      </c>
      <c r="F138" s="6">
        <v>53344.393470000003</v>
      </c>
      <c r="G138" s="6">
        <v>22967.997899999998</v>
      </c>
    </row>
    <row r="139" spans="1:7" x14ac:dyDescent="0.2">
      <c r="A139" s="6" t="s">
        <v>252</v>
      </c>
      <c r="B139" s="6">
        <v>6</v>
      </c>
      <c r="C139" s="6">
        <v>20441.6993</v>
      </c>
      <c r="D139" s="6" t="s">
        <v>44</v>
      </c>
      <c r="E139" s="6">
        <v>49669.767209999998</v>
      </c>
      <c r="F139" s="6">
        <v>55837.610719999997</v>
      </c>
      <c r="G139" s="6">
        <v>62781.302009999999</v>
      </c>
    </row>
    <row r="140" spans="1:7" x14ac:dyDescent="0.2">
      <c r="A140" s="6" t="s">
        <v>1034</v>
      </c>
      <c r="B140" s="6">
        <v>6</v>
      </c>
      <c r="C140" s="6">
        <v>37133.545599999998</v>
      </c>
      <c r="D140" s="6" t="s">
        <v>253</v>
      </c>
      <c r="E140" s="6">
        <v>48947.015870000003</v>
      </c>
      <c r="F140" s="6">
        <v>51335.542249999999</v>
      </c>
      <c r="G140" s="6">
        <v>33647.059379999999</v>
      </c>
    </row>
    <row r="141" spans="1:7" x14ac:dyDescent="0.2">
      <c r="A141" s="6" t="s">
        <v>254</v>
      </c>
      <c r="B141" s="6">
        <v>4</v>
      </c>
      <c r="C141" s="6">
        <v>18977.174299999999</v>
      </c>
      <c r="D141" s="6" t="s">
        <v>255</v>
      </c>
      <c r="E141" s="6">
        <v>48813.122000000003</v>
      </c>
      <c r="F141" s="6">
        <v>64470.522400000002</v>
      </c>
      <c r="G141" s="6">
        <v>30882.942299999999</v>
      </c>
    </row>
    <row r="142" spans="1:7" x14ac:dyDescent="0.2">
      <c r="A142" s="6" t="s">
        <v>256</v>
      </c>
      <c r="B142" s="6">
        <v>3</v>
      </c>
      <c r="C142" s="6">
        <v>16412.7147</v>
      </c>
      <c r="D142" s="6" t="s">
        <v>257</v>
      </c>
      <c r="E142" s="6">
        <v>47985.084450000002</v>
      </c>
      <c r="F142" s="6">
        <v>49903.702830000002</v>
      </c>
      <c r="G142" s="6">
        <v>32020.76139</v>
      </c>
    </row>
    <row r="143" spans="1:7" x14ac:dyDescent="0.2">
      <c r="A143" s="6" t="s">
        <v>258</v>
      </c>
      <c r="B143" s="6">
        <v>3</v>
      </c>
      <c r="C143" s="6">
        <v>31897.080099999999</v>
      </c>
      <c r="D143" s="6" t="s">
        <v>44</v>
      </c>
      <c r="E143" s="6">
        <v>47863.673459999998</v>
      </c>
      <c r="F143" s="6">
        <v>42181.220670000002</v>
      </c>
      <c r="G143" s="6">
        <v>47620.399729999997</v>
      </c>
    </row>
    <row r="144" spans="1:7" x14ac:dyDescent="0.2">
      <c r="A144" s="6" t="s">
        <v>259</v>
      </c>
      <c r="B144" s="6">
        <v>6</v>
      </c>
      <c r="C144" s="6">
        <v>44798.6371</v>
      </c>
      <c r="D144" s="6" t="s">
        <v>44</v>
      </c>
      <c r="E144" s="6">
        <v>46953.894130000001</v>
      </c>
      <c r="F144" s="6">
        <v>40097.129529999998</v>
      </c>
      <c r="G144" s="6">
        <v>64973.46744</v>
      </c>
    </row>
    <row r="145" spans="1:7" x14ac:dyDescent="0.2">
      <c r="A145" s="6" t="s">
        <v>260</v>
      </c>
      <c r="B145" s="6">
        <v>10</v>
      </c>
      <c r="C145" s="6">
        <v>53461.102700000003</v>
      </c>
      <c r="D145" s="6" t="s">
        <v>261</v>
      </c>
      <c r="E145" s="6">
        <v>46756.525390000003</v>
      </c>
      <c r="F145" s="6">
        <v>52574.60123</v>
      </c>
      <c r="G145" s="6">
        <v>45450.522100000002</v>
      </c>
    </row>
    <row r="146" spans="1:7" x14ac:dyDescent="0.2">
      <c r="A146" s="6" t="s">
        <v>262</v>
      </c>
      <c r="B146" s="6">
        <v>8</v>
      </c>
      <c r="C146" s="6">
        <v>32700.4872</v>
      </c>
      <c r="D146" s="6" t="s">
        <v>263</v>
      </c>
      <c r="E146" s="6">
        <v>46530.220630000003</v>
      </c>
      <c r="F146" s="6">
        <v>44481.01341</v>
      </c>
      <c r="G146" s="6">
        <v>58671.075929999999</v>
      </c>
    </row>
    <row r="147" spans="1:7" x14ac:dyDescent="0.2">
      <c r="A147" s="6" t="s">
        <v>264</v>
      </c>
      <c r="B147" s="6">
        <v>2</v>
      </c>
      <c r="C147" s="6">
        <v>14145.514800000001</v>
      </c>
      <c r="D147" s="6" t="s">
        <v>265</v>
      </c>
      <c r="E147" s="6">
        <v>46511.341619999999</v>
      </c>
      <c r="F147" s="6">
        <v>50986.363290000001</v>
      </c>
      <c r="G147" s="6">
        <v>30694.457760000001</v>
      </c>
    </row>
    <row r="148" spans="1:7" x14ac:dyDescent="0.2">
      <c r="A148" s="6" t="s">
        <v>266</v>
      </c>
      <c r="B148" s="6">
        <v>2</v>
      </c>
      <c r="C148" s="6">
        <v>13354.6855</v>
      </c>
      <c r="D148" s="6" t="s">
        <v>267</v>
      </c>
      <c r="E148" s="6">
        <v>46295.516340000002</v>
      </c>
      <c r="F148" s="6">
        <v>38483.700550000001</v>
      </c>
      <c r="G148" s="6">
        <v>26651.428360000002</v>
      </c>
    </row>
    <row r="149" spans="1:7" x14ac:dyDescent="0.2">
      <c r="A149" s="6" t="s">
        <v>268</v>
      </c>
      <c r="B149" s="6">
        <v>3</v>
      </c>
      <c r="C149" s="6">
        <v>19987.097900000001</v>
      </c>
      <c r="D149" s="6" t="s">
        <v>44</v>
      </c>
      <c r="E149" s="6">
        <v>46008.493280000002</v>
      </c>
      <c r="F149" s="6">
        <v>44175.937429999998</v>
      </c>
      <c r="G149" s="6">
        <v>54029.564830000003</v>
      </c>
    </row>
    <row r="150" spans="1:7" x14ac:dyDescent="0.2">
      <c r="A150" s="6" t="s">
        <v>269</v>
      </c>
      <c r="B150" s="6">
        <v>6</v>
      </c>
      <c r="C150" s="6">
        <v>18368.1522</v>
      </c>
      <c r="D150" s="6" t="s">
        <v>270</v>
      </c>
      <c r="E150" s="6">
        <v>45879.395649999999</v>
      </c>
      <c r="F150" s="6">
        <v>52735.697760000003</v>
      </c>
      <c r="G150" s="6">
        <v>19120.085780000001</v>
      </c>
    </row>
    <row r="151" spans="1:7" x14ac:dyDescent="0.2">
      <c r="A151" s="6" t="s">
        <v>271</v>
      </c>
      <c r="B151" s="6">
        <v>10</v>
      </c>
      <c r="C151" s="6">
        <v>56977.082300000002</v>
      </c>
      <c r="D151" s="6" t="s">
        <v>272</v>
      </c>
      <c r="E151" s="6">
        <v>45795.53529</v>
      </c>
      <c r="F151" s="6">
        <v>51338.4257</v>
      </c>
      <c r="G151" s="6">
        <v>38233.864820000003</v>
      </c>
    </row>
    <row r="152" spans="1:7" x14ac:dyDescent="0.2">
      <c r="A152" s="6" t="s">
        <v>273</v>
      </c>
      <c r="B152" s="6">
        <v>9</v>
      </c>
      <c r="C152" s="6">
        <v>42225.713000000003</v>
      </c>
      <c r="D152" s="6" t="s">
        <v>274</v>
      </c>
      <c r="E152" s="6">
        <v>44454.865610000001</v>
      </c>
      <c r="F152" s="6">
        <v>51491.665690000002</v>
      </c>
      <c r="G152" s="6">
        <v>61084.307860000001</v>
      </c>
    </row>
    <row r="153" spans="1:7" x14ac:dyDescent="0.2">
      <c r="A153" s="6" t="s">
        <v>275</v>
      </c>
      <c r="B153" s="6">
        <v>3</v>
      </c>
      <c r="C153" s="6">
        <v>35622.6397</v>
      </c>
      <c r="D153" s="6" t="s">
        <v>44</v>
      </c>
      <c r="E153" s="6">
        <v>44202.622640000001</v>
      </c>
      <c r="F153" s="6">
        <v>69034.483250000005</v>
      </c>
      <c r="G153" s="6">
        <v>11423.54622</v>
      </c>
    </row>
    <row r="154" spans="1:7" x14ac:dyDescent="0.2">
      <c r="A154" s="6" t="s">
        <v>276</v>
      </c>
      <c r="B154" s="6">
        <v>8</v>
      </c>
      <c r="C154" s="6">
        <v>39989.042300000001</v>
      </c>
      <c r="D154" s="6" t="s">
        <v>277</v>
      </c>
      <c r="E154" s="6">
        <v>44074.007519999999</v>
      </c>
      <c r="F154" s="6">
        <v>46655.490969999999</v>
      </c>
      <c r="G154" s="6">
        <v>46255.460520000001</v>
      </c>
    </row>
    <row r="155" spans="1:7" x14ac:dyDescent="0.2">
      <c r="A155" s="6" t="s">
        <v>278</v>
      </c>
      <c r="B155" s="6">
        <v>5</v>
      </c>
      <c r="C155" s="6">
        <v>30208.918600000001</v>
      </c>
      <c r="D155" s="6" t="s">
        <v>279</v>
      </c>
      <c r="E155" s="6">
        <v>43662.6</v>
      </c>
      <c r="F155" s="6">
        <v>51337.73962</v>
      </c>
      <c r="G155" s="6">
        <v>46366.887900000002</v>
      </c>
    </row>
    <row r="156" spans="1:7" x14ac:dyDescent="0.2">
      <c r="A156" s="6" t="s">
        <v>280</v>
      </c>
      <c r="B156" s="6">
        <v>3</v>
      </c>
      <c r="C156" s="6">
        <v>37162.229399999997</v>
      </c>
      <c r="D156" s="6" t="s">
        <v>281</v>
      </c>
      <c r="E156" s="6">
        <v>43203.442589999999</v>
      </c>
      <c r="F156" s="6">
        <v>35156.973440000002</v>
      </c>
      <c r="G156" s="6">
        <v>14034.655909999999</v>
      </c>
    </row>
    <row r="157" spans="1:7" x14ac:dyDescent="0.2">
      <c r="A157" s="6" t="s">
        <v>282</v>
      </c>
      <c r="B157" s="6">
        <v>3</v>
      </c>
      <c r="C157" s="6">
        <v>8280.6849999999995</v>
      </c>
      <c r="D157" s="6" t="s">
        <v>283</v>
      </c>
      <c r="E157" s="6">
        <v>43093.026089999999</v>
      </c>
      <c r="F157" s="6">
        <v>32729.1983</v>
      </c>
      <c r="G157" s="6">
        <v>37980.43578</v>
      </c>
    </row>
    <row r="158" spans="1:7" x14ac:dyDescent="0.2">
      <c r="A158" s="6" t="s">
        <v>284</v>
      </c>
      <c r="B158" s="6">
        <v>6</v>
      </c>
      <c r="C158" s="6">
        <v>20488.844400000002</v>
      </c>
      <c r="D158" s="6" t="s">
        <v>285</v>
      </c>
      <c r="E158" s="6">
        <v>42742.917509999999</v>
      </c>
      <c r="F158" s="6">
        <v>46349.478790000001</v>
      </c>
      <c r="G158" s="6">
        <v>28974.102579999999</v>
      </c>
    </row>
    <row r="159" spans="1:7" x14ac:dyDescent="0.2">
      <c r="A159" s="6" t="s">
        <v>286</v>
      </c>
      <c r="B159" s="6">
        <v>4</v>
      </c>
      <c r="C159" s="6">
        <v>14621.1206</v>
      </c>
      <c r="D159" s="6" t="s">
        <v>287</v>
      </c>
      <c r="E159" s="6">
        <v>42326.275130000002</v>
      </c>
      <c r="F159" s="6">
        <v>41224.663</v>
      </c>
      <c r="G159" s="6">
        <v>25914.79378</v>
      </c>
    </row>
    <row r="160" spans="1:7" x14ac:dyDescent="0.2">
      <c r="A160" s="6" t="s">
        <v>288</v>
      </c>
      <c r="B160" s="6">
        <v>5</v>
      </c>
      <c r="C160" s="6">
        <v>35899.4594</v>
      </c>
      <c r="D160" s="6" t="s">
        <v>62</v>
      </c>
      <c r="E160" s="6">
        <v>42274.738310000001</v>
      </c>
      <c r="F160" s="6">
        <v>46589.366110000003</v>
      </c>
      <c r="G160" s="6">
        <v>39905.299489999998</v>
      </c>
    </row>
    <row r="161" spans="1:7" x14ac:dyDescent="0.2">
      <c r="A161" s="6" t="s">
        <v>289</v>
      </c>
      <c r="B161" s="6">
        <v>5</v>
      </c>
      <c r="C161" s="6">
        <v>42160.275699999998</v>
      </c>
      <c r="D161" s="6" t="s">
        <v>102</v>
      </c>
      <c r="E161" s="6">
        <v>41928.949399999998</v>
      </c>
      <c r="F161" s="6">
        <v>39312.458010000002</v>
      </c>
      <c r="G161" s="6">
        <v>41768.896860000001</v>
      </c>
    </row>
    <row r="162" spans="1:7" x14ac:dyDescent="0.2">
      <c r="A162" s="6" t="s">
        <v>290</v>
      </c>
      <c r="B162" s="6">
        <v>5</v>
      </c>
      <c r="C162" s="6">
        <v>25329.392100000001</v>
      </c>
      <c r="D162" s="6" t="s">
        <v>44</v>
      </c>
      <c r="E162" s="6">
        <v>41851.653599999998</v>
      </c>
      <c r="F162" s="6">
        <v>43999.195939999998</v>
      </c>
      <c r="G162" s="6">
        <v>39027.829969999999</v>
      </c>
    </row>
    <row r="163" spans="1:7" x14ac:dyDescent="0.2">
      <c r="A163" s="6" t="s">
        <v>291</v>
      </c>
      <c r="B163" s="6">
        <v>4</v>
      </c>
      <c r="C163" s="6">
        <v>20314.943299999999</v>
      </c>
      <c r="D163" s="6" t="s">
        <v>292</v>
      </c>
      <c r="E163" s="6">
        <v>41841.764289999999</v>
      </c>
      <c r="F163" s="6">
        <v>50067.808270000001</v>
      </c>
      <c r="G163" s="6">
        <v>25060.257460000001</v>
      </c>
    </row>
    <row r="164" spans="1:7" x14ac:dyDescent="0.2">
      <c r="A164" s="6" t="s">
        <v>293</v>
      </c>
      <c r="B164" s="6">
        <v>9</v>
      </c>
      <c r="C164" s="6">
        <v>25156.039499999999</v>
      </c>
      <c r="D164" s="6" t="s">
        <v>44</v>
      </c>
      <c r="E164" s="6">
        <v>41725.73199</v>
      </c>
      <c r="F164" s="6">
        <v>45039.125240000001</v>
      </c>
      <c r="G164" s="6">
        <v>57557.790119999998</v>
      </c>
    </row>
    <row r="165" spans="1:7" x14ac:dyDescent="0.2">
      <c r="A165" s="6" t="s">
        <v>294</v>
      </c>
      <c r="B165" s="6">
        <v>6</v>
      </c>
      <c r="C165" s="6">
        <v>67495.536200000002</v>
      </c>
      <c r="D165" s="6" t="s">
        <v>295</v>
      </c>
      <c r="E165" s="6">
        <v>41180.201730000001</v>
      </c>
      <c r="F165" s="6">
        <v>44170.027770000001</v>
      </c>
      <c r="G165" s="6">
        <v>36354.263099999996</v>
      </c>
    </row>
    <row r="166" spans="1:7" x14ac:dyDescent="0.2">
      <c r="A166" s="6" t="s">
        <v>296</v>
      </c>
      <c r="B166" s="6">
        <v>6</v>
      </c>
      <c r="C166" s="6">
        <v>50139.929700000001</v>
      </c>
      <c r="D166" s="6" t="s">
        <v>297</v>
      </c>
      <c r="E166" s="6">
        <v>40898.500390000001</v>
      </c>
      <c r="F166" s="6">
        <v>49300.331330000001</v>
      </c>
      <c r="G166" s="6">
        <v>9573.0837090000005</v>
      </c>
    </row>
    <row r="167" spans="1:7" x14ac:dyDescent="0.2">
      <c r="A167" s="6" t="s">
        <v>298</v>
      </c>
      <c r="B167" s="6">
        <v>5</v>
      </c>
      <c r="C167" s="6">
        <v>17795.223000000002</v>
      </c>
      <c r="D167" s="6" t="s">
        <v>44</v>
      </c>
      <c r="E167" s="6">
        <v>39665.87887</v>
      </c>
      <c r="F167" s="6">
        <v>34976.3197</v>
      </c>
      <c r="G167" s="6">
        <v>39579.15537</v>
      </c>
    </row>
    <row r="168" spans="1:7" x14ac:dyDescent="0.2">
      <c r="A168" s="6" t="s">
        <v>299</v>
      </c>
      <c r="B168" s="6">
        <v>18</v>
      </c>
      <c r="C168" s="6">
        <v>90131.971999999994</v>
      </c>
      <c r="D168" s="6" t="s">
        <v>300</v>
      </c>
      <c r="E168" s="6">
        <v>39665.695809999997</v>
      </c>
      <c r="F168" s="6">
        <v>39479.017379999998</v>
      </c>
      <c r="G168" s="6">
        <v>32043.95765</v>
      </c>
    </row>
    <row r="169" spans="1:7" x14ac:dyDescent="0.2">
      <c r="A169" s="6" t="s">
        <v>301</v>
      </c>
      <c r="B169" s="6">
        <v>5</v>
      </c>
      <c r="C169" s="6">
        <v>22196.522099999998</v>
      </c>
      <c r="D169" s="6" t="s">
        <v>44</v>
      </c>
      <c r="E169" s="6">
        <v>39630.785530000001</v>
      </c>
      <c r="F169" s="6">
        <v>30404.25361</v>
      </c>
      <c r="G169" s="6">
        <v>44814.14544</v>
      </c>
    </row>
    <row r="170" spans="1:7" x14ac:dyDescent="0.2">
      <c r="A170" s="6" t="s">
        <v>302</v>
      </c>
      <c r="B170" s="6">
        <v>4</v>
      </c>
      <c r="C170" s="6">
        <v>13962.1188</v>
      </c>
      <c r="D170" s="6" t="s">
        <v>303</v>
      </c>
      <c r="E170" s="6">
        <v>38238.44556</v>
      </c>
      <c r="F170" s="6">
        <v>46918.573389999998</v>
      </c>
      <c r="G170" s="6">
        <v>26714.891599999999</v>
      </c>
    </row>
    <row r="171" spans="1:7" x14ac:dyDescent="0.2">
      <c r="A171" s="6" t="s">
        <v>304</v>
      </c>
      <c r="B171" s="6">
        <v>6</v>
      </c>
      <c r="C171" s="6">
        <v>19190.8927</v>
      </c>
      <c r="D171" s="6" t="s">
        <v>44</v>
      </c>
      <c r="E171" s="6">
        <v>38193.024409999998</v>
      </c>
      <c r="F171" s="6">
        <v>38494.103669999997</v>
      </c>
      <c r="G171" s="6">
        <v>19278.85425</v>
      </c>
    </row>
    <row r="172" spans="1:7" x14ac:dyDescent="0.2">
      <c r="A172" s="6" t="s">
        <v>305</v>
      </c>
      <c r="B172" s="6">
        <v>12</v>
      </c>
      <c r="C172" s="6">
        <v>45409.249600000003</v>
      </c>
      <c r="D172" s="6" t="s">
        <v>306</v>
      </c>
      <c r="E172" s="6">
        <v>38105.511480000001</v>
      </c>
      <c r="F172" s="6">
        <v>33223.902170000001</v>
      </c>
      <c r="G172" s="6">
        <v>32059.613099999999</v>
      </c>
    </row>
    <row r="173" spans="1:7" x14ac:dyDescent="0.2">
      <c r="A173" s="6" t="s">
        <v>307</v>
      </c>
      <c r="B173" s="6">
        <v>6</v>
      </c>
      <c r="C173" s="6">
        <v>47408.965799999998</v>
      </c>
      <c r="D173" s="6" t="s">
        <v>308</v>
      </c>
      <c r="E173" s="6">
        <v>37880.334150000002</v>
      </c>
      <c r="F173" s="6">
        <v>43808.390270000004</v>
      </c>
      <c r="G173" s="6">
        <v>32870.529739999998</v>
      </c>
    </row>
    <row r="174" spans="1:7" x14ac:dyDescent="0.2">
      <c r="A174" s="6" t="s">
        <v>309</v>
      </c>
      <c r="B174" s="6">
        <v>10</v>
      </c>
      <c r="C174" s="6">
        <v>117973.394</v>
      </c>
      <c r="D174" s="6" t="s">
        <v>310</v>
      </c>
      <c r="E174" s="6">
        <v>37541.683570000001</v>
      </c>
      <c r="F174" s="6">
        <v>43920.89142</v>
      </c>
      <c r="G174" s="6">
        <v>39037.32735</v>
      </c>
    </row>
    <row r="175" spans="1:7" x14ac:dyDescent="0.2">
      <c r="A175" s="6" t="s">
        <v>311</v>
      </c>
      <c r="B175" s="6">
        <v>10</v>
      </c>
      <c r="C175" s="6">
        <v>43598.053</v>
      </c>
      <c r="D175" s="6" t="s">
        <v>312</v>
      </c>
      <c r="E175" s="6">
        <v>37018.331319999998</v>
      </c>
      <c r="F175" s="6">
        <v>41353.598810000003</v>
      </c>
      <c r="G175" s="6">
        <v>29087.047770000001</v>
      </c>
    </row>
    <row r="176" spans="1:7" x14ac:dyDescent="0.2">
      <c r="A176" s="6" t="s">
        <v>313</v>
      </c>
      <c r="B176" s="6">
        <v>8</v>
      </c>
      <c r="C176" s="6">
        <v>27421.320199999998</v>
      </c>
      <c r="D176" s="6" t="s">
        <v>44</v>
      </c>
      <c r="E176" s="6">
        <v>36817.50389</v>
      </c>
      <c r="F176" s="6">
        <v>34640.243029999998</v>
      </c>
      <c r="G176" s="6">
        <v>26306.82374</v>
      </c>
    </row>
    <row r="177" spans="1:7" x14ac:dyDescent="0.2">
      <c r="A177" s="6" t="s">
        <v>314</v>
      </c>
      <c r="B177" s="6">
        <v>6</v>
      </c>
      <c r="C177" s="6">
        <v>34905.052100000001</v>
      </c>
      <c r="D177" s="6" t="s">
        <v>315</v>
      </c>
      <c r="E177" s="6">
        <v>36511.550660000001</v>
      </c>
      <c r="F177" s="6">
        <v>42107.633900000001</v>
      </c>
      <c r="G177" s="6">
        <v>29306.30905</v>
      </c>
    </row>
    <row r="178" spans="1:7" x14ac:dyDescent="0.2">
      <c r="A178" s="6" t="s">
        <v>316</v>
      </c>
      <c r="B178" s="6">
        <v>7</v>
      </c>
      <c r="C178" s="6">
        <v>24268.2248</v>
      </c>
      <c r="D178" s="6" t="s">
        <v>317</v>
      </c>
      <c r="E178" s="6">
        <v>36509.938529999999</v>
      </c>
      <c r="F178" s="6">
        <v>19616.808639999999</v>
      </c>
      <c r="G178" s="6">
        <v>21346.281319999998</v>
      </c>
    </row>
    <row r="179" spans="1:7" x14ac:dyDescent="0.2">
      <c r="A179" s="6" t="s">
        <v>318</v>
      </c>
      <c r="B179" s="6">
        <v>2</v>
      </c>
      <c r="C179" s="6">
        <v>8367.81</v>
      </c>
      <c r="D179" s="6" t="s">
        <v>44</v>
      </c>
      <c r="E179" s="6">
        <v>36428.690300000002</v>
      </c>
      <c r="F179" s="6">
        <v>31529.856660000001</v>
      </c>
      <c r="G179" s="6">
        <v>40939.342479999999</v>
      </c>
    </row>
    <row r="180" spans="1:7" x14ac:dyDescent="0.2">
      <c r="A180" s="6" t="s">
        <v>319</v>
      </c>
      <c r="B180" s="6">
        <v>3</v>
      </c>
      <c r="C180" s="6">
        <v>28931.400399999999</v>
      </c>
      <c r="D180" s="6" t="s">
        <v>44</v>
      </c>
      <c r="E180" s="6">
        <v>35968.077060000003</v>
      </c>
      <c r="F180" s="6">
        <v>37741.495269999999</v>
      </c>
      <c r="G180" s="6">
        <v>48782.354899999998</v>
      </c>
    </row>
    <row r="181" spans="1:7" x14ac:dyDescent="0.2">
      <c r="A181" s="6" t="s">
        <v>320</v>
      </c>
      <c r="B181" s="6">
        <v>8</v>
      </c>
      <c r="C181" s="6">
        <v>25857.3161</v>
      </c>
      <c r="D181" s="6" t="s">
        <v>44</v>
      </c>
      <c r="E181" s="6">
        <v>35788.778689999999</v>
      </c>
      <c r="F181" s="6">
        <v>31572.38193</v>
      </c>
      <c r="G181" s="6">
        <v>37278.988189999996</v>
      </c>
    </row>
    <row r="182" spans="1:7" x14ac:dyDescent="0.2">
      <c r="A182" s="6" t="s">
        <v>321</v>
      </c>
      <c r="B182" s="6">
        <v>3</v>
      </c>
      <c r="C182" s="6">
        <v>19760.614000000001</v>
      </c>
      <c r="D182" s="6" t="s">
        <v>322</v>
      </c>
      <c r="E182" s="6">
        <v>35706.235630000003</v>
      </c>
      <c r="F182" s="6">
        <v>39690.95912</v>
      </c>
      <c r="G182" s="6">
        <v>30242.59577</v>
      </c>
    </row>
    <row r="183" spans="1:7" x14ac:dyDescent="0.2">
      <c r="A183" s="6" t="s">
        <v>323</v>
      </c>
      <c r="B183" s="6">
        <v>3</v>
      </c>
      <c r="C183" s="6">
        <v>10556.268899999999</v>
      </c>
      <c r="D183" s="6" t="s">
        <v>324</v>
      </c>
      <c r="E183" s="6">
        <v>35266.280400000003</v>
      </c>
      <c r="F183" s="6">
        <v>39578.027260000003</v>
      </c>
      <c r="G183" s="6">
        <v>33190.007120000002</v>
      </c>
    </row>
    <row r="184" spans="1:7" x14ac:dyDescent="0.2">
      <c r="A184" s="6" t="s">
        <v>1035</v>
      </c>
      <c r="B184" s="6">
        <v>4</v>
      </c>
      <c r="C184" s="6">
        <v>13528.7963</v>
      </c>
      <c r="D184" s="6" t="s">
        <v>325</v>
      </c>
      <c r="E184" s="6">
        <v>35199.946909999999</v>
      </c>
      <c r="F184" s="6">
        <v>42169.370069999997</v>
      </c>
      <c r="G184" s="6">
        <v>10265.66367</v>
      </c>
    </row>
    <row r="185" spans="1:7" x14ac:dyDescent="0.2">
      <c r="A185" s="6" t="s">
        <v>326</v>
      </c>
      <c r="B185" s="6">
        <v>10</v>
      </c>
      <c r="C185" s="6">
        <v>56359.934000000001</v>
      </c>
      <c r="D185" s="6" t="s">
        <v>327</v>
      </c>
      <c r="E185" s="6">
        <v>34509.780200000001</v>
      </c>
      <c r="F185" s="6">
        <v>31805.384569999998</v>
      </c>
      <c r="G185" s="6">
        <v>30684.007969999999</v>
      </c>
    </row>
    <row r="186" spans="1:7" x14ac:dyDescent="0.2">
      <c r="A186" s="6" t="s">
        <v>328</v>
      </c>
      <c r="B186" s="6">
        <v>1</v>
      </c>
      <c r="C186" s="6">
        <v>15930.7799</v>
      </c>
      <c r="D186" s="6" t="s">
        <v>329</v>
      </c>
      <c r="E186" s="6">
        <v>34222.858480000003</v>
      </c>
      <c r="F186" s="6">
        <v>39210.908920000002</v>
      </c>
      <c r="G186" s="6">
        <v>13222.41173</v>
      </c>
    </row>
    <row r="187" spans="1:7" x14ac:dyDescent="0.2">
      <c r="A187" s="6" t="s">
        <v>330</v>
      </c>
      <c r="B187" s="6">
        <v>1</v>
      </c>
      <c r="C187" s="6">
        <v>7357.7610000000004</v>
      </c>
      <c r="D187" s="6" t="s">
        <v>331</v>
      </c>
      <c r="E187" s="6">
        <v>34095.442940000001</v>
      </c>
      <c r="F187" s="6">
        <v>34843.495060000001</v>
      </c>
      <c r="G187" s="6">
        <v>28015.679250000001</v>
      </c>
    </row>
    <row r="188" spans="1:7" x14ac:dyDescent="0.2">
      <c r="A188" s="6" t="s">
        <v>332</v>
      </c>
      <c r="B188" s="6">
        <v>7</v>
      </c>
      <c r="C188" s="6">
        <v>15238.4647</v>
      </c>
      <c r="D188" s="6" t="s">
        <v>44</v>
      </c>
      <c r="E188" s="6">
        <v>34060.850169999998</v>
      </c>
      <c r="F188" s="6">
        <v>30092.891729999999</v>
      </c>
      <c r="G188" s="6">
        <v>36790.066749999998</v>
      </c>
    </row>
    <row r="189" spans="1:7" x14ac:dyDescent="0.2">
      <c r="A189" s="6" t="s">
        <v>333</v>
      </c>
      <c r="B189" s="6">
        <v>2</v>
      </c>
      <c r="C189" s="6">
        <v>7383.6063000000004</v>
      </c>
      <c r="D189" s="6" t="s">
        <v>334</v>
      </c>
      <c r="E189" s="6">
        <v>33853.074549999998</v>
      </c>
      <c r="F189" s="6">
        <v>34946.540540000002</v>
      </c>
      <c r="G189" s="6">
        <v>23680.751069999998</v>
      </c>
    </row>
    <row r="190" spans="1:7" x14ac:dyDescent="0.2">
      <c r="A190" s="6" t="s">
        <v>335</v>
      </c>
      <c r="B190" s="6">
        <v>8</v>
      </c>
      <c r="C190" s="6">
        <v>30064.621899999998</v>
      </c>
      <c r="D190" s="6" t="s">
        <v>336</v>
      </c>
      <c r="E190" s="6">
        <v>33516.56265</v>
      </c>
      <c r="F190" s="6">
        <v>56706.66317</v>
      </c>
      <c r="G190" s="6">
        <v>31902.312480000001</v>
      </c>
    </row>
    <row r="191" spans="1:7" x14ac:dyDescent="0.2">
      <c r="A191" s="6" t="s">
        <v>337</v>
      </c>
      <c r="B191" s="6">
        <v>16</v>
      </c>
      <c r="C191" s="6">
        <v>96041.151299999998</v>
      </c>
      <c r="D191" s="6" t="s">
        <v>338</v>
      </c>
      <c r="E191" s="6">
        <v>33020.752189999999</v>
      </c>
      <c r="F191" s="6">
        <v>38227.639069999997</v>
      </c>
      <c r="G191" s="6">
        <v>46759.159200000002</v>
      </c>
    </row>
    <row r="192" spans="1:7" x14ac:dyDescent="0.2">
      <c r="A192" s="6" t="s">
        <v>339</v>
      </c>
      <c r="B192" s="6">
        <v>3</v>
      </c>
      <c r="C192" s="6">
        <v>42317.314200000001</v>
      </c>
      <c r="D192" s="6" t="s">
        <v>340</v>
      </c>
      <c r="E192" s="6">
        <v>32920.924180000002</v>
      </c>
      <c r="F192" s="6">
        <v>35807.193639999998</v>
      </c>
      <c r="G192" s="6">
        <v>40607.246189999998</v>
      </c>
    </row>
    <row r="193" spans="1:7" x14ac:dyDescent="0.2">
      <c r="A193" s="6" t="s">
        <v>341</v>
      </c>
      <c r="B193" s="6">
        <v>8</v>
      </c>
      <c r="C193" s="6">
        <v>45087.436800000003</v>
      </c>
      <c r="D193" s="6" t="s">
        <v>342</v>
      </c>
      <c r="E193" s="6">
        <v>32317.599859999998</v>
      </c>
      <c r="F193" s="6">
        <v>44535.419150000002</v>
      </c>
      <c r="G193" s="6">
        <v>20372.397389999998</v>
      </c>
    </row>
    <row r="194" spans="1:7" x14ac:dyDescent="0.2">
      <c r="A194" s="6" t="s">
        <v>343</v>
      </c>
      <c r="B194" s="6">
        <v>8</v>
      </c>
      <c r="C194" s="6">
        <v>21175.5684</v>
      </c>
      <c r="D194" s="6" t="s">
        <v>344</v>
      </c>
      <c r="E194" s="6">
        <v>31957.879580000001</v>
      </c>
      <c r="F194" s="6">
        <v>29435.60325</v>
      </c>
      <c r="G194" s="6">
        <v>37223.752740000004</v>
      </c>
    </row>
    <row r="195" spans="1:7" x14ac:dyDescent="0.2">
      <c r="A195" s="6" t="s">
        <v>345</v>
      </c>
      <c r="B195" s="6">
        <v>9</v>
      </c>
      <c r="C195" s="6">
        <v>70340.137600000002</v>
      </c>
      <c r="D195" s="6" t="s">
        <v>346</v>
      </c>
      <c r="E195" s="6">
        <v>31659.29854</v>
      </c>
      <c r="F195" s="6">
        <v>32994.919739999998</v>
      </c>
      <c r="G195" s="6">
        <v>19706.1358</v>
      </c>
    </row>
    <row r="196" spans="1:7" x14ac:dyDescent="0.2">
      <c r="A196" s="6" t="s">
        <v>347</v>
      </c>
      <c r="B196" s="6">
        <v>9</v>
      </c>
      <c r="C196" s="6">
        <v>31991.8815</v>
      </c>
      <c r="D196" s="6" t="s">
        <v>348</v>
      </c>
      <c r="E196" s="6">
        <v>31470.843669999998</v>
      </c>
      <c r="F196" s="6">
        <v>32549.600269999999</v>
      </c>
      <c r="G196" s="6">
        <v>27641.373459999999</v>
      </c>
    </row>
    <row r="197" spans="1:7" x14ac:dyDescent="0.2">
      <c r="A197" s="6" t="s">
        <v>349</v>
      </c>
      <c r="B197" s="6">
        <v>21</v>
      </c>
      <c r="C197" s="6">
        <v>107225.784</v>
      </c>
      <c r="D197" s="6" t="s">
        <v>350</v>
      </c>
      <c r="E197" s="6">
        <v>31142.196019999999</v>
      </c>
      <c r="F197" s="6">
        <v>28420.557809999998</v>
      </c>
      <c r="G197" s="6">
        <v>32339.91114</v>
      </c>
    </row>
    <row r="198" spans="1:7" x14ac:dyDescent="0.2">
      <c r="A198" s="6" t="s">
        <v>351</v>
      </c>
      <c r="B198" s="6">
        <v>5</v>
      </c>
      <c r="C198" s="6">
        <v>18094.897000000001</v>
      </c>
      <c r="D198" s="6" t="s">
        <v>352</v>
      </c>
      <c r="E198" s="6">
        <v>30914.598669999999</v>
      </c>
      <c r="F198" s="6">
        <v>29428.684310000001</v>
      </c>
      <c r="G198" s="6">
        <v>37760.458149999999</v>
      </c>
    </row>
    <row r="199" spans="1:7" x14ac:dyDescent="0.2">
      <c r="A199" s="6" t="s">
        <v>353</v>
      </c>
      <c r="B199" s="6">
        <v>11</v>
      </c>
      <c r="C199" s="6">
        <v>53167.900699999998</v>
      </c>
      <c r="D199" s="6" t="s">
        <v>161</v>
      </c>
      <c r="E199" s="6">
        <v>30640.872810000001</v>
      </c>
      <c r="F199" s="6">
        <v>49930.78931</v>
      </c>
      <c r="G199" s="6">
        <v>11809.83691</v>
      </c>
    </row>
    <row r="200" spans="1:7" x14ac:dyDescent="0.2">
      <c r="A200" s="6" t="s">
        <v>354</v>
      </c>
      <c r="B200" s="6">
        <v>10</v>
      </c>
      <c r="C200" s="6">
        <v>31560.340400000001</v>
      </c>
      <c r="D200" s="6" t="s">
        <v>355</v>
      </c>
      <c r="E200" s="6">
        <v>29951.447619999999</v>
      </c>
      <c r="F200" s="6">
        <v>32322.50621</v>
      </c>
      <c r="G200" s="6">
        <v>26568.30341</v>
      </c>
    </row>
    <row r="201" spans="1:7" x14ac:dyDescent="0.2">
      <c r="A201" s="6" t="s">
        <v>356</v>
      </c>
      <c r="B201" s="6">
        <v>9</v>
      </c>
      <c r="C201" s="6">
        <v>66486.8989</v>
      </c>
      <c r="D201" s="6" t="s">
        <v>357</v>
      </c>
      <c r="E201" s="6">
        <v>29899.614699999998</v>
      </c>
      <c r="F201" s="6">
        <v>28749.852640000001</v>
      </c>
      <c r="G201" s="6">
        <v>14732.564619999999</v>
      </c>
    </row>
    <row r="202" spans="1:7" x14ac:dyDescent="0.2">
      <c r="A202" s="6" t="s">
        <v>358</v>
      </c>
      <c r="B202" s="6">
        <v>6</v>
      </c>
      <c r="C202" s="6">
        <v>41539.336499999998</v>
      </c>
      <c r="D202" s="6" t="s">
        <v>359</v>
      </c>
      <c r="E202" s="6">
        <v>29851.936119999998</v>
      </c>
      <c r="F202" s="6">
        <v>31227.23605</v>
      </c>
      <c r="G202" s="6">
        <v>41444.614690000002</v>
      </c>
    </row>
    <row r="203" spans="1:7" x14ac:dyDescent="0.2">
      <c r="A203" s="6" t="s">
        <v>360</v>
      </c>
      <c r="B203" s="6">
        <v>7</v>
      </c>
      <c r="C203" s="6">
        <v>28429.176200000002</v>
      </c>
      <c r="D203" s="6" t="s">
        <v>361</v>
      </c>
      <c r="E203" s="6">
        <v>29823.715990000001</v>
      </c>
      <c r="F203" s="6">
        <v>33148.845379999999</v>
      </c>
      <c r="G203" s="6">
        <v>24528.448899999999</v>
      </c>
    </row>
    <row r="204" spans="1:7" x14ac:dyDescent="0.2">
      <c r="A204" s="6" t="s">
        <v>362</v>
      </c>
      <c r="B204" s="6">
        <v>3</v>
      </c>
      <c r="C204" s="6">
        <v>11744.9784</v>
      </c>
      <c r="D204" s="6" t="s">
        <v>44</v>
      </c>
      <c r="E204" s="6">
        <v>29707.664519999998</v>
      </c>
      <c r="F204" s="6">
        <v>24996.913229999998</v>
      </c>
      <c r="G204" s="6">
        <v>15867.90877</v>
      </c>
    </row>
    <row r="205" spans="1:7" x14ac:dyDescent="0.2">
      <c r="A205" s="6" t="s">
        <v>363</v>
      </c>
      <c r="B205" s="6">
        <v>8</v>
      </c>
      <c r="C205" s="6">
        <v>43900.558299999997</v>
      </c>
      <c r="D205" s="6" t="s">
        <v>364</v>
      </c>
      <c r="E205" s="6">
        <v>29215.762839999999</v>
      </c>
      <c r="F205" s="6">
        <v>27704.81134</v>
      </c>
      <c r="G205" s="6">
        <v>27874.377779999999</v>
      </c>
    </row>
    <row r="206" spans="1:7" x14ac:dyDescent="0.2">
      <c r="A206" s="6" t="s">
        <v>365</v>
      </c>
      <c r="B206" s="6">
        <v>5</v>
      </c>
      <c r="C206" s="6">
        <v>28525.158599999999</v>
      </c>
      <c r="D206" s="6" t="s">
        <v>19</v>
      </c>
      <c r="E206" s="6">
        <v>28347.075390000002</v>
      </c>
      <c r="F206" s="6">
        <v>35750.40148</v>
      </c>
      <c r="G206" s="6">
        <v>23669.303189999999</v>
      </c>
    </row>
    <row r="207" spans="1:7" x14ac:dyDescent="0.2">
      <c r="A207" s="6" t="s">
        <v>366</v>
      </c>
      <c r="B207" s="6">
        <v>13</v>
      </c>
      <c r="C207" s="6">
        <v>43536.753199999999</v>
      </c>
      <c r="D207" s="6" t="s">
        <v>367</v>
      </c>
      <c r="E207" s="6">
        <v>28169.556789999999</v>
      </c>
      <c r="F207" s="6">
        <v>23287.801070000001</v>
      </c>
      <c r="G207" s="6">
        <v>53311.248579999999</v>
      </c>
    </row>
    <row r="208" spans="1:7" x14ac:dyDescent="0.2">
      <c r="A208" s="6" t="s">
        <v>368</v>
      </c>
      <c r="B208" s="6">
        <v>3</v>
      </c>
      <c r="C208" s="6">
        <v>10660.3393</v>
      </c>
      <c r="D208" s="6" t="s">
        <v>369</v>
      </c>
      <c r="E208" s="6">
        <v>28123.113079999999</v>
      </c>
      <c r="F208" s="6">
        <v>35270.382949999999</v>
      </c>
      <c r="G208" s="6">
        <v>20639.141240000001</v>
      </c>
    </row>
    <row r="209" spans="1:7" x14ac:dyDescent="0.2">
      <c r="A209" s="6" t="s">
        <v>370</v>
      </c>
      <c r="B209" s="6">
        <v>4</v>
      </c>
      <c r="C209" s="6">
        <v>12940.749400000001</v>
      </c>
      <c r="D209" s="6" t="s">
        <v>44</v>
      </c>
      <c r="E209" s="6">
        <v>27927.795839999999</v>
      </c>
      <c r="F209" s="6">
        <v>26077.90365</v>
      </c>
      <c r="G209" s="6">
        <v>34565.497739999999</v>
      </c>
    </row>
    <row r="210" spans="1:7" x14ac:dyDescent="0.2">
      <c r="A210" s="6" t="s">
        <v>371</v>
      </c>
      <c r="B210" s="6">
        <v>4</v>
      </c>
      <c r="C210" s="6">
        <v>28598.334200000001</v>
      </c>
      <c r="D210" s="6" t="s">
        <v>44</v>
      </c>
      <c r="E210" s="6">
        <v>27790.191320000002</v>
      </c>
      <c r="F210" s="6">
        <v>36209.971769999996</v>
      </c>
      <c r="G210" s="6">
        <v>12883.84094</v>
      </c>
    </row>
    <row r="211" spans="1:7" x14ac:dyDescent="0.2">
      <c r="A211" s="6" t="s">
        <v>372</v>
      </c>
      <c r="B211" s="6">
        <v>18</v>
      </c>
      <c r="C211" s="6">
        <v>96040.408100000001</v>
      </c>
      <c r="D211" s="6" t="s">
        <v>373</v>
      </c>
      <c r="E211" s="6">
        <v>27544.31882</v>
      </c>
      <c r="F211" s="6">
        <v>27710.542700000002</v>
      </c>
      <c r="G211" s="6">
        <v>35305.582020000002</v>
      </c>
    </row>
    <row r="212" spans="1:7" x14ac:dyDescent="0.2">
      <c r="A212" s="6" t="s">
        <v>374</v>
      </c>
      <c r="B212" s="6">
        <v>1</v>
      </c>
      <c r="C212" s="6">
        <v>9873.0062999999991</v>
      </c>
      <c r="D212" s="6" t="s">
        <v>44</v>
      </c>
      <c r="E212" s="6">
        <v>27470.328249999999</v>
      </c>
      <c r="F212" s="6">
        <v>29548.782569999999</v>
      </c>
      <c r="G212" s="6">
        <v>5161.1701720000001</v>
      </c>
    </row>
    <row r="213" spans="1:7" x14ac:dyDescent="0.2">
      <c r="A213" s="6" t="s">
        <v>375</v>
      </c>
      <c r="B213" s="6">
        <v>4</v>
      </c>
      <c r="C213" s="6">
        <v>67357.760800000004</v>
      </c>
      <c r="D213" s="6" t="s">
        <v>44</v>
      </c>
      <c r="E213" s="6">
        <v>27104.173780000001</v>
      </c>
      <c r="F213" s="6">
        <v>25772.99727</v>
      </c>
      <c r="G213" s="6">
        <v>26095.225180000001</v>
      </c>
    </row>
    <row r="214" spans="1:7" x14ac:dyDescent="0.2">
      <c r="A214" s="6" t="s">
        <v>376</v>
      </c>
      <c r="B214" s="6">
        <v>1</v>
      </c>
      <c r="C214" s="6">
        <v>36515.232600000003</v>
      </c>
      <c r="D214" s="6" t="s">
        <v>377</v>
      </c>
      <c r="E214" s="6">
        <v>26956.496419999999</v>
      </c>
      <c r="F214" s="6">
        <v>31162.90985</v>
      </c>
      <c r="G214" s="6">
        <v>1617.173127</v>
      </c>
    </row>
    <row r="215" spans="1:7" x14ac:dyDescent="0.2">
      <c r="A215" s="6" t="s">
        <v>378</v>
      </c>
      <c r="B215" s="6">
        <v>13</v>
      </c>
      <c r="C215" s="6">
        <v>59066.878299999997</v>
      </c>
      <c r="D215" s="6" t="s">
        <v>379</v>
      </c>
      <c r="E215" s="6">
        <v>26926.076290000001</v>
      </c>
      <c r="F215" s="6">
        <v>25743.1613</v>
      </c>
      <c r="G215" s="6">
        <v>24410.925810000001</v>
      </c>
    </row>
    <row r="216" spans="1:7" x14ac:dyDescent="0.2">
      <c r="A216" s="6" t="s">
        <v>380</v>
      </c>
      <c r="B216" s="6">
        <v>4</v>
      </c>
      <c r="C216" s="6">
        <v>20459.1551</v>
      </c>
      <c r="D216" s="6" t="s">
        <v>44</v>
      </c>
      <c r="E216" s="6">
        <v>26601.549159999999</v>
      </c>
      <c r="F216" s="6">
        <v>23924.326929999999</v>
      </c>
      <c r="G216" s="6">
        <v>15986.83647</v>
      </c>
    </row>
    <row r="217" spans="1:7" x14ac:dyDescent="0.2">
      <c r="A217" s="6" t="s">
        <v>381</v>
      </c>
      <c r="B217" s="6">
        <v>2</v>
      </c>
      <c r="C217" s="6">
        <v>11707.835300000001</v>
      </c>
      <c r="D217" s="6" t="s">
        <v>382</v>
      </c>
      <c r="E217" s="6">
        <v>26497.01341</v>
      </c>
      <c r="F217" s="6">
        <v>23234.948230000002</v>
      </c>
      <c r="G217" s="6">
        <v>8803.3992579999995</v>
      </c>
    </row>
    <row r="218" spans="1:7" x14ac:dyDescent="0.2">
      <c r="A218" s="6" t="s">
        <v>383</v>
      </c>
      <c r="B218" s="6">
        <v>9</v>
      </c>
      <c r="C218" s="6">
        <v>56564.5334</v>
      </c>
      <c r="D218" s="6" t="s">
        <v>384</v>
      </c>
      <c r="E218" s="6">
        <v>26214.650109999999</v>
      </c>
      <c r="F218" s="6">
        <v>34045.170279999998</v>
      </c>
      <c r="G218" s="6">
        <v>13247.253930000001</v>
      </c>
    </row>
    <row r="219" spans="1:7" x14ac:dyDescent="0.2">
      <c r="A219" s="6" t="s">
        <v>385</v>
      </c>
      <c r="B219" s="6">
        <v>3</v>
      </c>
      <c r="C219" s="6">
        <v>19480.375400000001</v>
      </c>
      <c r="D219" s="6" t="s">
        <v>44</v>
      </c>
      <c r="E219" s="6">
        <v>26125.7268</v>
      </c>
      <c r="F219" s="6">
        <v>25145.131700000002</v>
      </c>
      <c r="G219" s="6">
        <v>19131.83065</v>
      </c>
    </row>
    <row r="220" spans="1:7" x14ac:dyDescent="0.2">
      <c r="A220" s="6" t="s">
        <v>386</v>
      </c>
      <c r="B220" s="6">
        <v>6</v>
      </c>
      <c r="C220" s="6">
        <v>68272.786500000002</v>
      </c>
      <c r="D220" s="6" t="s">
        <v>387</v>
      </c>
      <c r="E220" s="6">
        <v>25916.45134</v>
      </c>
      <c r="F220" s="6">
        <v>28106.944049999998</v>
      </c>
      <c r="G220" s="6">
        <v>28409.525160000001</v>
      </c>
    </row>
    <row r="221" spans="1:7" x14ac:dyDescent="0.2">
      <c r="A221" s="6" t="s">
        <v>388</v>
      </c>
      <c r="B221" s="6">
        <v>4</v>
      </c>
      <c r="C221" s="6">
        <v>15750.1896</v>
      </c>
      <c r="D221" s="6" t="s">
        <v>389</v>
      </c>
      <c r="E221" s="6">
        <v>25698.609400000001</v>
      </c>
      <c r="F221" s="6">
        <v>22801.021000000001</v>
      </c>
      <c r="G221" s="6">
        <v>8895.8326689999994</v>
      </c>
    </row>
    <row r="222" spans="1:7" x14ac:dyDescent="0.2">
      <c r="A222" s="6" t="s">
        <v>390</v>
      </c>
      <c r="B222" s="6">
        <v>3</v>
      </c>
      <c r="C222" s="6">
        <v>18972.963800000001</v>
      </c>
      <c r="D222" s="6" t="s">
        <v>391</v>
      </c>
      <c r="E222" s="6">
        <v>25563.305799999998</v>
      </c>
      <c r="F222" s="6">
        <v>26764.155200000001</v>
      </c>
      <c r="G222" s="6">
        <v>28963.394560000001</v>
      </c>
    </row>
    <row r="223" spans="1:7" x14ac:dyDescent="0.2">
      <c r="A223" s="6" t="s">
        <v>392</v>
      </c>
      <c r="B223" s="6">
        <v>3</v>
      </c>
      <c r="C223" s="6">
        <v>13854.766600000001</v>
      </c>
      <c r="D223" s="6" t="s">
        <v>44</v>
      </c>
      <c r="E223" s="6">
        <v>25207.838110000001</v>
      </c>
      <c r="F223" s="6">
        <v>38424.86116</v>
      </c>
      <c r="G223" s="6">
        <v>15956.87061</v>
      </c>
    </row>
    <row r="224" spans="1:7" x14ac:dyDescent="0.2">
      <c r="A224" s="6" t="s">
        <v>393</v>
      </c>
      <c r="B224" s="6">
        <v>7</v>
      </c>
      <c r="C224" s="6">
        <v>37107.5</v>
      </c>
      <c r="D224" s="6" t="s">
        <v>394</v>
      </c>
      <c r="E224" s="6">
        <v>24744.00677</v>
      </c>
      <c r="F224" s="6">
        <v>24028.706440000002</v>
      </c>
      <c r="G224" s="6">
        <v>19081.196100000001</v>
      </c>
    </row>
    <row r="225" spans="1:7" x14ac:dyDescent="0.2">
      <c r="A225" s="6" t="s">
        <v>395</v>
      </c>
      <c r="B225" s="6">
        <v>5</v>
      </c>
      <c r="C225" s="6">
        <v>30422.980500000001</v>
      </c>
      <c r="D225" s="6" t="s">
        <v>396</v>
      </c>
      <c r="E225" s="6">
        <v>24743.346699999998</v>
      </c>
      <c r="F225" s="6">
        <v>42645.242720000002</v>
      </c>
      <c r="G225" s="6">
        <v>15783.21464</v>
      </c>
    </row>
    <row r="226" spans="1:7" x14ac:dyDescent="0.2">
      <c r="A226" s="6" t="s">
        <v>397</v>
      </c>
      <c r="B226" s="6">
        <v>7</v>
      </c>
      <c r="C226" s="6">
        <v>26963.042399999998</v>
      </c>
      <c r="D226" s="6" t="s">
        <v>398</v>
      </c>
      <c r="E226" s="6">
        <v>24642.605510000001</v>
      </c>
      <c r="F226" s="6">
        <v>29390.540369999999</v>
      </c>
      <c r="G226" s="6">
        <v>11624.786770000001</v>
      </c>
    </row>
    <row r="227" spans="1:7" x14ac:dyDescent="0.2">
      <c r="A227" s="6" t="s">
        <v>399</v>
      </c>
      <c r="B227" s="6">
        <v>1</v>
      </c>
      <c r="C227" s="6">
        <v>14836.1083</v>
      </c>
      <c r="D227" s="6" t="s">
        <v>44</v>
      </c>
      <c r="E227" s="6">
        <v>24609.111270000001</v>
      </c>
      <c r="F227" s="6">
        <v>23123.140350000001</v>
      </c>
      <c r="G227" s="6">
        <v>25901.095979999998</v>
      </c>
    </row>
    <row r="228" spans="1:7" x14ac:dyDescent="0.2">
      <c r="A228" s="6" t="s">
        <v>400</v>
      </c>
      <c r="B228" s="6">
        <v>3</v>
      </c>
      <c r="C228" s="6">
        <v>6724.8627999999999</v>
      </c>
      <c r="D228" s="6" t="s">
        <v>44</v>
      </c>
      <c r="E228" s="6">
        <v>24545.50547</v>
      </c>
      <c r="F228" s="6">
        <v>18730.872469999998</v>
      </c>
      <c r="G228" s="6">
        <v>25727.737280000001</v>
      </c>
    </row>
    <row r="229" spans="1:7" x14ac:dyDescent="0.2">
      <c r="A229" s="6" t="s">
        <v>401</v>
      </c>
      <c r="B229" s="6">
        <v>10</v>
      </c>
      <c r="C229" s="6">
        <v>99794.6679</v>
      </c>
      <c r="D229" s="6" t="s">
        <v>402</v>
      </c>
      <c r="E229" s="6">
        <v>24421.861239999998</v>
      </c>
      <c r="F229" s="6">
        <v>26601.43749</v>
      </c>
      <c r="G229" s="6">
        <v>15344.992679999999</v>
      </c>
    </row>
    <row r="230" spans="1:7" x14ac:dyDescent="0.2">
      <c r="A230" s="6" t="s">
        <v>403</v>
      </c>
      <c r="B230" s="6">
        <v>6</v>
      </c>
      <c r="C230" s="6">
        <v>75190.209199999998</v>
      </c>
      <c r="D230" s="6" t="s">
        <v>404</v>
      </c>
      <c r="E230" s="6">
        <v>23885.107230000001</v>
      </c>
      <c r="F230" s="6">
        <v>30783.52478</v>
      </c>
      <c r="G230" s="6">
        <v>20639.946779999998</v>
      </c>
    </row>
    <row r="231" spans="1:7" x14ac:dyDescent="0.2">
      <c r="A231" s="6" t="s">
        <v>405</v>
      </c>
      <c r="B231" s="6">
        <v>5</v>
      </c>
      <c r="C231" s="6">
        <v>35517.627999999997</v>
      </c>
      <c r="D231" s="6" t="s">
        <v>406</v>
      </c>
      <c r="E231" s="6">
        <v>23825.406660000001</v>
      </c>
      <c r="F231" s="6">
        <v>24575.104090000001</v>
      </c>
      <c r="G231" s="6">
        <v>26698.99827</v>
      </c>
    </row>
    <row r="232" spans="1:7" x14ac:dyDescent="0.2">
      <c r="A232" s="6" t="s">
        <v>407</v>
      </c>
      <c r="B232" s="6">
        <v>3</v>
      </c>
      <c r="C232" s="6">
        <v>46752.952899999997</v>
      </c>
      <c r="D232" s="6" t="s">
        <v>408</v>
      </c>
      <c r="E232" s="6">
        <v>23474.16489</v>
      </c>
      <c r="F232" s="6">
        <v>25096.841339999999</v>
      </c>
      <c r="G232" s="6">
        <v>29110.83639</v>
      </c>
    </row>
    <row r="233" spans="1:7" x14ac:dyDescent="0.2">
      <c r="A233" s="6" t="s">
        <v>409</v>
      </c>
      <c r="B233" s="6">
        <v>3</v>
      </c>
      <c r="C233" s="6">
        <v>15089.0304</v>
      </c>
      <c r="D233" s="6" t="s">
        <v>410</v>
      </c>
      <c r="E233" s="6">
        <v>23364.787939999998</v>
      </c>
      <c r="F233" s="6">
        <v>22314.894230000002</v>
      </c>
      <c r="G233" s="6">
        <v>26832.381949999999</v>
      </c>
    </row>
    <row r="234" spans="1:7" x14ac:dyDescent="0.2">
      <c r="A234" s="6" t="s">
        <v>411</v>
      </c>
      <c r="B234" s="6">
        <v>5</v>
      </c>
      <c r="C234" s="6">
        <v>29602.001899999999</v>
      </c>
      <c r="D234" s="6" t="s">
        <v>44</v>
      </c>
      <c r="E234" s="6">
        <v>23338.514330000002</v>
      </c>
      <c r="F234" s="6">
        <v>21278.007300000001</v>
      </c>
      <c r="G234" s="6">
        <v>9073.5307109999994</v>
      </c>
    </row>
    <row r="235" spans="1:7" x14ac:dyDescent="0.2">
      <c r="A235" s="6" t="s">
        <v>412</v>
      </c>
      <c r="B235" s="6">
        <v>9</v>
      </c>
      <c r="C235" s="6">
        <v>49822.5389</v>
      </c>
      <c r="D235" s="6" t="s">
        <v>413</v>
      </c>
      <c r="E235" s="6">
        <v>23245.536800000002</v>
      </c>
      <c r="F235" s="6">
        <v>26462.855650000001</v>
      </c>
      <c r="G235" s="6">
        <v>19173.30096</v>
      </c>
    </row>
    <row r="236" spans="1:7" x14ac:dyDescent="0.2">
      <c r="A236" s="6" t="s">
        <v>414</v>
      </c>
      <c r="B236" s="6">
        <v>7</v>
      </c>
      <c r="C236" s="6">
        <v>69785.964900000006</v>
      </c>
      <c r="D236" s="6" t="s">
        <v>36</v>
      </c>
      <c r="E236" s="6">
        <v>23156.091479999999</v>
      </c>
      <c r="F236" s="6">
        <v>27969.540369999999</v>
      </c>
      <c r="G236" s="6">
        <v>16398.388210000001</v>
      </c>
    </row>
    <row r="237" spans="1:7" x14ac:dyDescent="0.2">
      <c r="A237" s="6" t="s">
        <v>415</v>
      </c>
      <c r="B237" s="6">
        <v>8</v>
      </c>
      <c r="C237" s="6">
        <v>75870.61</v>
      </c>
      <c r="D237" s="6" t="s">
        <v>157</v>
      </c>
      <c r="E237" s="6">
        <v>23124.988130000002</v>
      </c>
      <c r="F237" s="6">
        <v>27119.140210000001</v>
      </c>
      <c r="G237" s="6">
        <v>18785.209599999998</v>
      </c>
    </row>
    <row r="238" spans="1:7" x14ac:dyDescent="0.2">
      <c r="A238" s="6" t="s">
        <v>417</v>
      </c>
      <c r="B238" s="6">
        <v>6</v>
      </c>
      <c r="C238" s="6">
        <v>47398.670599999998</v>
      </c>
      <c r="D238" s="6" t="s">
        <v>418</v>
      </c>
      <c r="E238" s="6">
        <v>22839.833920000001</v>
      </c>
      <c r="F238" s="6">
        <v>25251.70552</v>
      </c>
      <c r="G238" s="6">
        <v>25439.223969999999</v>
      </c>
    </row>
    <row r="239" spans="1:7" x14ac:dyDescent="0.2">
      <c r="A239" s="6" t="s">
        <v>419</v>
      </c>
      <c r="B239" s="6">
        <v>7</v>
      </c>
      <c r="C239" s="6">
        <v>35806.899299999997</v>
      </c>
      <c r="D239" s="6" t="s">
        <v>420</v>
      </c>
      <c r="E239" s="6">
        <v>22828.43376</v>
      </c>
      <c r="F239" s="6">
        <v>13036.51712</v>
      </c>
      <c r="G239" s="6">
        <v>19872.99798</v>
      </c>
    </row>
    <row r="240" spans="1:7" x14ac:dyDescent="0.2">
      <c r="A240" s="6" t="s">
        <v>421</v>
      </c>
      <c r="B240" s="6">
        <v>3</v>
      </c>
      <c r="C240" s="6">
        <v>22717.332600000002</v>
      </c>
      <c r="D240" s="6" t="s">
        <v>422</v>
      </c>
      <c r="E240" s="6">
        <v>22762.335910000002</v>
      </c>
      <c r="F240" s="6">
        <v>25606.545620000001</v>
      </c>
      <c r="G240" s="6">
        <v>19844.784919999998</v>
      </c>
    </row>
    <row r="241" spans="1:7" x14ac:dyDescent="0.2">
      <c r="A241" s="6" t="s">
        <v>423</v>
      </c>
      <c r="B241" s="6">
        <v>9</v>
      </c>
      <c r="C241" s="6">
        <v>64120.214899999999</v>
      </c>
      <c r="D241" s="6" t="s">
        <v>424</v>
      </c>
      <c r="E241" s="6">
        <v>22411.57345</v>
      </c>
      <c r="F241" s="6">
        <v>23180.958760000001</v>
      </c>
      <c r="G241" s="6">
        <v>32201.36001</v>
      </c>
    </row>
    <row r="242" spans="1:7" x14ac:dyDescent="0.2">
      <c r="A242" s="6" t="s">
        <v>425</v>
      </c>
      <c r="B242" s="6">
        <v>10</v>
      </c>
      <c r="C242" s="6">
        <v>60121.204400000002</v>
      </c>
      <c r="D242" s="6" t="s">
        <v>426</v>
      </c>
      <c r="E242" s="6">
        <v>22336.107950000001</v>
      </c>
      <c r="F242" s="6">
        <v>21925.775900000001</v>
      </c>
      <c r="G242" s="6">
        <v>20077.12729</v>
      </c>
    </row>
    <row r="243" spans="1:7" x14ac:dyDescent="0.2">
      <c r="A243" s="6" t="s">
        <v>427</v>
      </c>
      <c r="B243" s="6">
        <v>5</v>
      </c>
      <c r="C243" s="6">
        <v>20107.488399999998</v>
      </c>
      <c r="D243" s="6" t="s">
        <v>428</v>
      </c>
      <c r="E243" s="6">
        <v>22276.27347</v>
      </c>
      <c r="F243" s="6">
        <v>25312.853500000001</v>
      </c>
      <c r="G243" s="6">
        <v>11365.087509999999</v>
      </c>
    </row>
    <row r="244" spans="1:7" x14ac:dyDescent="0.2">
      <c r="A244" s="6" t="s">
        <v>429</v>
      </c>
      <c r="B244" s="6">
        <v>2</v>
      </c>
      <c r="C244" s="6">
        <v>25275.0762</v>
      </c>
      <c r="D244" s="6" t="s">
        <v>430</v>
      </c>
      <c r="E244" s="6">
        <v>22094.109550000001</v>
      </c>
      <c r="F244" s="6">
        <v>13796.844510000001</v>
      </c>
      <c r="G244" s="6">
        <v>15833.43244</v>
      </c>
    </row>
    <row r="245" spans="1:7" x14ac:dyDescent="0.2">
      <c r="A245" s="6" t="s">
        <v>431</v>
      </c>
      <c r="B245" s="6">
        <v>3</v>
      </c>
      <c r="C245" s="6">
        <v>17869.3433</v>
      </c>
      <c r="D245" s="6" t="s">
        <v>432</v>
      </c>
      <c r="E245" s="6">
        <v>21877.206539999999</v>
      </c>
      <c r="F245" s="6">
        <v>23076.574850000001</v>
      </c>
      <c r="G245" s="6">
        <v>33057.213770000002</v>
      </c>
    </row>
    <row r="246" spans="1:7" x14ac:dyDescent="0.2">
      <c r="A246" s="6" t="s">
        <v>433</v>
      </c>
      <c r="B246" s="6">
        <v>11</v>
      </c>
      <c r="C246" s="6">
        <v>47349.004300000001</v>
      </c>
      <c r="D246" s="6" t="s">
        <v>434</v>
      </c>
      <c r="E246" s="6">
        <v>21624.241409999999</v>
      </c>
      <c r="F246" s="6">
        <v>20215.323700000001</v>
      </c>
      <c r="G246" s="6">
        <v>34581.69857</v>
      </c>
    </row>
    <row r="247" spans="1:7" x14ac:dyDescent="0.2">
      <c r="A247" s="6" t="s">
        <v>435</v>
      </c>
      <c r="B247" s="6">
        <v>6</v>
      </c>
      <c r="C247" s="6">
        <v>20646.643100000001</v>
      </c>
      <c r="D247" s="6" t="s">
        <v>44</v>
      </c>
      <c r="E247" s="6">
        <v>21521.274539999999</v>
      </c>
      <c r="F247" s="6">
        <v>20691.152249999999</v>
      </c>
      <c r="G247" s="6">
        <v>23604.591570000001</v>
      </c>
    </row>
    <row r="248" spans="1:7" x14ac:dyDescent="0.2">
      <c r="A248" s="6" t="s">
        <v>436</v>
      </c>
      <c r="B248" s="6">
        <v>5</v>
      </c>
      <c r="C248" s="6">
        <v>23762.93</v>
      </c>
      <c r="D248" s="6" t="s">
        <v>437</v>
      </c>
      <c r="E248" s="6">
        <v>21343.974010000002</v>
      </c>
      <c r="F248" s="6">
        <v>21020.198759999999</v>
      </c>
      <c r="G248" s="6">
        <v>15264.0434</v>
      </c>
    </row>
    <row r="249" spans="1:7" x14ac:dyDescent="0.2">
      <c r="A249" s="6" t="s">
        <v>438</v>
      </c>
      <c r="B249" s="6">
        <v>1</v>
      </c>
      <c r="C249" s="6">
        <v>32799.458299999998</v>
      </c>
      <c r="D249" s="6" t="s">
        <v>112</v>
      </c>
      <c r="E249" s="6">
        <v>21037.638429999999</v>
      </c>
      <c r="F249" s="6">
        <v>29823.44414</v>
      </c>
      <c r="G249" s="6">
        <v>29857.04434</v>
      </c>
    </row>
    <row r="250" spans="1:7" x14ac:dyDescent="0.2">
      <c r="A250" s="6" t="s">
        <v>439</v>
      </c>
      <c r="B250" s="6">
        <v>3</v>
      </c>
      <c r="C250" s="6">
        <v>20859.710299999999</v>
      </c>
      <c r="D250" s="6" t="s">
        <v>440</v>
      </c>
      <c r="E250" s="6">
        <v>20945.056209999999</v>
      </c>
      <c r="F250" s="6">
        <v>18887.580480000001</v>
      </c>
      <c r="G250" s="6">
        <v>18295.210040000002</v>
      </c>
    </row>
    <row r="251" spans="1:7" x14ac:dyDescent="0.2">
      <c r="A251" s="6" t="s">
        <v>441</v>
      </c>
      <c r="B251" s="6">
        <v>4</v>
      </c>
      <c r="C251" s="6">
        <v>64830.066800000001</v>
      </c>
      <c r="D251" s="6" t="s">
        <v>44</v>
      </c>
      <c r="E251" s="6">
        <v>20943.92755</v>
      </c>
      <c r="F251" s="6">
        <v>22427.763220000001</v>
      </c>
      <c r="G251" s="6">
        <v>20739.685829999999</v>
      </c>
    </row>
    <row r="252" spans="1:7" x14ac:dyDescent="0.2">
      <c r="A252" s="6" t="s">
        <v>442</v>
      </c>
      <c r="B252" s="6">
        <v>2</v>
      </c>
      <c r="C252" s="6">
        <v>45203.449200000003</v>
      </c>
      <c r="D252" s="6" t="s">
        <v>443</v>
      </c>
      <c r="E252" s="6">
        <v>20812.39846</v>
      </c>
      <c r="F252" s="6">
        <v>19580.539229999998</v>
      </c>
      <c r="G252" s="6">
        <v>12270.72242</v>
      </c>
    </row>
    <row r="253" spans="1:7" x14ac:dyDescent="0.2">
      <c r="A253" s="6" t="s">
        <v>444</v>
      </c>
      <c r="B253" s="6">
        <v>1</v>
      </c>
      <c r="C253" s="6">
        <v>26939.880300000001</v>
      </c>
      <c r="D253" s="6" t="s">
        <v>445</v>
      </c>
      <c r="E253" s="6">
        <v>20614.11951</v>
      </c>
      <c r="F253" s="6">
        <v>15420.47819</v>
      </c>
      <c r="G253" s="6">
        <v>34326.113830000002</v>
      </c>
    </row>
    <row r="254" spans="1:7" x14ac:dyDescent="0.2">
      <c r="A254" s="6" t="s">
        <v>446</v>
      </c>
      <c r="B254" s="6">
        <v>1</v>
      </c>
      <c r="C254" s="6">
        <v>14899.295099999999</v>
      </c>
      <c r="D254" s="6" t="s">
        <v>44</v>
      </c>
      <c r="E254" s="6">
        <v>20420.17726</v>
      </c>
      <c r="F254" s="6">
        <v>21698.30042</v>
      </c>
      <c r="G254" s="6">
        <v>47691.616580000002</v>
      </c>
    </row>
    <row r="255" spans="1:7" x14ac:dyDescent="0.2">
      <c r="A255" s="6" t="s">
        <v>447</v>
      </c>
      <c r="B255" s="6">
        <v>1</v>
      </c>
      <c r="C255" s="6">
        <v>12416.480600000001</v>
      </c>
      <c r="D255" s="6" t="s">
        <v>448</v>
      </c>
      <c r="E255" s="6">
        <v>20119.296409999999</v>
      </c>
      <c r="F255" s="6">
        <v>15898.42943</v>
      </c>
      <c r="G255" s="6">
        <v>14868.30222</v>
      </c>
    </row>
    <row r="256" spans="1:7" x14ac:dyDescent="0.2">
      <c r="A256" s="6" t="s">
        <v>449</v>
      </c>
      <c r="B256" s="6">
        <v>5</v>
      </c>
      <c r="C256" s="6">
        <v>70657.032800000001</v>
      </c>
      <c r="D256" s="6" t="s">
        <v>450</v>
      </c>
      <c r="E256" s="6">
        <v>20073.252489999999</v>
      </c>
      <c r="F256" s="6">
        <v>17084.879659999999</v>
      </c>
      <c r="G256" s="6">
        <v>11704.347400000001</v>
      </c>
    </row>
    <row r="257" spans="1:7" x14ac:dyDescent="0.2">
      <c r="A257" s="6" t="s">
        <v>451</v>
      </c>
      <c r="B257" s="6">
        <v>8</v>
      </c>
      <c r="C257" s="6">
        <v>52419.0314</v>
      </c>
      <c r="D257" s="6" t="s">
        <v>452</v>
      </c>
      <c r="E257" s="6">
        <v>19955.89373</v>
      </c>
      <c r="F257" s="6">
        <v>19338.9594</v>
      </c>
      <c r="G257" s="6">
        <v>16635.707190000001</v>
      </c>
    </row>
    <row r="258" spans="1:7" x14ac:dyDescent="0.2">
      <c r="A258" s="6" t="s">
        <v>453</v>
      </c>
      <c r="B258" s="6">
        <v>8</v>
      </c>
      <c r="C258" s="6">
        <v>55818.681199999999</v>
      </c>
      <c r="D258" s="6" t="s">
        <v>454</v>
      </c>
      <c r="E258" s="6">
        <v>19398.911499999998</v>
      </c>
      <c r="F258" s="6">
        <v>21868.039649999999</v>
      </c>
      <c r="G258" s="6">
        <v>21859.507089999999</v>
      </c>
    </row>
    <row r="259" spans="1:7" x14ac:dyDescent="0.2">
      <c r="A259" s="6" t="s">
        <v>455</v>
      </c>
      <c r="B259" s="6">
        <v>10</v>
      </c>
      <c r="C259" s="6">
        <v>66891.820399999997</v>
      </c>
      <c r="D259" s="6" t="s">
        <v>106</v>
      </c>
      <c r="E259" s="6">
        <v>19301.39746</v>
      </c>
      <c r="F259" s="6">
        <v>22446.333419999999</v>
      </c>
      <c r="G259" s="6">
        <v>15482.206840000001</v>
      </c>
    </row>
    <row r="260" spans="1:7" x14ac:dyDescent="0.2">
      <c r="A260" s="6" t="s">
        <v>456</v>
      </c>
      <c r="B260" s="6">
        <v>5</v>
      </c>
      <c r="C260" s="6">
        <v>26650.499599999999</v>
      </c>
      <c r="D260" s="6" t="s">
        <v>457</v>
      </c>
      <c r="E260" s="6">
        <v>19289.377960000002</v>
      </c>
      <c r="F260" s="6">
        <v>19042.687310000001</v>
      </c>
      <c r="G260" s="6">
        <v>16594.376609999999</v>
      </c>
    </row>
    <row r="261" spans="1:7" x14ac:dyDescent="0.2">
      <c r="A261" s="6" t="s">
        <v>1036</v>
      </c>
      <c r="B261" s="6">
        <v>6</v>
      </c>
      <c r="C261" s="6">
        <v>15416.022300000001</v>
      </c>
      <c r="D261" s="6" t="s">
        <v>458</v>
      </c>
      <c r="E261" s="6">
        <v>18955.39243</v>
      </c>
      <c r="F261" s="6">
        <v>21515.538110000001</v>
      </c>
      <c r="G261" s="6">
        <v>11091.213009999999</v>
      </c>
    </row>
    <row r="262" spans="1:7" x14ac:dyDescent="0.2">
      <c r="A262" s="6" t="s">
        <v>459</v>
      </c>
      <c r="B262" s="6">
        <v>3</v>
      </c>
      <c r="C262" s="6">
        <v>28257.8478</v>
      </c>
      <c r="D262" s="6" t="s">
        <v>460</v>
      </c>
      <c r="E262" s="6">
        <v>18913.913229999998</v>
      </c>
      <c r="F262" s="6">
        <v>18511.436809999999</v>
      </c>
      <c r="G262" s="6">
        <v>22182.31322</v>
      </c>
    </row>
    <row r="263" spans="1:7" x14ac:dyDescent="0.2">
      <c r="A263" s="6" t="s">
        <v>461</v>
      </c>
      <c r="B263" s="6">
        <v>6</v>
      </c>
      <c r="C263" s="6">
        <v>46779.036999999997</v>
      </c>
      <c r="D263" s="6" t="s">
        <v>44</v>
      </c>
      <c r="E263" s="6">
        <v>18909.070179999999</v>
      </c>
      <c r="F263" s="6">
        <v>21696.254830000002</v>
      </c>
      <c r="G263" s="6">
        <v>23811.300449999999</v>
      </c>
    </row>
    <row r="264" spans="1:7" x14ac:dyDescent="0.2">
      <c r="A264" s="6" t="s">
        <v>462</v>
      </c>
      <c r="B264" s="6">
        <v>2</v>
      </c>
      <c r="C264" s="6">
        <v>31885.1836</v>
      </c>
      <c r="D264" s="6" t="s">
        <v>44</v>
      </c>
      <c r="E264" s="6">
        <v>18846.85687</v>
      </c>
      <c r="F264" s="6">
        <v>16923.382010000001</v>
      </c>
      <c r="G264" s="6">
        <v>22654.767690000001</v>
      </c>
    </row>
    <row r="265" spans="1:7" x14ac:dyDescent="0.2">
      <c r="A265" s="6" t="s">
        <v>463</v>
      </c>
      <c r="B265" s="6">
        <v>10</v>
      </c>
      <c r="C265" s="6">
        <v>41002.133300000001</v>
      </c>
      <c r="D265" s="6" t="s">
        <v>464</v>
      </c>
      <c r="E265" s="6">
        <v>18762.279409999999</v>
      </c>
      <c r="F265" s="6">
        <v>16683.222549999999</v>
      </c>
      <c r="G265" s="6">
        <v>18821.07286</v>
      </c>
    </row>
    <row r="266" spans="1:7" x14ac:dyDescent="0.2">
      <c r="A266" s="6" t="s">
        <v>465</v>
      </c>
      <c r="B266" s="6">
        <v>4</v>
      </c>
      <c r="C266" s="6">
        <v>15753.2435</v>
      </c>
      <c r="D266" s="6" t="s">
        <v>44</v>
      </c>
      <c r="E266" s="6">
        <v>18373.924869999999</v>
      </c>
      <c r="F266" s="6">
        <v>17951.39632</v>
      </c>
      <c r="G266" s="6">
        <v>16222.011210000001</v>
      </c>
    </row>
    <row r="267" spans="1:7" x14ac:dyDescent="0.2">
      <c r="A267" s="6" t="s">
        <v>466</v>
      </c>
      <c r="B267" s="6">
        <v>5</v>
      </c>
      <c r="C267" s="6">
        <v>39464.871899999998</v>
      </c>
      <c r="D267" s="6" t="s">
        <v>467</v>
      </c>
      <c r="E267" s="6">
        <v>18363.265319999999</v>
      </c>
      <c r="F267" s="6">
        <v>20296.715390000001</v>
      </c>
      <c r="G267" s="6">
        <v>10775.26132</v>
      </c>
    </row>
    <row r="268" spans="1:7" x14ac:dyDescent="0.2">
      <c r="A268" s="6" t="s">
        <v>468</v>
      </c>
      <c r="B268" s="6">
        <v>3</v>
      </c>
      <c r="C268" s="6">
        <v>23386.736499999999</v>
      </c>
      <c r="D268" s="6" t="s">
        <v>469</v>
      </c>
      <c r="E268" s="6">
        <v>18233.201980000002</v>
      </c>
      <c r="F268" s="6">
        <v>37453.855439999999</v>
      </c>
      <c r="G268" s="6">
        <v>6375.6246270000001</v>
      </c>
    </row>
    <row r="269" spans="1:7" x14ac:dyDescent="0.2">
      <c r="A269" s="6" t="s">
        <v>470</v>
      </c>
      <c r="B269" s="6">
        <v>5</v>
      </c>
      <c r="C269" s="6">
        <v>20580.141</v>
      </c>
      <c r="D269" s="6" t="s">
        <v>471</v>
      </c>
      <c r="E269" s="6">
        <v>18074.583869999999</v>
      </c>
      <c r="F269" s="6">
        <v>21187.545979999999</v>
      </c>
      <c r="G269" s="6">
        <v>11922.453079999999</v>
      </c>
    </row>
    <row r="270" spans="1:7" x14ac:dyDescent="0.2">
      <c r="A270" s="6" t="s">
        <v>472</v>
      </c>
      <c r="B270" s="6">
        <v>9</v>
      </c>
      <c r="C270" s="6">
        <v>44266.667800000003</v>
      </c>
      <c r="D270" s="6" t="s">
        <v>473</v>
      </c>
      <c r="E270" s="6">
        <v>17928.6518</v>
      </c>
      <c r="F270" s="6">
        <v>13445.22025</v>
      </c>
      <c r="G270" s="6">
        <v>22255.54406</v>
      </c>
    </row>
    <row r="271" spans="1:7" x14ac:dyDescent="0.2">
      <c r="A271" s="6" t="s">
        <v>474</v>
      </c>
      <c r="B271" s="6">
        <v>11</v>
      </c>
      <c r="C271" s="6">
        <v>45906.106399999997</v>
      </c>
      <c r="D271" s="6" t="s">
        <v>475</v>
      </c>
      <c r="E271" s="6">
        <v>17383.33165</v>
      </c>
      <c r="F271" s="6">
        <v>21758.875090000001</v>
      </c>
      <c r="G271" s="6">
        <v>27764.48415</v>
      </c>
    </row>
    <row r="272" spans="1:7" x14ac:dyDescent="0.2">
      <c r="A272" s="6" t="s">
        <v>476</v>
      </c>
      <c r="B272" s="6">
        <v>5</v>
      </c>
      <c r="C272" s="6">
        <v>16334.866400000001</v>
      </c>
      <c r="D272" s="6" t="s">
        <v>477</v>
      </c>
      <c r="E272" s="6">
        <v>17324.43002</v>
      </c>
      <c r="F272" s="6">
        <v>19748.345700000002</v>
      </c>
      <c r="G272" s="6">
        <v>13626.59568</v>
      </c>
    </row>
    <row r="273" spans="1:7" x14ac:dyDescent="0.2">
      <c r="A273" s="6" t="s">
        <v>478</v>
      </c>
      <c r="B273" s="6">
        <v>2</v>
      </c>
      <c r="C273" s="6">
        <v>20859.505399999998</v>
      </c>
      <c r="D273" s="6" t="s">
        <v>479</v>
      </c>
      <c r="E273" s="6">
        <v>17266.436580000001</v>
      </c>
      <c r="F273" s="6">
        <v>15262.86983</v>
      </c>
      <c r="G273" s="6">
        <v>7886.978564</v>
      </c>
    </row>
    <row r="274" spans="1:7" x14ac:dyDescent="0.2">
      <c r="A274" s="6" t="s">
        <v>480</v>
      </c>
      <c r="B274" s="6">
        <v>2</v>
      </c>
      <c r="C274" s="6">
        <v>13810.9512</v>
      </c>
      <c r="D274" s="6" t="s">
        <v>481</v>
      </c>
      <c r="E274" s="6">
        <v>17234.68981</v>
      </c>
      <c r="F274" s="6">
        <v>17904.009770000001</v>
      </c>
      <c r="G274" s="6">
        <v>15692.777760000001</v>
      </c>
    </row>
    <row r="275" spans="1:7" x14ac:dyDescent="0.2">
      <c r="A275" s="6" t="s">
        <v>482</v>
      </c>
      <c r="B275" s="6">
        <v>7</v>
      </c>
      <c r="C275" s="6">
        <v>54290.017</v>
      </c>
      <c r="D275" s="6" t="s">
        <v>483</v>
      </c>
      <c r="E275" s="6">
        <v>17220.52781</v>
      </c>
      <c r="F275" s="6">
        <v>14672.85889</v>
      </c>
      <c r="G275" s="6">
        <v>11628.993630000001</v>
      </c>
    </row>
    <row r="276" spans="1:7" x14ac:dyDescent="0.2">
      <c r="A276" s="6" t="s">
        <v>484</v>
      </c>
      <c r="B276" s="6">
        <v>2</v>
      </c>
      <c r="C276" s="6">
        <v>27783.482100000001</v>
      </c>
      <c r="D276" s="6" t="s">
        <v>485</v>
      </c>
      <c r="E276" s="6">
        <v>17201.916300000001</v>
      </c>
      <c r="F276" s="6">
        <v>20088.72755</v>
      </c>
      <c r="G276" s="6">
        <v>14704.314130000001</v>
      </c>
    </row>
    <row r="277" spans="1:7" x14ac:dyDescent="0.2">
      <c r="A277" s="6" t="s">
        <v>486</v>
      </c>
      <c r="B277" s="6">
        <v>3</v>
      </c>
      <c r="C277" s="6">
        <v>20100.425500000001</v>
      </c>
      <c r="D277" s="6" t="s">
        <v>487</v>
      </c>
      <c r="E277" s="6">
        <v>16965.086520000001</v>
      </c>
      <c r="F277" s="6">
        <v>17266.705320000001</v>
      </c>
      <c r="G277" s="6">
        <v>19726.590319999999</v>
      </c>
    </row>
    <row r="278" spans="1:7" x14ac:dyDescent="0.2">
      <c r="A278" s="6" t="s">
        <v>488</v>
      </c>
      <c r="B278" s="6">
        <v>3</v>
      </c>
      <c r="C278" s="6">
        <v>18494.547999999999</v>
      </c>
      <c r="D278" s="6" t="s">
        <v>44</v>
      </c>
      <c r="E278" s="6">
        <v>16953.941299999999</v>
      </c>
      <c r="F278" s="6">
        <v>19774.342260000001</v>
      </c>
      <c r="G278" s="6">
        <v>21127.750469999999</v>
      </c>
    </row>
    <row r="279" spans="1:7" x14ac:dyDescent="0.2">
      <c r="A279" s="6" t="s">
        <v>489</v>
      </c>
      <c r="B279" s="6">
        <v>4</v>
      </c>
      <c r="C279" s="6">
        <v>22616.677199999998</v>
      </c>
      <c r="D279" s="6" t="s">
        <v>44</v>
      </c>
      <c r="E279" s="6">
        <v>16927.068210000001</v>
      </c>
      <c r="F279" s="6">
        <v>19525.752420000001</v>
      </c>
      <c r="G279" s="6">
        <v>7442.8864530000001</v>
      </c>
    </row>
    <row r="280" spans="1:7" x14ac:dyDescent="0.2">
      <c r="A280" s="6" t="s">
        <v>490</v>
      </c>
      <c r="B280" s="6">
        <v>6</v>
      </c>
      <c r="C280" s="6">
        <v>69593.603700000007</v>
      </c>
      <c r="D280" s="6" t="s">
        <v>36</v>
      </c>
      <c r="E280" s="6">
        <v>16771.049849999999</v>
      </c>
      <c r="F280" s="6">
        <v>18702.852289999999</v>
      </c>
      <c r="G280" s="6">
        <v>12797.99008</v>
      </c>
    </row>
    <row r="281" spans="1:7" x14ac:dyDescent="0.2">
      <c r="A281" s="6" t="s">
        <v>491</v>
      </c>
      <c r="B281" s="6">
        <v>9</v>
      </c>
      <c r="C281" s="6">
        <v>43530.623800000001</v>
      </c>
      <c r="D281" s="6" t="s">
        <v>492</v>
      </c>
      <c r="E281" s="6">
        <v>16562.457890000001</v>
      </c>
      <c r="F281" s="6">
        <v>15811.30624</v>
      </c>
      <c r="G281" s="6">
        <v>6778.1197579999998</v>
      </c>
    </row>
    <row r="282" spans="1:7" x14ac:dyDescent="0.2">
      <c r="A282" s="6" t="s">
        <v>493</v>
      </c>
      <c r="B282" s="6">
        <v>7</v>
      </c>
      <c r="C282" s="6">
        <v>78104.498999999996</v>
      </c>
      <c r="D282" s="6" t="s">
        <v>494</v>
      </c>
      <c r="E282" s="6">
        <v>16277.934310000001</v>
      </c>
      <c r="F282" s="6">
        <v>14029.402690000001</v>
      </c>
      <c r="G282" s="6">
        <v>19484.912479999999</v>
      </c>
    </row>
    <row r="283" spans="1:7" x14ac:dyDescent="0.2">
      <c r="A283" s="6" t="s">
        <v>495</v>
      </c>
      <c r="B283" s="6">
        <v>4</v>
      </c>
      <c r="C283" s="6">
        <v>26321.762699999999</v>
      </c>
      <c r="D283" s="6" t="s">
        <v>44</v>
      </c>
      <c r="E283" s="6">
        <v>16222.70645</v>
      </c>
      <c r="F283" s="6">
        <v>20016.83425</v>
      </c>
      <c r="G283" s="6">
        <v>10235.23746</v>
      </c>
    </row>
    <row r="284" spans="1:7" x14ac:dyDescent="0.2">
      <c r="A284" s="6" t="s">
        <v>496</v>
      </c>
      <c r="B284" s="6">
        <v>5</v>
      </c>
      <c r="C284" s="6">
        <v>52476.6567</v>
      </c>
      <c r="D284" s="6" t="s">
        <v>497</v>
      </c>
      <c r="E284" s="6">
        <v>16186.188550000001</v>
      </c>
      <c r="F284" s="6">
        <v>16035.30063</v>
      </c>
      <c r="G284" s="6">
        <v>17289.777399999999</v>
      </c>
    </row>
    <row r="285" spans="1:7" x14ac:dyDescent="0.2">
      <c r="A285" s="6" t="s">
        <v>498</v>
      </c>
      <c r="B285" s="6">
        <v>3</v>
      </c>
      <c r="C285" s="6">
        <v>23568.335299999999</v>
      </c>
      <c r="D285" s="6" t="s">
        <v>499</v>
      </c>
      <c r="E285" s="6">
        <v>16143.783810000001</v>
      </c>
      <c r="F285" s="6">
        <v>15602.278850000001</v>
      </c>
      <c r="G285" s="6">
        <v>17239.321810000001</v>
      </c>
    </row>
    <row r="286" spans="1:7" x14ac:dyDescent="0.2">
      <c r="A286" s="6" t="s">
        <v>500</v>
      </c>
      <c r="B286" s="6">
        <v>3</v>
      </c>
      <c r="C286" s="6">
        <v>10066.5077</v>
      </c>
      <c r="D286" s="6" t="s">
        <v>501</v>
      </c>
      <c r="E286" s="6">
        <v>15814.98617</v>
      </c>
      <c r="F286" s="6">
        <v>20186.804110000001</v>
      </c>
      <c r="G286" s="6">
        <v>11104.16315</v>
      </c>
    </row>
    <row r="287" spans="1:7" x14ac:dyDescent="0.2">
      <c r="A287" s="6" t="s">
        <v>502</v>
      </c>
      <c r="B287" s="6">
        <v>8</v>
      </c>
      <c r="C287" s="6">
        <v>37900.7552</v>
      </c>
      <c r="D287" s="6" t="s">
        <v>503</v>
      </c>
      <c r="E287" s="6">
        <v>15690.56493</v>
      </c>
      <c r="F287" s="6">
        <v>16334.364380000001</v>
      </c>
      <c r="G287" s="6">
        <v>25099.25851</v>
      </c>
    </row>
    <row r="288" spans="1:7" x14ac:dyDescent="0.2">
      <c r="A288" s="6" t="s">
        <v>504</v>
      </c>
      <c r="B288" s="6">
        <v>2</v>
      </c>
      <c r="C288" s="6">
        <v>48512.936300000001</v>
      </c>
      <c r="D288" s="6" t="s">
        <v>505</v>
      </c>
      <c r="E288" s="6">
        <v>15580.0674</v>
      </c>
      <c r="F288" s="6">
        <v>18506.408530000001</v>
      </c>
      <c r="G288" s="6">
        <v>13195.484780000001</v>
      </c>
    </row>
    <row r="289" spans="1:7" x14ac:dyDescent="0.2">
      <c r="A289" s="6" t="s">
        <v>506</v>
      </c>
      <c r="B289" s="6">
        <v>1</v>
      </c>
      <c r="C289" s="6">
        <v>54038.6967</v>
      </c>
      <c r="D289" s="6" t="s">
        <v>507</v>
      </c>
      <c r="E289" s="6">
        <v>15142.26614</v>
      </c>
      <c r="F289" s="6">
        <v>19628.038830000001</v>
      </c>
      <c r="G289" s="6">
        <v>8427.263132</v>
      </c>
    </row>
    <row r="290" spans="1:7" x14ac:dyDescent="0.2">
      <c r="A290" s="6" t="s">
        <v>508</v>
      </c>
      <c r="B290" s="6">
        <v>3</v>
      </c>
      <c r="C290" s="6">
        <v>44585.705999999998</v>
      </c>
      <c r="D290" s="6" t="s">
        <v>44</v>
      </c>
      <c r="E290" s="6">
        <v>14978.153920000001</v>
      </c>
      <c r="F290" s="6">
        <v>13565.20912</v>
      </c>
      <c r="G290" s="6">
        <v>14370.244350000001</v>
      </c>
    </row>
    <row r="291" spans="1:7" x14ac:dyDescent="0.2">
      <c r="A291" s="6" t="s">
        <v>509</v>
      </c>
      <c r="B291" s="6">
        <v>10</v>
      </c>
      <c r="C291" s="6">
        <v>84951.954100000003</v>
      </c>
      <c r="D291" s="6" t="s">
        <v>510</v>
      </c>
      <c r="E291" s="6">
        <v>14930.47543</v>
      </c>
      <c r="F291" s="6">
        <v>17545.180410000001</v>
      </c>
      <c r="G291" s="6">
        <v>9860.1714950000005</v>
      </c>
    </row>
    <row r="292" spans="1:7" x14ac:dyDescent="0.2">
      <c r="A292" s="6" t="s">
        <v>511</v>
      </c>
      <c r="B292" s="6">
        <v>4</v>
      </c>
      <c r="C292" s="6">
        <v>66332.601699999999</v>
      </c>
      <c r="D292" s="6" t="s">
        <v>44</v>
      </c>
      <c r="E292" s="6">
        <v>14726.238939999999</v>
      </c>
      <c r="F292" s="6">
        <v>14474.27533</v>
      </c>
      <c r="G292" s="6">
        <v>18888.572459999999</v>
      </c>
    </row>
    <row r="293" spans="1:7" x14ac:dyDescent="0.2">
      <c r="A293" s="6" t="s">
        <v>512</v>
      </c>
      <c r="B293" s="6">
        <v>5</v>
      </c>
      <c r="C293" s="6">
        <v>46999.757100000003</v>
      </c>
      <c r="D293" s="6" t="s">
        <v>513</v>
      </c>
      <c r="E293" s="6">
        <v>14720.79961</v>
      </c>
      <c r="F293" s="6">
        <v>14695.05287</v>
      </c>
      <c r="G293" s="6">
        <v>6450.6563299999998</v>
      </c>
    </row>
    <row r="294" spans="1:7" x14ac:dyDescent="0.2">
      <c r="A294" s="6" t="s">
        <v>514</v>
      </c>
      <c r="B294" s="6">
        <v>4</v>
      </c>
      <c r="C294" s="6">
        <v>29196.074799999999</v>
      </c>
      <c r="D294" s="6" t="s">
        <v>510</v>
      </c>
      <c r="E294" s="6">
        <v>14658.680909999999</v>
      </c>
      <c r="F294" s="6">
        <v>12695.90432</v>
      </c>
      <c r="G294" s="6">
        <v>11172.01909</v>
      </c>
    </row>
    <row r="295" spans="1:7" x14ac:dyDescent="0.2">
      <c r="A295" s="6" t="s">
        <v>515</v>
      </c>
      <c r="B295" s="6">
        <v>6</v>
      </c>
      <c r="C295" s="6">
        <v>50533.458100000003</v>
      </c>
      <c r="D295" s="6" t="s">
        <v>516</v>
      </c>
      <c r="E295" s="6">
        <v>14645.02751</v>
      </c>
      <c r="F295" s="6">
        <v>14773.23013</v>
      </c>
      <c r="G295" s="6">
        <v>11476.640310000001</v>
      </c>
    </row>
    <row r="296" spans="1:7" x14ac:dyDescent="0.2">
      <c r="A296" s="6" t="s">
        <v>517</v>
      </c>
      <c r="B296" s="6">
        <v>4</v>
      </c>
      <c r="C296" s="6">
        <v>45426.045599999998</v>
      </c>
      <c r="D296" s="6" t="s">
        <v>518</v>
      </c>
      <c r="E296" s="6">
        <v>14616.16978</v>
      </c>
      <c r="F296" s="6">
        <v>10248.52216</v>
      </c>
      <c r="G296" s="6">
        <v>10257.493399999999</v>
      </c>
    </row>
    <row r="297" spans="1:7" x14ac:dyDescent="0.2">
      <c r="A297" s="6" t="s">
        <v>519</v>
      </c>
      <c r="B297" s="6">
        <v>2</v>
      </c>
      <c r="C297" s="6">
        <v>19815.8069</v>
      </c>
      <c r="D297" s="6" t="s">
        <v>487</v>
      </c>
      <c r="E297" s="6">
        <v>14477.622090000001</v>
      </c>
      <c r="F297" s="6">
        <v>15156.936589999999</v>
      </c>
      <c r="G297" s="6">
        <v>10559.901459999999</v>
      </c>
    </row>
    <row r="298" spans="1:7" x14ac:dyDescent="0.2">
      <c r="A298" s="6" t="s">
        <v>520</v>
      </c>
      <c r="B298" s="6">
        <v>8</v>
      </c>
      <c r="C298" s="6">
        <v>53887.961600000002</v>
      </c>
      <c r="D298" s="6" t="s">
        <v>521</v>
      </c>
      <c r="E298" s="6">
        <v>14354.42547</v>
      </c>
      <c r="F298" s="6">
        <v>15278.062239999999</v>
      </c>
      <c r="G298" s="6">
        <v>13253.539489999999</v>
      </c>
    </row>
    <row r="299" spans="1:7" x14ac:dyDescent="0.2">
      <c r="A299" s="6" t="s">
        <v>522</v>
      </c>
      <c r="B299" s="6">
        <v>6</v>
      </c>
      <c r="C299" s="6">
        <v>30921.826700000001</v>
      </c>
      <c r="D299" s="6" t="s">
        <v>523</v>
      </c>
      <c r="E299" s="6">
        <v>14286.01403</v>
      </c>
      <c r="F299" s="6">
        <v>13806.163269999999</v>
      </c>
      <c r="G299" s="6">
        <v>16784.826959999999</v>
      </c>
    </row>
    <row r="300" spans="1:7" x14ac:dyDescent="0.2">
      <c r="A300" s="6" t="s">
        <v>524</v>
      </c>
      <c r="B300" s="6">
        <v>1</v>
      </c>
      <c r="C300" s="6">
        <v>41818.368799999997</v>
      </c>
      <c r="D300" s="6" t="s">
        <v>24</v>
      </c>
      <c r="E300" s="6">
        <v>14238.02852</v>
      </c>
      <c r="F300" s="6">
        <v>17797.709940000001</v>
      </c>
      <c r="G300" s="6">
        <v>18560.065780000001</v>
      </c>
    </row>
    <row r="301" spans="1:7" x14ac:dyDescent="0.2">
      <c r="A301" s="6" t="s">
        <v>525</v>
      </c>
      <c r="B301" s="6">
        <v>6</v>
      </c>
      <c r="C301" s="6">
        <v>38038.006999999998</v>
      </c>
      <c r="D301" s="6" t="s">
        <v>44</v>
      </c>
      <c r="E301" s="6">
        <v>14070.54559</v>
      </c>
      <c r="F301" s="6">
        <v>12857.84513</v>
      </c>
      <c r="G301" s="6">
        <v>16983.327649999999</v>
      </c>
    </row>
    <row r="302" spans="1:7" x14ac:dyDescent="0.2">
      <c r="A302" s="6" t="s">
        <v>526</v>
      </c>
      <c r="B302" s="6">
        <v>10</v>
      </c>
      <c r="C302" s="6">
        <v>48468.053</v>
      </c>
      <c r="D302" s="6" t="s">
        <v>527</v>
      </c>
      <c r="E302" s="6">
        <v>14029.161109999999</v>
      </c>
      <c r="F302" s="6">
        <v>7257.1601140000002</v>
      </c>
      <c r="G302" s="6">
        <v>31876.507750000001</v>
      </c>
    </row>
    <row r="303" spans="1:7" x14ac:dyDescent="0.2">
      <c r="A303" s="6" t="s">
        <v>528</v>
      </c>
      <c r="B303" s="6">
        <v>3</v>
      </c>
      <c r="C303" s="6">
        <v>50817.101799999997</v>
      </c>
      <c r="D303" s="6" t="s">
        <v>529</v>
      </c>
      <c r="E303" s="6">
        <v>13931.11177</v>
      </c>
      <c r="F303" s="6">
        <v>15868.824409999999</v>
      </c>
      <c r="G303" s="6">
        <v>16327.130859999999</v>
      </c>
    </row>
    <row r="304" spans="1:7" x14ac:dyDescent="0.2">
      <c r="A304" s="6" t="s">
        <v>530</v>
      </c>
      <c r="B304" s="6">
        <v>2</v>
      </c>
      <c r="C304" s="6">
        <v>26876.1217</v>
      </c>
      <c r="D304" s="6" t="s">
        <v>531</v>
      </c>
      <c r="E304" s="6">
        <v>13873.89249</v>
      </c>
      <c r="F304" s="6">
        <v>16802.475330000001</v>
      </c>
      <c r="G304" s="6">
        <v>11430.77404</v>
      </c>
    </row>
    <row r="305" spans="1:7" x14ac:dyDescent="0.2">
      <c r="A305" s="6" t="s">
        <v>532</v>
      </c>
      <c r="B305" s="6">
        <v>5</v>
      </c>
      <c r="C305" s="6">
        <v>48784.140500000001</v>
      </c>
      <c r="D305" s="6" t="s">
        <v>533</v>
      </c>
      <c r="E305" s="6">
        <v>13849.195949999999</v>
      </c>
      <c r="F305" s="6">
        <v>14456.719499999999</v>
      </c>
      <c r="G305" s="6">
        <v>12895.00225</v>
      </c>
    </row>
    <row r="306" spans="1:7" x14ac:dyDescent="0.2">
      <c r="A306" s="6" t="s">
        <v>534</v>
      </c>
      <c r="B306" s="6">
        <v>6</v>
      </c>
      <c r="C306" s="6">
        <v>98039.314899999998</v>
      </c>
      <c r="D306" s="6" t="s">
        <v>535</v>
      </c>
      <c r="E306" s="6">
        <v>13341.09636</v>
      </c>
      <c r="F306" s="6">
        <v>41430.428630000002</v>
      </c>
      <c r="G306" s="6">
        <v>19015.294320000001</v>
      </c>
    </row>
    <row r="307" spans="1:7" x14ac:dyDescent="0.2">
      <c r="A307" s="6" t="s">
        <v>536</v>
      </c>
      <c r="B307" s="6">
        <v>2</v>
      </c>
      <c r="C307" s="6">
        <v>14699.7996</v>
      </c>
      <c r="D307" s="6" t="s">
        <v>537</v>
      </c>
      <c r="E307" s="6">
        <v>12926.295400000001</v>
      </c>
      <c r="F307" s="6">
        <v>17574.668949999999</v>
      </c>
      <c r="G307" s="6">
        <v>6752.5873460000003</v>
      </c>
    </row>
    <row r="308" spans="1:7" x14ac:dyDescent="0.2">
      <c r="A308" s="6" t="s">
        <v>538</v>
      </c>
      <c r="B308" s="6">
        <v>5</v>
      </c>
      <c r="C308" s="6">
        <v>45093.6397</v>
      </c>
      <c r="D308" s="6" t="s">
        <v>223</v>
      </c>
      <c r="E308" s="6">
        <v>12840.335730000001</v>
      </c>
      <c r="F308" s="6">
        <v>11604.97264</v>
      </c>
      <c r="G308" s="6">
        <v>18654.663759999999</v>
      </c>
    </row>
    <row r="309" spans="1:7" x14ac:dyDescent="0.2">
      <c r="A309" s="6" t="s">
        <v>539</v>
      </c>
      <c r="B309" s="6">
        <v>3</v>
      </c>
      <c r="C309" s="6">
        <v>45195.576699999998</v>
      </c>
      <c r="D309" s="6" t="s">
        <v>540</v>
      </c>
      <c r="E309" s="6">
        <v>12735.243829999999</v>
      </c>
      <c r="F309" s="6">
        <v>14867.83581</v>
      </c>
      <c r="G309" s="6">
        <v>8380.7417449999994</v>
      </c>
    </row>
    <row r="310" spans="1:7" x14ac:dyDescent="0.2">
      <c r="A310" s="6" t="s">
        <v>541</v>
      </c>
      <c r="B310" s="6">
        <v>4</v>
      </c>
      <c r="C310" s="6">
        <v>39890.332699999999</v>
      </c>
      <c r="D310" s="6" t="s">
        <v>542</v>
      </c>
      <c r="E310" s="6">
        <v>12591.55359</v>
      </c>
      <c r="F310" s="6">
        <v>14912.786260000001</v>
      </c>
      <c r="G310" s="6">
        <v>13278.656940000001</v>
      </c>
    </row>
    <row r="311" spans="1:7" x14ac:dyDescent="0.2">
      <c r="A311" s="6" t="s">
        <v>543</v>
      </c>
      <c r="B311" s="6">
        <v>5</v>
      </c>
      <c r="C311" s="6">
        <v>60310.041299999997</v>
      </c>
      <c r="D311" s="6" t="s">
        <v>544</v>
      </c>
      <c r="E311" s="6">
        <v>12490.961219999999</v>
      </c>
      <c r="F311" s="6">
        <v>17897.32818</v>
      </c>
      <c r="G311" s="6">
        <v>3560.5787380000002</v>
      </c>
    </row>
    <row r="312" spans="1:7" x14ac:dyDescent="0.2">
      <c r="A312" s="6" t="s">
        <v>545</v>
      </c>
      <c r="B312" s="6">
        <v>5</v>
      </c>
      <c r="C312" s="6">
        <v>49963.566899999998</v>
      </c>
      <c r="D312" s="6" t="s">
        <v>546</v>
      </c>
      <c r="E312" s="6">
        <v>12480.94867</v>
      </c>
      <c r="F312" s="6">
        <v>28737.306089999998</v>
      </c>
      <c r="G312" s="6">
        <v>13485.222690000001</v>
      </c>
    </row>
    <row r="313" spans="1:7" x14ac:dyDescent="0.2">
      <c r="A313" s="6" t="s">
        <v>547</v>
      </c>
      <c r="B313" s="6">
        <v>2</v>
      </c>
      <c r="C313" s="6">
        <v>13258.2734</v>
      </c>
      <c r="D313" s="6" t="s">
        <v>44</v>
      </c>
      <c r="E313" s="6">
        <v>12236.54931</v>
      </c>
      <c r="F313" s="6">
        <v>13829.924919999999</v>
      </c>
      <c r="G313" s="6">
        <v>15469.946089999999</v>
      </c>
    </row>
    <row r="314" spans="1:7" x14ac:dyDescent="0.2">
      <c r="A314" s="6" t="s">
        <v>548</v>
      </c>
      <c r="B314" s="6">
        <v>10</v>
      </c>
      <c r="C314" s="6">
        <v>88491.084600000002</v>
      </c>
      <c r="D314" s="6" t="s">
        <v>549</v>
      </c>
      <c r="E314" s="6">
        <v>12153.4845</v>
      </c>
      <c r="F314" s="6">
        <v>13132.02399</v>
      </c>
      <c r="G314" s="6">
        <v>20329.263129999999</v>
      </c>
    </row>
    <row r="315" spans="1:7" x14ac:dyDescent="0.2">
      <c r="A315" s="6" t="s">
        <v>550</v>
      </c>
      <c r="B315" s="6">
        <v>7</v>
      </c>
      <c r="C315" s="6">
        <v>39207.955699999999</v>
      </c>
      <c r="D315" s="6" t="s">
        <v>551</v>
      </c>
      <c r="E315" s="6">
        <v>12107.081969999999</v>
      </c>
      <c r="F315" s="6">
        <v>10606.887189999999</v>
      </c>
      <c r="G315" s="6">
        <v>13300.94557</v>
      </c>
    </row>
    <row r="316" spans="1:7" x14ac:dyDescent="0.2">
      <c r="A316" s="6" t="s">
        <v>552</v>
      </c>
      <c r="B316" s="6">
        <v>6</v>
      </c>
      <c r="C316" s="6">
        <v>55160.705499999996</v>
      </c>
      <c r="D316" s="6" t="s">
        <v>553</v>
      </c>
      <c r="E316" s="6">
        <v>12076.677470000001</v>
      </c>
      <c r="F316" s="6">
        <v>12087.402179999999</v>
      </c>
      <c r="G316" s="6">
        <v>8815.9740590000001</v>
      </c>
    </row>
    <row r="317" spans="1:7" x14ac:dyDescent="0.2">
      <c r="A317" s="6" t="s">
        <v>554</v>
      </c>
      <c r="B317" s="6">
        <v>2</v>
      </c>
      <c r="C317" s="6">
        <v>17926.6476</v>
      </c>
      <c r="D317" s="6" t="s">
        <v>44</v>
      </c>
      <c r="E317" s="6">
        <v>12075.98286</v>
      </c>
      <c r="F317" s="6">
        <v>14884.02968</v>
      </c>
      <c r="G317" s="6">
        <v>11245.43835</v>
      </c>
    </row>
    <row r="318" spans="1:7" x14ac:dyDescent="0.2">
      <c r="A318" s="6" t="s">
        <v>555</v>
      </c>
      <c r="B318" s="6">
        <v>4</v>
      </c>
      <c r="C318" s="6">
        <v>36259.745799999997</v>
      </c>
      <c r="D318" s="6" t="s">
        <v>556</v>
      </c>
      <c r="E318" s="6">
        <v>11817.79183</v>
      </c>
      <c r="F318" s="6">
        <v>11978.91871</v>
      </c>
      <c r="G318" s="6">
        <v>10196.00815</v>
      </c>
    </row>
    <row r="319" spans="1:7" x14ac:dyDescent="0.2">
      <c r="A319" s="6" t="s">
        <v>557</v>
      </c>
      <c r="B319" s="6">
        <v>5</v>
      </c>
      <c r="C319" s="6">
        <v>23032.033200000002</v>
      </c>
      <c r="D319" s="6" t="s">
        <v>44</v>
      </c>
      <c r="E319" s="6">
        <v>11706.09201</v>
      </c>
      <c r="F319" s="6">
        <v>11427.44851</v>
      </c>
      <c r="G319" s="6">
        <v>10399.4712</v>
      </c>
    </row>
    <row r="320" spans="1:7" x14ac:dyDescent="0.2">
      <c r="A320" s="6" t="s">
        <v>558</v>
      </c>
      <c r="B320" s="6">
        <v>4</v>
      </c>
      <c r="C320" s="6">
        <v>22152.293600000001</v>
      </c>
      <c r="D320" s="6" t="s">
        <v>559</v>
      </c>
      <c r="E320" s="6">
        <v>11603.218500000001</v>
      </c>
      <c r="F320" s="6">
        <v>7519.6752159999996</v>
      </c>
      <c r="G320" s="6">
        <v>9739.3876920000002</v>
      </c>
    </row>
    <row r="321" spans="1:7" x14ac:dyDescent="0.2">
      <c r="A321" s="6" t="s">
        <v>560</v>
      </c>
      <c r="B321" s="6">
        <v>3</v>
      </c>
      <c r="C321" s="6">
        <v>18971.945599999999</v>
      </c>
      <c r="D321" s="6" t="s">
        <v>561</v>
      </c>
      <c r="E321" s="6">
        <v>11573.737779999999</v>
      </c>
      <c r="F321" s="6">
        <v>11317.49065</v>
      </c>
      <c r="G321" s="6">
        <v>10334.5383</v>
      </c>
    </row>
    <row r="322" spans="1:7" x14ac:dyDescent="0.2">
      <c r="A322" s="6" t="s">
        <v>562</v>
      </c>
      <c r="B322" s="6">
        <v>1</v>
      </c>
      <c r="C322" s="6">
        <v>25870.9774</v>
      </c>
      <c r="D322" s="6" t="s">
        <v>563</v>
      </c>
      <c r="E322" s="6">
        <v>11552.877179999999</v>
      </c>
      <c r="F322" s="6">
        <v>17955.81007</v>
      </c>
      <c r="G322" s="6">
        <v>14713.163329999999</v>
      </c>
    </row>
    <row r="323" spans="1:7" x14ac:dyDescent="0.2">
      <c r="A323" s="6" t="s">
        <v>564</v>
      </c>
      <c r="B323" s="6">
        <v>3</v>
      </c>
      <c r="C323" s="6">
        <v>19089.305700000001</v>
      </c>
      <c r="D323" s="6" t="s">
        <v>565</v>
      </c>
      <c r="E323" s="6">
        <v>11219.36076</v>
      </c>
      <c r="F323" s="6">
        <v>9382.16201</v>
      </c>
      <c r="G323" s="6">
        <v>15654.44119</v>
      </c>
    </row>
    <row r="324" spans="1:7" x14ac:dyDescent="0.2">
      <c r="A324" s="6" t="s">
        <v>566</v>
      </c>
      <c r="B324" s="6">
        <v>3</v>
      </c>
      <c r="C324" s="6">
        <v>33285.094899999996</v>
      </c>
      <c r="D324" s="6" t="s">
        <v>567</v>
      </c>
      <c r="E324" s="6">
        <v>11206.21326</v>
      </c>
      <c r="F324" s="6">
        <v>11314.047619999999</v>
      </c>
      <c r="G324" s="6">
        <v>10957.14732</v>
      </c>
    </row>
    <row r="325" spans="1:7" x14ac:dyDescent="0.2">
      <c r="A325" s="6" t="s">
        <v>568</v>
      </c>
      <c r="B325" s="6">
        <v>6</v>
      </c>
      <c r="C325" s="6">
        <v>43938.477200000001</v>
      </c>
      <c r="D325" s="6" t="s">
        <v>569</v>
      </c>
      <c r="E325" s="6">
        <v>11052.943209999999</v>
      </c>
      <c r="F325" s="6">
        <v>20419.716820000001</v>
      </c>
      <c r="G325" s="6">
        <v>6388.5309479999996</v>
      </c>
    </row>
    <row r="326" spans="1:7" x14ac:dyDescent="0.2">
      <c r="A326" s="6" t="s">
        <v>570</v>
      </c>
      <c r="B326" s="6">
        <v>3</v>
      </c>
      <c r="C326" s="6">
        <v>17675.751100000001</v>
      </c>
      <c r="D326" s="6" t="s">
        <v>571</v>
      </c>
      <c r="E326" s="6">
        <v>10748.047619999999</v>
      </c>
      <c r="F326" s="6">
        <v>24702.238890000001</v>
      </c>
      <c r="G326" s="6">
        <v>27624.005929999999</v>
      </c>
    </row>
    <row r="327" spans="1:7" x14ac:dyDescent="0.2">
      <c r="A327" s="6" t="s">
        <v>572</v>
      </c>
      <c r="B327" s="6">
        <v>2</v>
      </c>
      <c r="C327" s="6">
        <v>18476.692599999998</v>
      </c>
      <c r="D327" s="6" t="s">
        <v>573</v>
      </c>
      <c r="E327" s="6">
        <v>10745.564060000001</v>
      </c>
      <c r="F327" s="6">
        <v>11610.06525</v>
      </c>
      <c r="G327" s="6">
        <v>8383.4496490000001</v>
      </c>
    </row>
    <row r="328" spans="1:7" x14ac:dyDescent="0.2">
      <c r="A328" s="6" t="s">
        <v>574</v>
      </c>
      <c r="B328" s="6">
        <v>1</v>
      </c>
      <c r="C328" s="6">
        <v>21642.909599999999</v>
      </c>
      <c r="D328" s="6" t="s">
        <v>575</v>
      </c>
      <c r="E328" s="6">
        <v>10620.11788</v>
      </c>
      <c r="F328" s="6">
        <v>14053.72287</v>
      </c>
      <c r="G328" s="6">
        <v>6348.6771269999999</v>
      </c>
    </row>
    <row r="329" spans="1:7" x14ac:dyDescent="0.2">
      <c r="A329" s="6" t="s">
        <v>576</v>
      </c>
      <c r="B329" s="6">
        <v>9</v>
      </c>
      <c r="C329" s="6">
        <v>65722.299799999993</v>
      </c>
      <c r="D329" s="6" t="s">
        <v>577</v>
      </c>
      <c r="E329" s="6">
        <v>10547.40214</v>
      </c>
      <c r="F329" s="6">
        <v>8953.6341140000004</v>
      </c>
      <c r="G329" s="6">
        <v>9387.9117499999993</v>
      </c>
    </row>
    <row r="330" spans="1:7" x14ac:dyDescent="0.2">
      <c r="A330" s="6" t="s">
        <v>578</v>
      </c>
      <c r="B330" s="6">
        <v>4</v>
      </c>
      <c r="C330" s="6">
        <v>38218.628900000003</v>
      </c>
      <c r="D330" s="6" t="s">
        <v>579</v>
      </c>
      <c r="E330" s="6">
        <v>10502.30654</v>
      </c>
      <c r="F330" s="6">
        <v>17037.836429999999</v>
      </c>
      <c r="G330" s="6">
        <v>5713.8261389999998</v>
      </c>
    </row>
    <row r="331" spans="1:7" x14ac:dyDescent="0.2">
      <c r="A331" s="6" t="s">
        <v>580</v>
      </c>
      <c r="B331" s="6">
        <v>7</v>
      </c>
      <c r="C331" s="6">
        <v>51149.349199999997</v>
      </c>
      <c r="D331" s="6" t="s">
        <v>518</v>
      </c>
      <c r="E331" s="6">
        <v>10465.30155</v>
      </c>
      <c r="F331" s="6">
        <v>10434.892589999999</v>
      </c>
      <c r="G331" s="6">
        <v>13026.441269999999</v>
      </c>
    </row>
    <row r="332" spans="1:7" x14ac:dyDescent="0.2">
      <c r="A332" s="6" t="s">
        <v>581</v>
      </c>
      <c r="B332" s="6">
        <v>4</v>
      </c>
      <c r="C332" s="6">
        <v>34747.933599999997</v>
      </c>
      <c r="D332" s="6" t="s">
        <v>44</v>
      </c>
      <c r="E332" s="6">
        <v>10262.165929999999</v>
      </c>
      <c r="F332" s="6">
        <v>10740.435880000001</v>
      </c>
      <c r="G332" s="6">
        <v>3864.096078</v>
      </c>
    </row>
    <row r="333" spans="1:7" x14ac:dyDescent="0.2">
      <c r="A333" s="6" t="s">
        <v>582</v>
      </c>
      <c r="B333" s="6">
        <v>5</v>
      </c>
      <c r="C333" s="6">
        <v>43811.114699999998</v>
      </c>
      <c r="D333" s="6" t="s">
        <v>44</v>
      </c>
      <c r="E333" s="6">
        <v>10142.40062</v>
      </c>
      <c r="F333" s="6">
        <v>7916.8300140000001</v>
      </c>
      <c r="G333" s="6">
        <v>16275.307489999999</v>
      </c>
    </row>
    <row r="334" spans="1:7" x14ac:dyDescent="0.2">
      <c r="A334" s="6" t="s">
        <v>583</v>
      </c>
      <c r="B334" s="6">
        <v>2</v>
      </c>
      <c r="C334" s="6">
        <v>13320.5479</v>
      </c>
      <c r="D334" s="6" t="s">
        <v>584</v>
      </c>
      <c r="E334" s="6">
        <v>10103.409960000001</v>
      </c>
      <c r="F334" s="6">
        <v>9900.1095120000009</v>
      </c>
      <c r="G334" s="6">
        <v>9951.1039689999998</v>
      </c>
    </row>
    <row r="335" spans="1:7" x14ac:dyDescent="0.2">
      <c r="A335" s="6" t="s">
        <v>585</v>
      </c>
      <c r="B335" s="6">
        <v>3</v>
      </c>
      <c r="C335" s="6">
        <v>43882.9735</v>
      </c>
      <c r="D335" s="6" t="s">
        <v>586</v>
      </c>
      <c r="E335" s="6">
        <v>10056.431479999999</v>
      </c>
      <c r="F335" s="6">
        <v>8918.6666239999995</v>
      </c>
      <c r="G335" s="6">
        <v>4085.8497980000002</v>
      </c>
    </row>
    <row r="336" spans="1:7" x14ac:dyDescent="0.2">
      <c r="A336" s="6" t="s">
        <v>587</v>
      </c>
      <c r="B336" s="6">
        <v>1</v>
      </c>
      <c r="C336" s="6">
        <v>39289.556199999999</v>
      </c>
      <c r="D336" s="6" t="s">
        <v>588</v>
      </c>
      <c r="E336" s="6">
        <v>9881.9523680000002</v>
      </c>
      <c r="F336" s="6">
        <v>7665.0631940000003</v>
      </c>
      <c r="G336" s="6">
        <v>5086.9158280000001</v>
      </c>
    </row>
    <row r="337" spans="1:7" x14ac:dyDescent="0.2">
      <c r="A337" s="6" t="s">
        <v>589</v>
      </c>
      <c r="B337" s="6">
        <v>6</v>
      </c>
      <c r="C337" s="6">
        <v>42624.628299999997</v>
      </c>
      <c r="D337" s="6" t="s">
        <v>590</v>
      </c>
      <c r="E337" s="6">
        <v>9825.355313</v>
      </c>
      <c r="F337" s="6">
        <v>8257.1286870000004</v>
      </c>
      <c r="G337" s="6">
        <v>58800.316830000003</v>
      </c>
    </row>
    <row r="338" spans="1:7" x14ac:dyDescent="0.2">
      <c r="A338" s="6" t="s">
        <v>591</v>
      </c>
      <c r="B338" s="6">
        <v>3</v>
      </c>
      <c r="C338" s="6">
        <v>33683.827799999999</v>
      </c>
      <c r="D338" s="6" t="s">
        <v>592</v>
      </c>
      <c r="E338" s="6">
        <v>9741.2739870000005</v>
      </c>
      <c r="F338" s="6">
        <v>8540.7771049999992</v>
      </c>
      <c r="G338" s="6">
        <v>11804.647489999999</v>
      </c>
    </row>
    <row r="339" spans="1:7" x14ac:dyDescent="0.2">
      <c r="A339" s="6" t="s">
        <v>593</v>
      </c>
      <c r="B339" s="6">
        <v>2</v>
      </c>
      <c r="C339" s="6">
        <v>24222.0602</v>
      </c>
      <c r="D339" s="6" t="s">
        <v>44</v>
      </c>
      <c r="E339" s="6">
        <v>9618.7549479999998</v>
      </c>
      <c r="F339" s="6">
        <v>17365.091230000002</v>
      </c>
      <c r="G339" s="6">
        <v>1560.916688</v>
      </c>
    </row>
    <row r="340" spans="1:7" x14ac:dyDescent="0.2">
      <c r="A340" s="6" t="s">
        <v>594</v>
      </c>
      <c r="B340" s="6">
        <v>6</v>
      </c>
      <c r="C340" s="6">
        <v>52335.253599999996</v>
      </c>
      <c r="D340" s="6" t="s">
        <v>595</v>
      </c>
      <c r="E340" s="6">
        <v>9610.7262250000003</v>
      </c>
      <c r="F340" s="6">
        <v>11224.223379999999</v>
      </c>
      <c r="G340" s="6">
        <v>3851.8788629999999</v>
      </c>
    </row>
    <row r="341" spans="1:7" x14ac:dyDescent="0.2">
      <c r="A341" s="6" t="s">
        <v>596</v>
      </c>
      <c r="B341" s="6">
        <v>2</v>
      </c>
      <c r="C341" s="6">
        <v>19964.287</v>
      </c>
      <c r="D341" s="6" t="s">
        <v>597</v>
      </c>
      <c r="E341" s="6">
        <v>9550.7309449999993</v>
      </c>
      <c r="F341" s="6">
        <v>13126.57483</v>
      </c>
      <c r="G341" s="6">
        <v>7739.4828129999996</v>
      </c>
    </row>
    <row r="342" spans="1:7" x14ac:dyDescent="0.2">
      <c r="A342" s="6" t="s">
        <v>598</v>
      </c>
      <c r="B342" s="6">
        <v>3</v>
      </c>
      <c r="C342" s="6">
        <v>37459.409599999999</v>
      </c>
      <c r="D342" s="6" t="s">
        <v>599</v>
      </c>
      <c r="E342" s="6">
        <v>9525.5137940000004</v>
      </c>
      <c r="F342" s="6">
        <v>10056.91217</v>
      </c>
      <c r="G342" s="6">
        <v>9581.0202690000006</v>
      </c>
    </row>
    <row r="343" spans="1:7" x14ac:dyDescent="0.2">
      <c r="A343" s="6" t="s">
        <v>600</v>
      </c>
      <c r="B343" s="6">
        <v>2</v>
      </c>
      <c r="C343" s="6">
        <v>9325.6833000000006</v>
      </c>
      <c r="D343" s="6" t="s">
        <v>601</v>
      </c>
      <c r="E343" s="6">
        <v>9212.6158510000005</v>
      </c>
      <c r="F343" s="6">
        <v>12256.67172</v>
      </c>
      <c r="G343" s="6">
        <v>5260.1055909999995</v>
      </c>
    </row>
    <row r="344" spans="1:7" x14ac:dyDescent="0.2">
      <c r="A344" s="6" t="s">
        <v>602</v>
      </c>
      <c r="B344" s="6">
        <v>6</v>
      </c>
      <c r="C344" s="6">
        <v>27028.646799999999</v>
      </c>
      <c r="D344" s="6" t="s">
        <v>603</v>
      </c>
      <c r="E344" s="6">
        <v>9186.4848409999995</v>
      </c>
      <c r="F344" s="6">
        <v>9843.0105559999993</v>
      </c>
      <c r="G344" s="6">
        <v>13383.91051</v>
      </c>
    </row>
    <row r="345" spans="1:7" x14ac:dyDescent="0.2">
      <c r="A345" s="6" t="s">
        <v>604</v>
      </c>
      <c r="B345" s="6">
        <v>6</v>
      </c>
      <c r="C345" s="6">
        <v>24530.8665</v>
      </c>
      <c r="D345" s="6" t="s">
        <v>44</v>
      </c>
      <c r="E345" s="6">
        <v>9153.3992920000001</v>
      </c>
      <c r="F345" s="6">
        <v>14006.21624</v>
      </c>
      <c r="G345" s="6">
        <v>9459.3499919999995</v>
      </c>
    </row>
    <row r="346" spans="1:7" x14ac:dyDescent="0.2">
      <c r="A346" s="6" t="s">
        <v>605</v>
      </c>
      <c r="B346" s="6">
        <v>3</v>
      </c>
      <c r="C346" s="6">
        <v>18603.615099999999</v>
      </c>
      <c r="D346" s="6" t="s">
        <v>606</v>
      </c>
      <c r="E346" s="6">
        <v>9071.6950589999997</v>
      </c>
      <c r="F346" s="6">
        <v>13115.885630000001</v>
      </c>
      <c r="G346" s="6">
        <v>8585.3462670000008</v>
      </c>
    </row>
    <row r="347" spans="1:7" x14ac:dyDescent="0.2">
      <c r="A347" s="6" t="s">
        <v>607</v>
      </c>
      <c r="B347" s="6">
        <v>6</v>
      </c>
      <c r="C347" s="6">
        <v>42361.479599999999</v>
      </c>
      <c r="D347" s="6" t="s">
        <v>608</v>
      </c>
      <c r="E347" s="6">
        <v>8954.8027170000005</v>
      </c>
      <c r="F347" s="6">
        <v>8614.6399390000006</v>
      </c>
      <c r="G347" s="6">
        <v>8084.3794699999999</v>
      </c>
    </row>
    <row r="348" spans="1:7" x14ac:dyDescent="0.2">
      <c r="A348" s="6" t="s">
        <v>609</v>
      </c>
      <c r="B348" s="6">
        <v>1</v>
      </c>
      <c r="C348" s="6">
        <v>26898.2503</v>
      </c>
      <c r="D348" s="6" t="s">
        <v>610</v>
      </c>
      <c r="E348" s="6">
        <v>8767.2316119999996</v>
      </c>
      <c r="F348" s="6">
        <v>11151.73661</v>
      </c>
      <c r="G348" s="6">
        <v>2761.210497</v>
      </c>
    </row>
    <row r="349" spans="1:7" x14ac:dyDescent="0.2">
      <c r="A349" s="6" t="s">
        <v>611</v>
      </c>
      <c r="B349" s="6">
        <v>6</v>
      </c>
      <c r="C349" s="6">
        <v>71903.921900000001</v>
      </c>
      <c r="D349" s="6" t="s">
        <v>612</v>
      </c>
      <c r="E349" s="6">
        <v>8659.5770310000007</v>
      </c>
      <c r="F349" s="6">
        <v>15398.602010000001</v>
      </c>
      <c r="G349" s="6">
        <v>5495.3944819999997</v>
      </c>
    </row>
    <row r="350" spans="1:7" x14ac:dyDescent="0.2">
      <c r="A350" s="6" t="s">
        <v>613</v>
      </c>
      <c r="B350" s="6">
        <v>2</v>
      </c>
      <c r="C350" s="6">
        <v>32369.296699999999</v>
      </c>
      <c r="D350" s="6" t="s">
        <v>614</v>
      </c>
      <c r="E350" s="6">
        <v>8171.9509939999998</v>
      </c>
      <c r="F350" s="6">
        <v>7418.0227240000004</v>
      </c>
      <c r="G350" s="6">
        <v>8663.0756180000008</v>
      </c>
    </row>
    <row r="351" spans="1:7" x14ac:dyDescent="0.2">
      <c r="A351" s="6" t="s">
        <v>615</v>
      </c>
      <c r="B351" s="6">
        <v>4</v>
      </c>
      <c r="C351" s="6">
        <v>46775.192300000002</v>
      </c>
      <c r="D351" s="6" t="s">
        <v>533</v>
      </c>
      <c r="E351" s="6">
        <v>8085.1157579999999</v>
      </c>
      <c r="F351" s="6">
        <v>7198.4541120000004</v>
      </c>
      <c r="G351" s="6">
        <v>9356.9553390000001</v>
      </c>
    </row>
    <row r="352" spans="1:7" x14ac:dyDescent="0.2">
      <c r="A352" s="6" t="s">
        <v>616</v>
      </c>
      <c r="B352" s="6">
        <v>1</v>
      </c>
      <c r="C352" s="6">
        <v>13329.461300000001</v>
      </c>
      <c r="D352" s="6" t="s">
        <v>44</v>
      </c>
      <c r="E352" s="6">
        <v>7956.6861419999996</v>
      </c>
      <c r="F352" s="6">
        <v>5146.0932439999997</v>
      </c>
      <c r="G352" s="6">
        <v>12340.93231</v>
      </c>
    </row>
    <row r="353" spans="1:7" x14ac:dyDescent="0.2">
      <c r="A353" s="6" t="s">
        <v>617</v>
      </c>
      <c r="B353" s="6">
        <v>3</v>
      </c>
      <c r="C353" s="6">
        <v>20808.618299999998</v>
      </c>
      <c r="D353" s="6" t="s">
        <v>44</v>
      </c>
      <c r="E353" s="6">
        <v>7910.3906779999998</v>
      </c>
      <c r="F353" s="6">
        <v>4872.2076520000001</v>
      </c>
      <c r="G353" s="6">
        <v>4349.6743589999996</v>
      </c>
    </row>
    <row r="354" spans="1:7" x14ac:dyDescent="0.2">
      <c r="A354" s="6" t="s">
        <v>618</v>
      </c>
      <c r="B354" s="6">
        <v>2</v>
      </c>
      <c r="C354" s="6">
        <v>52737.089200000002</v>
      </c>
      <c r="D354" s="6" t="s">
        <v>595</v>
      </c>
      <c r="E354" s="6">
        <v>7860.1428740000001</v>
      </c>
      <c r="F354" s="6">
        <v>6787.2291400000004</v>
      </c>
      <c r="G354" s="6">
        <v>11072.637849999999</v>
      </c>
    </row>
    <row r="355" spans="1:7" x14ac:dyDescent="0.2">
      <c r="A355" s="6" t="s">
        <v>619</v>
      </c>
      <c r="B355" s="6">
        <v>6</v>
      </c>
      <c r="C355" s="6">
        <v>53917.467700000001</v>
      </c>
      <c r="D355" s="6" t="s">
        <v>620</v>
      </c>
      <c r="E355" s="6">
        <v>7854.7534729999998</v>
      </c>
      <c r="F355" s="6">
        <v>10398.7682</v>
      </c>
      <c r="G355" s="6">
        <v>5879.6498030000002</v>
      </c>
    </row>
    <row r="356" spans="1:7" x14ac:dyDescent="0.2">
      <c r="A356" s="6" t="s">
        <v>621</v>
      </c>
      <c r="B356" s="6">
        <v>2</v>
      </c>
      <c r="C356" s="6">
        <v>25981.6859</v>
      </c>
      <c r="D356" s="6" t="s">
        <v>144</v>
      </c>
      <c r="E356" s="6">
        <v>7783.6515200000003</v>
      </c>
      <c r="F356" s="6">
        <v>9306.8023020000001</v>
      </c>
      <c r="G356" s="6">
        <v>6593.7502850000001</v>
      </c>
    </row>
    <row r="357" spans="1:7" x14ac:dyDescent="0.2">
      <c r="A357" s="6" t="s">
        <v>622</v>
      </c>
      <c r="B357" s="6">
        <v>5</v>
      </c>
      <c r="C357" s="6">
        <v>67630.284899999999</v>
      </c>
      <c r="D357" s="6" t="s">
        <v>106</v>
      </c>
      <c r="E357" s="6">
        <v>7627.8812840000001</v>
      </c>
      <c r="F357" s="6">
        <v>7978.0719319999998</v>
      </c>
      <c r="G357" s="6">
        <v>3377.6419740000001</v>
      </c>
    </row>
    <row r="358" spans="1:7" x14ac:dyDescent="0.2">
      <c r="A358" s="6" t="s">
        <v>623</v>
      </c>
      <c r="B358" s="6">
        <v>5</v>
      </c>
      <c r="C358" s="6">
        <v>45523.03</v>
      </c>
      <c r="D358" s="6" t="s">
        <v>44</v>
      </c>
      <c r="E358" s="6">
        <v>7504.4466329999996</v>
      </c>
      <c r="F358" s="6">
        <v>6713.5423250000003</v>
      </c>
      <c r="G358" s="6">
        <v>8432.1368160000002</v>
      </c>
    </row>
    <row r="359" spans="1:7" x14ac:dyDescent="0.2">
      <c r="A359" s="6" t="s">
        <v>624</v>
      </c>
      <c r="B359" s="6">
        <v>5</v>
      </c>
      <c r="C359" s="6">
        <v>43952.2016</v>
      </c>
      <c r="D359" s="6" t="s">
        <v>364</v>
      </c>
      <c r="E359" s="6">
        <v>7244.2675600000002</v>
      </c>
      <c r="F359" s="6">
        <v>7468.2708050000001</v>
      </c>
      <c r="G359" s="6">
        <v>8674.6599320000005</v>
      </c>
    </row>
    <row r="360" spans="1:7" x14ac:dyDescent="0.2">
      <c r="A360" s="6" t="s">
        <v>625</v>
      </c>
      <c r="B360" s="6">
        <v>2</v>
      </c>
      <c r="C360" s="6">
        <v>28148.1325</v>
      </c>
      <c r="D360" s="6" t="s">
        <v>626</v>
      </c>
      <c r="E360" s="6">
        <v>6922.3371610000004</v>
      </c>
      <c r="F360" s="6">
        <v>6373.0513819999996</v>
      </c>
      <c r="G360" s="6">
        <v>17642.185730000001</v>
      </c>
    </row>
    <row r="361" spans="1:7" x14ac:dyDescent="0.2">
      <c r="A361" s="6" t="s">
        <v>627</v>
      </c>
      <c r="B361" s="6">
        <v>3</v>
      </c>
      <c r="C361" s="6">
        <v>11233.175300000001</v>
      </c>
      <c r="D361" s="6" t="s">
        <v>628</v>
      </c>
      <c r="E361" s="6">
        <v>6921.5309420000003</v>
      </c>
      <c r="F361" s="6">
        <v>7686.0818499999996</v>
      </c>
      <c r="G361" s="6">
        <v>4531.1652309999999</v>
      </c>
    </row>
    <row r="362" spans="1:7" x14ac:dyDescent="0.2">
      <c r="A362" s="6" t="s">
        <v>629</v>
      </c>
      <c r="B362" s="6">
        <v>4</v>
      </c>
      <c r="C362" s="6">
        <v>48661.308700000001</v>
      </c>
      <c r="D362" s="6" t="s">
        <v>44</v>
      </c>
      <c r="E362" s="6">
        <v>6752.549325</v>
      </c>
      <c r="F362" s="6">
        <v>6620.9559840000002</v>
      </c>
      <c r="G362" s="6">
        <v>1959.5213490000001</v>
      </c>
    </row>
    <row r="363" spans="1:7" x14ac:dyDescent="0.2">
      <c r="A363" s="6" t="s">
        <v>630</v>
      </c>
      <c r="B363" s="6">
        <v>2</v>
      </c>
      <c r="C363" s="6">
        <v>13892.410099999999</v>
      </c>
      <c r="D363" s="6" t="s">
        <v>44</v>
      </c>
      <c r="E363" s="6">
        <v>6682.7585150000004</v>
      </c>
      <c r="F363" s="6">
        <v>6816.5726839999998</v>
      </c>
      <c r="G363" s="6">
        <v>8013.2005300000001</v>
      </c>
    </row>
    <row r="364" spans="1:7" x14ac:dyDescent="0.2">
      <c r="A364" s="6" t="s">
        <v>631</v>
      </c>
      <c r="B364" s="6">
        <v>1</v>
      </c>
      <c r="C364" s="6">
        <v>24700.465400000001</v>
      </c>
      <c r="D364" s="6" t="s">
        <v>632</v>
      </c>
      <c r="E364" s="6">
        <v>6663.1360139999997</v>
      </c>
      <c r="F364" s="6">
        <v>6193.1203569999998</v>
      </c>
      <c r="G364" s="6">
        <v>7032.5475960000003</v>
      </c>
    </row>
    <row r="365" spans="1:7" x14ac:dyDescent="0.2">
      <c r="A365" s="6" t="s">
        <v>633</v>
      </c>
      <c r="B365" s="6">
        <v>2</v>
      </c>
      <c r="C365" s="6">
        <v>43633.2022</v>
      </c>
      <c r="D365" s="6" t="s">
        <v>542</v>
      </c>
      <c r="E365" s="6">
        <v>6426.2926340000004</v>
      </c>
      <c r="F365" s="6">
        <v>6181.3068489999996</v>
      </c>
      <c r="G365" s="6">
        <v>5059.7015869999996</v>
      </c>
    </row>
    <row r="366" spans="1:7" x14ac:dyDescent="0.2">
      <c r="A366" s="6" t="s">
        <v>634</v>
      </c>
      <c r="B366" s="6">
        <v>8</v>
      </c>
      <c r="C366" s="6">
        <v>60603.470800000003</v>
      </c>
      <c r="D366" s="6" t="s">
        <v>635</v>
      </c>
      <c r="E366" s="6">
        <v>6393.2820579999998</v>
      </c>
      <c r="F366" s="6">
        <v>7501.1084559999999</v>
      </c>
      <c r="G366" s="6">
        <v>11721.22409</v>
      </c>
    </row>
    <row r="367" spans="1:7" x14ac:dyDescent="0.2">
      <c r="A367" s="6" t="s">
        <v>636</v>
      </c>
      <c r="B367" s="6">
        <v>3</v>
      </c>
      <c r="C367" s="6">
        <v>40993.554799999998</v>
      </c>
      <c r="D367" s="6" t="s">
        <v>637</v>
      </c>
      <c r="E367" s="6">
        <v>6390.0740249999999</v>
      </c>
      <c r="F367" s="6">
        <v>6097.9290520000004</v>
      </c>
      <c r="G367" s="6">
        <v>4524.9374699999998</v>
      </c>
    </row>
    <row r="368" spans="1:7" x14ac:dyDescent="0.2">
      <c r="A368" s="6" t="s">
        <v>638</v>
      </c>
      <c r="B368" s="6">
        <v>1</v>
      </c>
      <c r="C368" s="6">
        <v>36693.553399999997</v>
      </c>
      <c r="D368" s="6" t="s">
        <v>44</v>
      </c>
      <c r="E368" s="6">
        <v>6359.9100550000003</v>
      </c>
      <c r="F368" s="6">
        <v>6161.5194080000001</v>
      </c>
      <c r="G368" s="6">
        <v>10400.53246</v>
      </c>
    </row>
    <row r="369" spans="1:7" x14ac:dyDescent="0.2">
      <c r="A369" s="6" t="s">
        <v>639</v>
      </c>
      <c r="B369" s="6">
        <v>2</v>
      </c>
      <c r="C369" s="6">
        <v>26680.959800000001</v>
      </c>
      <c r="D369" s="6" t="s">
        <v>44</v>
      </c>
      <c r="E369" s="6">
        <v>6234.3521600000004</v>
      </c>
      <c r="F369" s="6">
        <v>8281.2255160000004</v>
      </c>
      <c r="G369" s="6">
        <v>3767.3939270000001</v>
      </c>
    </row>
    <row r="370" spans="1:7" x14ac:dyDescent="0.2">
      <c r="A370" s="6" t="s">
        <v>640</v>
      </c>
      <c r="B370" s="6">
        <v>3</v>
      </c>
      <c r="C370" s="6">
        <v>13847.9272</v>
      </c>
      <c r="D370" s="6" t="s">
        <v>641</v>
      </c>
      <c r="E370" s="6">
        <v>6178.6362769999996</v>
      </c>
      <c r="F370" s="6">
        <v>7164.5373220000001</v>
      </c>
      <c r="G370" s="6">
        <v>4970.7752350000001</v>
      </c>
    </row>
    <row r="371" spans="1:7" x14ac:dyDescent="0.2">
      <c r="A371" s="6" t="s">
        <v>642</v>
      </c>
      <c r="B371" s="6">
        <v>6</v>
      </c>
      <c r="C371" s="6">
        <v>65904.914799999999</v>
      </c>
      <c r="D371" s="6" t="s">
        <v>643</v>
      </c>
      <c r="E371" s="6">
        <v>6040.5258039999999</v>
      </c>
      <c r="F371" s="6">
        <v>5470.9249200000004</v>
      </c>
      <c r="G371" s="6">
        <v>4859.8469949999999</v>
      </c>
    </row>
    <row r="372" spans="1:7" x14ac:dyDescent="0.2">
      <c r="A372" s="6" t="s">
        <v>644</v>
      </c>
      <c r="B372" s="6">
        <v>1</v>
      </c>
      <c r="C372" s="6">
        <v>25933.324700000001</v>
      </c>
      <c r="D372" s="6" t="s">
        <v>44</v>
      </c>
      <c r="E372" s="6">
        <v>5997.5696239999997</v>
      </c>
      <c r="F372" s="6">
        <v>8205.213651</v>
      </c>
      <c r="G372" s="6">
        <v>11439.403920000001</v>
      </c>
    </row>
    <row r="373" spans="1:7" x14ac:dyDescent="0.2">
      <c r="A373" s="6" t="s">
        <v>645</v>
      </c>
      <c r="B373" s="6">
        <v>2</v>
      </c>
      <c r="C373" s="6">
        <v>22047.3704</v>
      </c>
      <c r="D373" s="6" t="s">
        <v>44</v>
      </c>
      <c r="E373" s="6">
        <v>5809.0859030000001</v>
      </c>
      <c r="F373" s="6">
        <v>5357.50083</v>
      </c>
      <c r="G373" s="6">
        <v>4207.4059049999996</v>
      </c>
    </row>
    <row r="374" spans="1:7" x14ac:dyDescent="0.2">
      <c r="A374" s="6" t="s">
        <v>646</v>
      </c>
      <c r="B374" s="6">
        <v>2</v>
      </c>
      <c r="C374" s="6">
        <v>15513.8766</v>
      </c>
      <c r="D374" s="6" t="s">
        <v>44</v>
      </c>
      <c r="E374" s="6">
        <v>5684.3740010000001</v>
      </c>
      <c r="F374" s="6">
        <v>6780.0160070000002</v>
      </c>
      <c r="G374" s="6">
        <v>3866.576247</v>
      </c>
    </row>
    <row r="375" spans="1:7" x14ac:dyDescent="0.2">
      <c r="A375" s="6" t="s">
        <v>647</v>
      </c>
      <c r="B375" s="6">
        <v>1</v>
      </c>
      <c r="C375" s="6">
        <v>13005.974700000001</v>
      </c>
      <c r="D375" s="6" t="s">
        <v>44</v>
      </c>
      <c r="E375" s="6">
        <v>5592.6423830000003</v>
      </c>
      <c r="F375" s="6">
        <v>9229.0349470000001</v>
      </c>
      <c r="G375" s="6">
        <v>3869.5348410000001</v>
      </c>
    </row>
    <row r="376" spans="1:7" x14ac:dyDescent="0.2">
      <c r="A376" s="6" t="s">
        <v>648</v>
      </c>
      <c r="B376" s="6">
        <v>4</v>
      </c>
      <c r="C376" s="6">
        <v>44535.744100000004</v>
      </c>
      <c r="D376" s="6" t="s">
        <v>44</v>
      </c>
      <c r="E376" s="6">
        <v>5582.0150100000001</v>
      </c>
      <c r="F376" s="6">
        <v>7266.7247230000003</v>
      </c>
      <c r="G376" s="6">
        <v>2962.1516839999999</v>
      </c>
    </row>
    <row r="377" spans="1:7" x14ac:dyDescent="0.2">
      <c r="A377" s="6" t="s">
        <v>649</v>
      </c>
      <c r="B377" s="6">
        <v>3</v>
      </c>
      <c r="C377" s="6">
        <v>38340.840199999999</v>
      </c>
      <c r="D377" s="6" t="s">
        <v>650</v>
      </c>
      <c r="E377" s="6">
        <v>5316.8214980000002</v>
      </c>
      <c r="F377" s="6">
        <v>7864.3473670000003</v>
      </c>
      <c r="G377" s="6">
        <v>3437.5908880000002</v>
      </c>
    </row>
    <row r="378" spans="1:7" x14ac:dyDescent="0.2">
      <c r="A378" s="6" t="s">
        <v>651</v>
      </c>
      <c r="B378" s="6">
        <v>3</v>
      </c>
      <c r="C378" s="6">
        <v>33904.311199999996</v>
      </c>
      <c r="D378" s="6" t="s">
        <v>44</v>
      </c>
      <c r="E378" s="6">
        <v>5289.5567160000001</v>
      </c>
      <c r="F378" s="6">
        <v>7184.6157450000001</v>
      </c>
      <c r="G378" s="6">
        <v>1999.9328250000001</v>
      </c>
    </row>
    <row r="379" spans="1:7" x14ac:dyDescent="0.2">
      <c r="A379" s="6" t="s">
        <v>652</v>
      </c>
      <c r="B379" s="6">
        <v>3</v>
      </c>
      <c r="C379" s="6">
        <v>72077.552299999996</v>
      </c>
      <c r="D379" s="6" t="s">
        <v>653</v>
      </c>
      <c r="E379" s="6">
        <v>5201.1141740000003</v>
      </c>
      <c r="F379" s="6">
        <v>6341.5773490000001</v>
      </c>
      <c r="G379" s="6">
        <v>4695.3429379999998</v>
      </c>
    </row>
    <row r="380" spans="1:7" x14ac:dyDescent="0.2">
      <c r="A380" s="6" t="s">
        <v>654</v>
      </c>
      <c r="B380" s="6">
        <v>2</v>
      </c>
      <c r="C380" s="6">
        <v>18958.16</v>
      </c>
      <c r="D380" s="6" t="s">
        <v>44</v>
      </c>
      <c r="E380" s="6">
        <v>5120.6182449999997</v>
      </c>
      <c r="F380" s="6">
        <v>2608.8672019999999</v>
      </c>
      <c r="G380" s="6">
        <v>168.39525159999999</v>
      </c>
    </row>
    <row r="381" spans="1:7" x14ac:dyDescent="0.2">
      <c r="A381" s="6" t="s">
        <v>655</v>
      </c>
      <c r="B381" s="6">
        <v>5</v>
      </c>
      <c r="C381" s="6">
        <v>64898.061399999999</v>
      </c>
      <c r="D381" s="6" t="s">
        <v>416</v>
      </c>
      <c r="E381" s="6">
        <v>4982.7704130000002</v>
      </c>
      <c r="F381" s="6">
        <v>5749.8379960000002</v>
      </c>
      <c r="G381" s="6">
        <v>9921.2272720000001</v>
      </c>
    </row>
    <row r="382" spans="1:7" x14ac:dyDescent="0.2">
      <c r="A382" s="6" t="s">
        <v>656</v>
      </c>
      <c r="B382" s="6">
        <v>2</v>
      </c>
      <c r="C382" s="6">
        <v>48296.716200000003</v>
      </c>
      <c r="D382" s="6" t="s">
        <v>657</v>
      </c>
      <c r="E382" s="6">
        <v>4963.3878930000001</v>
      </c>
      <c r="F382" s="6">
        <v>4672.7674829999996</v>
      </c>
      <c r="G382" s="6">
        <v>3339.1909129999999</v>
      </c>
    </row>
    <row r="383" spans="1:7" x14ac:dyDescent="0.2">
      <c r="A383" s="6" t="s">
        <v>658</v>
      </c>
      <c r="B383" s="6">
        <v>2</v>
      </c>
      <c r="C383" s="6">
        <v>16698.787199999999</v>
      </c>
      <c r="D383" s="6" t="s">
        <v>659</v>
      </c>
      <c r="E383" s="6">
        <v>4913.3352690000002</v>
      </c>
      <c r="F383" s="6">
        <v>5125.1722989999998</v>
      </c>
      <c r="G383" s="6">
        <v>1926.4694500000001</v>
      </c>
    </row>
    <row r="384" spans="1:7" x14ac:dyDescent="0.2">
      <c r="A384" s="6" t="s">
        <v>660</v>
      </c>
      <c r="B384" s="6">
        <v>5</v>
      </c>
      <c r="C384" s="6">
        <v>70925.171499999997</v>
      </c>
      <c r="D384" s="6" t="s">
        <v>661</v>
      </c>
      <c r="E384" s="6">
        <v>4750.687398</v>
      </c>
      <c r="F384" s="6">
        <v>4871.1530409999996</v>
      </c>
      <c r="G384" s="6">
        <v>3535.8222599999999</v>
      </c>
    </row>
    <row r="385" spans="1:7" x14ac:dyDescent="0.2">
      <c r="A385" s="6" t="s">
        <v>662</v>
      </c>
      <c r="B385" s="6">
        <v>2</v>
      </c>
      <c r="C385" s="6">
        <v>32900.225700000003</v>
      </c>
      <c r="D385" s="6" t="s">
        <v>44</v>
      </c>
      <c r="E385" s="6">
        <v>4207.1224300000003</v>
      </c>
      <c r="F385" s="6">
        <v>4335.7052519999997</v>
      </c>
      <c r="G385" s="6">
        <v>4288.4366220000002</v>
      </c>
    </row>
    <row r="386" spans="1:7" x14ac:dyDescent="0.2">
      <c r="A386" s="6" t="s">
        <v>663</v>
      </c>
      <c r="B386" s="6">
        <v>5</v>
      </c>
      <c r="C386" s="6">
        <v>48158.770400000001</v>
      </c>
      <c r="D386" s="6" t="s">
        <v>664</v>
      </c>
      <c r="E386" s="6">
        <v>4185.7545300000002</v>
      </c>
      <c r="F386" s="6">
        <v>6463.2383589999999</v>
      </c>
      <c r="G386" s="6">
        <v>4709.9162239999996</v>
      </c>
    </row>
    <row r="387" spans="1:7" x14ac:dyDescent="0.2">
      <c r="A387" s="6" t="s">
        <v>665</v>
      </c>
      <c r="B387" s="6">
        <v>6</v>
      </c>
      <c r="C387" s="6">
        <v>45841.395100000002</v>
      </c>
      <c r="D387" s="6" t="s">
        <v>666</v>
      </c>
      <c r="E387" s="6">
        <v>4120.019953</v>
      </c>
      <c r="F387" s="6">
        <v>5651.8350330000003</v>
      </c>
      <c r="G387" s="6">
        <v>3888.0249119999999</v>
      </c>
    </row>
    <row r="388" spans="1:7" x14ac:dyDescent="0.2">
      <c r="A388" s="6" t="s">
        <v>667</v>
      </c>
      <c r="B388" s="6">
        <v>1</v>
      </c>
      <c r="C388" s="6">
        <v>11726.1852</v>
      </c>
      <c r="D388" s="6" t="s">
        <v>44</v>
      </c>
      <c r="E388" s="6">
        <v>4058.6949490000002</v>
      </c>
      <c r="F388" s="6">
        <v>4483.4981580000003</v>
      </c>
      <c r="G388" s="6">
        <v>1130.1184559999999</v>
      </c>
    </row>
    <row r="389" spans="1:7" x14ac:dyDescent="0.2">
      <c r="A389" s="6" t="s">
        <v>668</v>
      </c>
      <c r="B389" s="6">
        <v>4</v>
      </c>
      <c r="C389" s="6">
        <v>33401.073900000003</v>
      </c>
      <c r="D389" s="6" t="s">
        <v>420</v>
      </c>
      <c r="E389" s="6">
        <v>4042.8215909999999</v>
      </c>
      <c r="F389" s="6">
        <v>3030.2787629999998</v>
      </c>
      <c r="G389" s="6">
        <v>5328.9596670000001</v>
      </c>
    </row>
    <row r="390" spans="1:7" x14ac:dyDescent="0.2">
      <c r="A390" s="6" t="s">
        <v>669</v>
      </c>
      <c r="B390" s="6">
        <v>1</v>
      </c>
      <c r="C390" s="6">
        <v>10393.3647</v>
      </c>
      <c r="D390" s="6" t="s">
        <v>44</v>
      </c>
      <c r="E390" s="6">
        <v>3787.90146</v>
      </c>
      <c r="F390" s="6">
        <v>3799.7859520000002</v>
      </c>
      <c r="G390" s="6">
        <v>1098.864986</v>
      </c>
    </row>
    <row r="391" spans="1:7" x14ac:dyDescent="0.2">
      <c r="A391" s="6" t="s">
        <v>670</v>
      </c>
      <c r="B391" s="6">
        <v>1</v>
      </c>
      <c r="C391" s="6">
        <v>28717.727999999999</v>
      </c>
      <c r="D391" s="6" t="s">
        <v>671</v>
      </c>
      <c r="E391" s="6">
        <v>3777.9118050000002</v>
      </c>
      <c r="F391" s="6">
        <v>5710.6655739999997</v>
      </c>
      <c r="G391" s="6">
        <v>7256.981162</v>
      </c>
    </row>
    <row r="392" spans="1:7" x14ac:dyDescent="0.2">
      <c r="A392" s="6" t="s">
        <v>672</v>
      </c>
      <c r="B392" s="6">
        <v>2</v>
      </c>
      <c r="C392" s="6">
        <v>96860.609200000006</v>
      </c>
      <c r="D392" s="6" t="s">
        <v>673</v>
      </c>
      <c r="E392" s="6">
        <v>3648.2919099999999</v>
      </c>
      <c r="F392" s="6">
        <v>2233.9867079999999</v>
      </c>
      <c r="G392" s="6">
        <v>1297.1224709999999</v>
      </c>
    </row>
    <row r="393" spans="1:7" x14ac:dyDescent="0.2">
      <c r="A393" s="6" t="s">
        <v>674</v>
      </c>
      <c r="B393" s="6">
        <v>4</v>
      </c>
      <c r="C393" s="6">
        <v>57547.699000000001</v>
      </c>
      <c r="D393" s="6" t="s">
        <v>675</v>
      </c>
      <c r="E393" s="6">
        <v>3559.347874</v>
      </c>
      <c r="F393" s="6">
        <v>5167.0142589999996</v>
      </c>
      <c r="G393" s="6">
        <v>3971.7916909999999</v>
      </c>
    </row>
    <row r="394" spans="1:7" x14ac:dyDescent="0.2">
      <c r="A394" s="6" t="s">
        <v>676</v>
      </c>
      <c r="B394" s="6">
        <v>1</v>
      </c>
      <c r="C394" s="6">
        <v>13994.1479</v>
      </c>
      <c r="D394" s="6" t="s">
        <v>44</v>
      </c>
      <c r="E394" s="6">
        <v>3431.7871180000002</v>
      </c>
      <c r="F394" s="6">
        <v>32789.739170000001</v>
      </c>
      <c r="G394" s="6">
        <v>14012.45397</v>
      </c>
    </row>
    <row r="395" spans="1:7" x14ac:dyDescent="0.2">
      <c r="A395" s="6" t="s">
        <v>677</v>
      </c>
      <c r="B395" s="6">
        <v>4</v>
      </c>
      <c r="C395" s="6">
        <v>23183.1384</v>
      </c>
      <c r="D395" s="6" t="s">
        <v>44</v>
      </c>
      <c r="E395" s="6">
        <v>3010.525995</v>
      </c>
      <c r="F395" s="6">
        <v>2934.1699749999998</v>
      </c>
      <c r="G395" s="6">
        <v>2699.856006</v>
      </c>
    </row>
    <row r="396" spans="1:7" x14ac:dyDescent="0.2">
      <c r="A396" s="6" t="s">
        <v>678</v>
      </c>
      <c r="B396" s="6">
        <v>4</v>
      </c>
      <c r="C396" s="6">
        <v>45737.023399999998</v>
      </c>
      <c r="D396" s="6" t="s">
        <v>679</v>
      </c>
      <c r="E396" s="6">
        <v>2838.4414900000002</v>
      </c>
      <c r="F396" s="6">
        <v>2481.8754669999998</v>
      </c>
      <c r="G396" s="6">
        <v>2603.687273</v>
      </c>
    </row>
    <row r="397" spans="1:7" x14ac:dyDescent="0.2">
      <c r="A397" s="6" t="s">
        <v>680</v>
      </c>
      <c r="B397" s="6">
        <v>7</v>
      </c>
      <c r="C397" s="6">
        <v>45701.509100000003</v>
      </c>
      <c r="D397" s="6" t="s">
        <v>681</v>
      </c>
      <c r="E397" s="6">
        <v>2741.092549</v>
      </c>
      <c r="F397" s="6">
        <v>3777.8779949999998</v>
      </c>
      <c r="G397" s="6">
        <v>3479.563337</v>
      </c>
    </row>
    <row r="398" spans="1:7" x14ac:dyDescent="0.2">
      <c r="A398" s="6" t="s">
        <v>682</v>
      </c>
      <c r="B398" s="6">
        <v>2</v>
      </c>
      <c r="C398" s="6">
        <v>40463.032700000003</v>
      </c>
      <c r="D398" s="6" t="s">
        <v>683</v>
      </c>
      <c r="E398" s="6">
        <v>2720.3841990000001</v>
      </c>
      <c r="F398" s="6">
        <v>4721.1832889999996</v>
      </c>
      <c r="G398" s="6">
        <v>1074.906825</v>
      </c>
    </row>
    <row r="399" spans="1:7" x14ac:dyDescent="0.2">
      <c r="A399" s="6" t="s">
        <v>684</v>
      </c>
      <c r="B399" s="6">
        <v>2</v>
      </c>
      <c r="C399" s="6">
        <v>28903.315600000002</v>
      </c>
      <c r="D399" s="6" t="s">
        <v>685</v>
      </c>
      <c r="E399" s="6">
        <v>2693.240061</v>
      </c>
      <c r="F399" s="6">
        <v>3183.9833549999998</v>
      </c>
      <c r="G399" s="6">
        <v>723.73328400000003</v>
      </c>
    </row>
    <row r="400" spans="1:7" x14ac:dyDescent="0.2">
      <c r="A400" s="6" t="s">
        <v>686</v>
      </c>
      <c r="B400" s="6">
        <v>8</v>
      </c>
      <c r="C400" s="6">
        <v>22684.335500000001</v>
      </c>
      <c r="D400" s="6" t="s">
        <v>687</v>
      </c>
      <c r="E400" s="6">
        <v>2658.0812110000002</v>
      </c>
      <c r="F400" s="6">
        <v>2170.0828839999999</v>
      </c>
      <c r="G400" s="6">
        <v>9251.2416319999993</v>
      </c>
    </row>
    <row r="401" spans="1:7" x14ac:dyDescent="0.2">
      <c r="A401" s="6" t="s">
        <v>688</v>
      </c>
      <c r="B401" s="6">
        <v>2</v>
      </c>
      <c r="C401" s="6">
        <v>45461.061900000001</v>
      </c>
      <c r="D401" s="6" t="s">
        <v>689</v>
      </c>
      <c r="E401" s="6">
        <v>2655.563502</v>
      </c>
      <c r="F401" s="6">
        <v>3267.2673650000002</v>
      </c>
      <c r="G401" s="6">
        <v>929.4306186</v>
      </c>
    </row>
    <row r="402" spans="1:7" x14ac:dyDescent="0.2">
      <c r="A402" s="6" t="s">
        <v>690</v>
      </c>
      <c r="B402" s="6">
        <v>2</v>
      </c>
      <c r="C402" s="6">
        <v>27767.0972</v>
      </c>
      <c r="D402" s="6" t="s">
        <v>691</v>
      </c>
      <c r="E402" s="6">
        <v>2451.0396820000001</v>
      </c>
      <c r="F402" s="6">
        <v>1095.899365</v>
      </c>
      <c r="G402" s="6">
        <v>1576.7374130000001</v>
      </c>
    </row>
    <row r="403" spans="1:7" x14ac:dyDescent="0.2">
      <c r="A403" s="6" t="s">
        <v>692</v>
      </c>
      <c r="B403" s="6">
        <v>1</v>
      </c>
      <c r="C403" s="6">
        <v>32962.319300000003</v>
      </c>
      <c r="D403" s="6" t="s">
        <v>693</v>
      </c>
      <c r="E403" s="6">
        <v>2431.6569760000002</v>
      </c>
      <c r="F403" s="6">
        <v>2473.1523860000002</v>
      </c>
      <c r="G403" s="6">
        <v>2604.9588530000001</v>
      </c>
    </row>
    <row r="404" spans="1:7" x14ac:dyDescent="0.2">
      <c r="A404" s="6" t="s">
        <v>694</v>
      </c>
      <c r="B404" s="6">
        <v>1</v>
      </c>
      <c r="C404" s="6">
        <v>44453.129699999998</v>
      </c>
      <c r="D404" s="6" t="s">
        <v>608</v>
      </c>
      <c r="E404" s="6">
        <v>2399.4791730000002</v>
      </c>
      <c r="F404" s="6">
        <v>2659.3121799999999</v>
      </c>
      <c r="G404" s="6">
        <v>919.19154470000001</v>
      </c>
    </row>
    <row r="405" spans="1:7" x14ac:dyDescent="0.2">
      <c r="A405" s="6" t="s">
        <v>695</v>
      </c>
      <c r="B405" s="6">
        <v>1</v>
      </c>
      <c r="C405" s="6">
        <v>28945.919900000001</v>
      </c>
      <c r="D405" s="6" t="s">
        <v>696</v>
      </c>
      <c r="E405" s="6">
        <v>2265.6136759999999</v>
      </c>
      <c r="F405" s="6">
        <v>1153.191196</v>
      </c>
      <c r="G405" s="6">
        <v>2805.2914519999999</v>
      </c>
    </row>
    <row r="406" spans="1:7" x14ac:dyDescent="0.2">
      <c r="A406" s="6" t="s">
        <v>697</v>
      </c>
      <c r="B406" s="6">
        <v>1</v>
      </c>
      <c r="C406" s="6">
        <v>15483.7808</v>
      </c>
      <c r="D406" s="6" t="s">
        <v>44</v>
      </c>
      <c r="E406" s="6">
        <v>2064.401398</v>
      </c>
      <c r="F406" s="6">
        <v>7038.1253409999999</v>
      </c>
      <c r="G406" s="6">
        <v>602.01630699999998</v>
      </c>
    </row>
    <row r="407" spans="1:7" x14ac:dyDescent="0.2">
      <c r="A407" s="6" t="s">
        <v>698</v>
      </c>
      <c r="B407" s="6">
        <v>1</v>
      </c>
      <c r="C407" s="6">
        <v>5980.5955999999996</v>
      </c>
      <c r="D407" s="6" t="s">
        <v>44</v>
      </c>
      <c r="E407" s="6">
        <v>2017.4783789999999</v>
      </c>
      <c r="F407" s="6">
        <v>1827.3056630000001</v>
      </c>
      <c r="G407" s="6">
        <v>46.110680860000002</v>
      </c>
    </row>
    <row r="408" spans="1:7" x14ac:dyDescent="0.2">
      <c r="A408" s="6" t="s">
        <v>699</v>
      </c>
      <c r="B408" s="6">
        <v>2</v>
      </c>
      <c r="C408" s="6">
        <v>15450.2677</v>
      </c>
      <c r="D408" s="6" t="s">
        <v>44</v>
      </c>
      <c r="E408" s="6">
        <v>1905.3113960000001</v>
      </c>
      <c r="F408" s="6">
        <v>1601.323308</v>
      </c>
      <c r="G408" s="6">
        <v>2289.1912750000001</v>
      </c>
    </row>
    <row r="409" spans="1:7" x14ac:dyDescent="0.2">
      <c r="A409" s="6" t="s">
        <v>700</v>
      </c>
      <c r="B409" s="6">
        <v>2</v>
      </c>
      <c r="C409" s="6">
        <v>39638.629800000002</v>
      </c>
      <c r="D409" s="6" t="s">
        <v>44</v>
      </c>
      <c r="E409" s="6">
        <v>1746.0883679999999</v>
      </c>
      <c r="F409" s="6">
        <v>3841.0429779999999</v>
      </c>
      <c r="G409" s="6">
        <v>1036.117956</v>
      </c>
    </row>
    <row r="410" spans="1:7" x14ac:dyDescent="0.2">
      <c r="A410" s="6" t="s">
        <v>701</v>
      </c>
      <c r="B410" s="6">
        <v>1</v>
      </c>
      <c r="C410" s="6">
        <v>21727.557100000002</v>
      </c>
      <c r="D410" s="6" t="s">
        <v>702</v>
      </c>
      <c r="E410" s="6">
        <v>1705.1303849999999</v>
      </c>
      <c r="F410" s="6">
        <v>1000.013275</v>
      </c>
      <c r="G410" s="6">
        <v>8675.1388019999995</v>
      </c>
    </row>
    <row r="411" spans="1:7" x14ac:dyDescent="0.2">
      <c r="A411" s="6" t="s">
        <v>703</v>
      </c>
      <c r="B411" s="6">
        <v>2</v>
      </c>
      <c r="C411" s="6">
        <v>14922.3578</v>
      </c>
      <c r="D411" s="6" t="s">
        <v>704</v>
      </c>
      <c r="E411" s="6">
        <v>1157.436733</v>
      </c>
      <c r="F411" s="6">
        <v>2019.2790560000001</v>
      </c>
      <c r="G411" s="6">
        <v>891.18585259999998</v>
      </c>
    </row>
    <row r="412" spans="1:7" x14ac:dyDescent="0.2">
      <c r="A412" s="6" t="s">
        <v>705</v>
      </c>
      <c r="B412" s="6">
        <v>1</v>
      </c>
      <c r="C412" s="6">
        <v>22223.465499999998</v>
      </c>
      <c r="D412" s="6" t="s">
        <v>706</v>
      </c>
      <c r="E412" s="6">
        <v>1124.169639</v>
      </c>
      <c r="F412" s="6">
        <v>2195.8069099999998</v>
      </c>
      <c r="G412" s="6">
        <v>84.838397310000005</v>
      </c>
    </row>
    <row r="413" spans="1:7" x14ac:dyDescent="0.2">
      <c r="A413" s="6" t="s">
        <v>707</v>
      </c>
      <c r="B413" s="6">
        <v>3</v>
      </c>
      <c r="C413" s="6">
        <v>15551.9622</v>
      </c>
      <c r="D413" s="6" t="s">
        <v>708</v>
      </c>
      <c r="E413" s="6">
        <v>928.97636150000005</v>
      </c>
      <c r="F413" s="6">
        <v>1731.5356429999999</v>
      </c>
      <c r="G413" s="6">
        <v>2232.4363130000002</v>
      </c>
    </row>
    <row r="414" spans="1:7" x14ac:dyDescent="0.2">
      <c r="A414" s="6" t="s">
        <v>709</v>
      </c>
      <c r="B414" s="6">
        <v>2</v>
      </c>
      <c r="C414" s="6">
        <v>32400.6266</v>
      </c>
      <c r="D414" s="6" t="s">
        <v>710</v>
      </c>
      <c r="E414" s="6">
        <v>923.59109569999998</v>
      </c>
      <c r="F414" s="6">
        <v>1327.2056769999999</v>
      </c>
      <c r="G414" s="6">
        <v>0</v>
      </c>
    </row>
    <row r="415" spans="1:7" x14ac:dyDescent="0.2">
      <c r="A415" s="6" t="s">
        <v>711</v>
      </c>
      <c r="B415" s="6">
        <v>2</v>
      </c>
      <c r="C415" s="6">
        <v>28780.37</v>
      </c>
      <c r="D415" s="6" t="s">
        <v>712</v>
      </c>
      <c r="E415" s="6">
        <v>770.84848360000001</v>
      </c>
      <c r="F415" s="6">
        <v>946.54499599999997</v>
      </c>
      <c r="G415" s="6">
        <v>419.84324759999998</v>
      </c>
    </row>
    <row r="416" spans="1:7" x14ac:dyDescent="0.2">
      <c r="A416" s="6" t="s">
        <v>713</v>
      </c>
      <c r="B416" s="6">
        <v>4</v>
      </c>
      <c r="C416" s="6">
        <v>14383.4845</v>
      </c>
      <c r="D416" s="6" t="s">
        <v>44</v>
      </c>
      <c r="E416" s="6">
        <v>474.99786929999999</v>
      </c>
      <c r="F416" s="6">
        <v>433.48778620000002</v>
      </c>
      <c r="G416" s="6">
        <v>419.14841109999998</v>
      </c>
    </row>
    <row r="417" spans="1:7" x14ac:dyDescent="0.2">
      <c r="A417" s="6" t="s">
        <v>714</v>
      </c>
      <c r="B417" s="6">
        <v>2</v>
      </c>
      <c r="C417" s="6">
        <v>44357.035100000001</v>
      </c>
      <c r="D417" s="6" t="s">
        <v>242</v>
      </c>
      <c r="E417" s="6">
        <v>344.62007369999998</v>
      </c>
      <c r="F417" s="6">
        <v>5601.8281820000002</v>
      </c>
      <c r="G417" s="6">
        <v>1059.835583</v>
      </c>
    </row>
    <row r="418" spans="1:7" x14ac:dyDescent="0.2">
      <c r="A418" s="6" t="s">
        <v>715</v>
      </c>
      <c r="B418" s="6">
        <v>2</v>
      </c>
      <c r="C418" s="6">
        <v>10866.6847</v>
      </c>
      <c r="D418" s="6" t="s">
        <v>44</v>
      </c>
      <c r="E418" s="6">
        <v>287.2243173</v>
      </c>
      <c r="F418" s="6">
        <v>0</v>
      </c>
      <c r="G418" s="6">
        <v>212.8864063</v>
      </c>
    </row>
    <row r="419" spans="1:7" x14ac:dyDescent="0.2">
      <c r="A419" s="6" t="s">
        <v>716</v>
      </c>
      <c r="B419" s="6">
        <v>2</v>
      </c>
      <c r="C419" s="6">
        <v>7335.1189999999997</v>
      </c>
      <c r="D419" s="6" t="s">
        <v>717</v>
      </c>
      <c r="E419" s="6">
        <v>270.2653861</v>
      </c>
      <c r="F419" s="6">
        <v>15.094917909999999</v>
      </c>
      <c r="G419" s="6">
        <v>448.22106919999999</v>
      </c>
    </row>
    <row r="420" spans="1:7" x14ac:dyDescent="0.2">
      <c r="A420" s="6" t="s">
        <v>718</v>
      </c>
      <c r="B420" s="6">
        <v>1</v>
      </c>
      <c r="C420" s="6">
        <v>10323.9568</v>
      </c>
      <c r="D420" s="6" t="s">
        <v>719</v>
      </c>
      <c r="E420" s="6"/>
      <c r="F420" s="6"/>
      <c r="G420" s="6"/>
    </row>
    <row r="421" spans="1:7" x14ac:dyDescent="0.2">
      <c r="A421" s="6" t="s">
        <v>720</v>
      </c>
      <c r="B421" s="6">
        <v>1</v>
      </c>
      <c r="C421" s="6">
        <v>38491.146099999998</v>
      </c>
      <c r="D421" s="6" t="s">
        <v>721</v>
      </c>
      <c r="E421" s="6"/>
      <c r="F421" s="6"/>
      <c r="G421" s="6"/>
    </row>
    <row r="422" spans="1:7" x14ac:dyDescent="0.2">
      <c r="A422" s="6" t="s">
        <v>722</v>
      </c>
      <c r="B422" s="6">
        <v>1</v>
      </c>
      <c r="C422" s="6">
        <v>11077.655500000001</v>
      </c>
      <c r="D422" s="6" t="s">
        <v>723</v>
      </c>
      <c r="E422" s="6"/>
      <c r="F422" s="6"/>
      <c r="G42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Aronson</dc:creator>
  <cp:lastModifiedBy>Heidi Aronson</cp:lastModifiedBy>
  <dcterms:created xsi:type="dcterms:W3CDTF">2025-06-30T23:43:23Z</dcterms:created>
  <dcterms:modified xsi:type="dcterms:W3CDTF">2025-08-13T00:20:11Z</dcterms:modified>
</cp:coreProperties>
</file>